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glycoproteomics_paper\PLOSBiology\revision2\"/>
    </mc:Choice>
  </mc:AlternateContent>
  <xr:revisionPtr revIDLastSave="0" documentId="13_ncr:1_{68467B31-8CF3-40EF-BAA7-0888923AC43A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ource Data Fig 2A" sheetId="1" r:id="rId1"/>
    <sheet name="Source Data Fig 2C" sheetId="2" r:id="rId2"/>
    <sheet name="Source Data Fig 4A" sheetId="5" r:id="rId3"/>
    <sheet name="Source Data Fig 4B" sheetId="6" r:id="rId4"/>
    <sheet name="Source Data Fig 5" sheetId="3" r:id="rId5"/>
    <sheet name="Source Data Fig S2A" sheetId="9" r:id="rId6"/>
    <sheet name="Source Data Fig S2B" sheetId="8" r:id="rId7"/>
    <sheet name="Source Data Fig S3" sheetId="7" r:id="rId8"/>
    <sheet name="Source Data Fig S4" sheetId="10" r:id="rId9"/>
    <sheet name="Source Data Fig S5" sheetId="4" r:id="rId10"/>
    <sheet name="Source Data Fig S6A" sheetId="11" r:id="rId11"/>
    <sheet name="Source Data Fig S6B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1" l="1"/>
  <c r="M10" i="2"/>
  <c r="M9" i="2"/>
  <c r="M8" i="2"/>
  <c r="M7" i="2"/>
  <c r="M6" i="2"/>
  <c r="M5" i="2"/>
  <c r="M4" i="2"/>
  <c r="M3" i="2"/>
  <c r="M2" i="2"/>
  <c r="I60" i="1" l="1"/>
  <c r="H60" i="1"/>
  <c r="G60" i="1"/>
  <c r="K60" i="1" s="1"/>
  <c r="K59" i="1"/>
  <c r="I59" i="1"/>
  <c r="J59" i="1" s="1"/>
  <c r="H59" i="1"/>
  <c r="G59" i="1"/>
  <c r="I58" i="1"/>
  <c r="H58" i="1"/>
  <c r="G58" i="1"/>
  <c r="I56" i="1"/>
  <c r="H56" i="1"/>
  <c r="G56" i="1"/>
  <c r="I55" i="1"/>
  <c r="H55" i="1"/>
  <c r="K55" i="1" s="1"/>
  <c r="G55" i="1"/>
  <c r="I54" i="1"/>
  <c r="H54" i="1"/>
  <c r="G54" i="1"/>
  <c r="I52" i="1"/>
  <c r="J52" i="1" s="1"/>
  <c r="H52" i="1"/>
  <c r="G52" i="1"/>
  <c r="I51" i="1"/>
  <c r="H51" i="1"/>
  <c r="G51" i="1"/>
  <c r="K51" i="1" s="1"/>
  <c r="I50" i="1"/>
  <c r="H50" i="1"/>
  <c r="G50" i="1"/>
  <c r="I48" i="1"/>
  <c r="K48" i="1" s="1"/>
  <c r="H48" i="1"/>
  <c r="G48" i="1"/>
  <c r="I47" i="1"/>
  <c r="H47" i="1"/>
  <c r="G47" i="1"/>
  <c r="K47" i="1" s="1"/>
  <c r="K46" i="1"/>
  <c r="I46" i="1"/>
  <c r="H46" i="1"/>
  <c r="G46" i="1"/>
  <c r="I44" i="1"/>
  <c r="H44" i="1"/>
  <c r="G44" i="1"/>
  <c r="J44" i="1" s="1"/>
  <c r="I43" i="1"/>
  <c r="H43" i="1"/>
  <c r="G43" i="1"/>
  <c r="I42" i="1"/>
  <c r="H42" i="1"/>
  <c r="G42" i="1"/>
  <c r="J42" i="1" s="1"/>
  <c r="I40" i="1"/>
  <c r="H40" i="1"/>
  <c r="G40" i="1"/>
  <c r="I39" i="1"/>
  <c r="H39" i="1"/>
  <c r="G39" i="1"/>
  <c r="I38" i="1"/>
  <c r="H38" i="1"/>
  <c r="G38" i="1"/>
  <c r="J38" i="1" s="1"/>
  <c r="I36" i="1"/>
  <c r="H36" i="1"/>
  <c r="G36" i="1"/>
  <c r="I35" i="1"/>
  <c r="H35" i="1"/>
  <c r="G35" i="1"/>
  <c r="I34" i="1"/>
  <c r="H34" i="1"/>
  <c r="G34" i="1"/>
  <c r="I32" i="1"/>
  <c r="K32" i="1" s="1"/>
  <c r="H32" i="1"/>
  <c r="G32" i="1"/>
  <c r="J32" i="1" s="1"/>
  <c r="I31" i="1"/>
  <c r="H31" i="1"/>
  <c r="G31" i="1"/>
  <c r="K31" i="1" s="1"/>
  <c r="K30" i="1"/>
  <c r="I30" i="1"/>
  <c r="H30" i="1"/>
  <c r="I28" i="1"/>
  <c r="H28" i="1"/>
  <c r="G28" i="1"/>
  <c r="K28" i="1" s="1"/>
  <c r="I27" i="1"/>
  <c r="H27" i="1"/>
  <c r="G27" i="1"/>
  <c r="I26" i="1"/>
  <c r="H26" i="1"/>
  <c r="G26" i="1"/>
  <c r="J26" i="1" s="1"/>
  <c r="I24" i="1"/>
  <c r="K24" i="1" s="1"/>
  <c r="H24" i="1"/>
  <c r="G24" i="1"/>
  <c r="I23" i="1"/>
  <c r="H23" i="1"/>
  <c r="G23" i="1"/>
  <c r="I22" i="1"/>
  <c r="H22" i="1"/>
  <c r="G22" i="1"/>
  <c r="I20" i="1"/>
  <c r="H20" i="1"/>
  <c r="G20" i="1"/>
  <c r="K20" i="1" s="1"/>
  <c r="I19" i="1"/>
  <c r="H19" i="1"/>
  <c r="J19" i="1" s="1"/>
  <c r="G19" i="1"/>
  <c r="K19" i="1" s="1"/>
  <c r="I18" i="1"/>
  <c r="H18" i="1"/>
  <c r="J18" i="1" s="1"/>
  <c r="G18" i="1"/>
  <c r="I16" i="1"/>
  <c r="H16" i="1"/>
  <c r="G16" i="1"/>
  <c r="J16" i="1" s="1"/>
  <c r="I15" i="1"/>
  <c r="H15" i="1"/>
  <c r="G15" i="1"/>
  <c r="I14" i="1"/>
  <c r="H14" i="1"/>
  <c r="G14" i="1"/>
  <c r="J14" i="1" s="1"/>
  <c r="K12" i="1"/>
  <c r="I12" i="1"/>
  <c r="H12" i="1"/>
  <c r="G12" i="1"/>
  <c r="I11" i="1"/>
  <c r="H11" i="1"/>
  <c r="G11" i="1"/>
  <c r="J11" i="1" s="1"/>
  <c r="I10" i="1"/>
  <c r="H10" i="1"/>
  <c r="G10" i="1"/>
  <c r="J6" i="1"/>
  <c r="I8" i="1"/>
  <c r="I7" i="1"/>
  <c r="I6" i="1"/>
  <c r="G8" i="1"/>
  <c r="G7" i="1"/>
  <c r="K7" i="1" s="1"/>
  <c r="G6" i="1"/>
  <c r="K6" i="1" s="1"/>
  <c r="H8" i="1"/>
  <c r="J8" i="1" s="1"/>
  <c r="H7" i="1"/>
  <c r="J7" i="1" s="1"/>
  <c r="H6" i="1"/>
  <c r="I3" i="1"/>
  <c r="I4" i="1"/>
  <c r="H4" i="1"/>
  <c r="G4" i="1"/>
  <c r="K3" i="1"/>
  <c r="K2" i="1"/>
  <c r="J3" i="1"/>
  <c r="J2" i="1"/>
  <c r="H3" i="1"/>
  <c r="G3" i="1"/>
  <c r="I2" i="1"/>
  <c r="H2" i="1"/>
  <c r="G2" i="1"/>
  <c r="G33" i="1"/>
  <c r="H33" i="1"/>
  <c r="I33" i="1"/>
  <c r="K40" i="1" l="1"/>
  <c r="K8" i="1"/>
  <c r="J12" i="1"/>
  <c r="K15" i="1"/>
  <c r="K27" i="1"/>
  <c r="K36" i="1"/>
  <c r="K42" i="1"/>
  <c r="J10" i="1"/>
  <c r="K43" i="1"/>
  <c r="K52" i="1"/>
  <c r="K10" i="1"/>
  <c r="J22" i="1"/>
  <c r="K34" i="1"/>
  <c r="J50" i="1"/>
  <c r="J55" i="1"/>
  <c r="K56" i="1"/>
  <c r="J54" i="1"/>
  <c r="K54" i="1"/>
  <c r="K16" i="1"/>
  <c r="K22" i="1"/>
  <c r="K50" i="1"/>
  <c r="J20" i="1"/>
  <c r="K23" i="1"/>
  <c r="J28" i="1"/>
  <c r="K38" i="1"/>
  <c r="K44" i="1"/>
  <c r="K4" i="1"/>
  <c r="K11" i="1"/>
  <c r="K14" i="1"/>
  <c r="K18" i="1"/>
  <c r="K26" i="1"/>
  <c r="J30" i="1"/>
  <c r="J35" i="1"/>
  <c r="K39" i="1"/>
  <c r="K58" i="1"/>
  <c r="J46" i="1"/>
  <c r="J58" i="1"/>
  <c r="J60" i="1"/>
  <c r="J56" i="1"/>
  <c r="J51" i="1"/>
  <c r="J47" i="1"/>
  <c r="J48" i="1"/>
  <c r="J43" i="1"/>
  <c r="J39" i="1"/>
  <c r="J40" i="1"/>
  <c r="K35" i="1"/>
  <c r="J34" i="1"/>
  <c r="J36" i="1"/>
  <c r="J31" i="1"/>
  <c r="J27" i="1"/>
  <c r="J23" i="1"/>
  <c r="J24" i="1"/>
  <c r="J15" i="1"/>
  <c r="J4" i="1"/>
</calcChain>
</file>

<file path=xl/sharedStrings.xml><?xml version="1.0" encoding="utf-8"?>
<sst xmlns="http://schemas.openxmlformats.org/spreadsheetml/2006/main" count="1272" uniqueCount="829">
  <si>
    <t>Strain</t>
  </si>
  <si>
    <t>H53</t>
  </si>
  <si>
    <t>Agl15</t>
  </si>
  <si>
    <t>AglB</t>
  </si>
  <si>
    <t>Blank</t>
  </si>
  <si>
    <t>Dilution Factor</t>
  </si>
  <si>
    <t>Mean</t>
  </si>
  <si>
    <t>Standard Deviation</t>
  </si>
  <si>
    <t>Time in min</t>
  </si>
  <si>
    <t>OD600 Replicate 1</t>
  </si>
  <si>
    <t>OD600 Replicate 2</t>
  </si>
  <si>
    <t>OD600 Replicate 3</t>
  </si>
  <si>
    <t>OD600 Replicate 1 undiluted</t>
  </si>
  <si>
    <t>OD600 Replicate 2 undiluted</t>
  </si>
  <si>
    <t>OD600 Replicate 3 undiluted</t>
  </si>
  <si>
    <t>Eccentricity H53 early log</t>
  </si>
  <si>
    <t>Eccentricity AglB early log</t>
  </si>
  <si>
    <t>Eccentricity Agl15 early log</t>
  </si>
  <si>
    <t>Eccentricity H53 mid log</t>
  </si>
  <si>
    <t>Eccentricity H53 late log</t>
  </si>
  <si>
    <t>Eccentricity Agl15 mid log</t>
  </si>
  <si>
    <t>Eccentricity AglB mid log</t>
  </si>
  <si>
    <t>Eccentricity AglB late log</t>
  </si>
  <si>
    <t>Eccentricity Agl15 late log</t>
  </si>
  <si>
    <t>Median</t>
  </si>
  <si>
    <t>p-value (compared to H53)</t>
  </si>
  <si>
    <t>corrected p-value (compared to H53)</t>
  </si>
  <si>
    <t>p-value (compared to AglB)</t>
  </si>
  <si>
    <t>corrected p-value (compared to AglB)</t>
  </si>
  <si>
    <t>p-value (compared to Agl15)</t>
  </si>
  <si>
    <t>corrected p-value (compared to Agl15)</t>
  </si>
  <si>
    <t>Growth phase</t>
  </si>
  <si>
    <t>Early log</t>
  </si>
  <si>
    <t>Mid log</t>
  </si>
  <si>
    <t>Late log</t>
  </si>
  <si>
    <t>HVO ID</t>
  </si>
  <si>
    <t>taxbin</t>
  </si>
  <si>
    <t>Hal</t>
  </si>
  <si>
    <t>otherEury</t>
  </si>
  <si>
    <t>otherArc</t>
  </si>
  <si>
    <t>phylum</t>
  </si>
  <si>
    <t>Euryarchaeota</t>
  </si>
  <si>
    <t>Crenarchaeota</t>
  </si>
  <si>
    <t>Korarchaeota</t>
  </si>
  <si>
    <t>Micrarchaeota</t>
  </si>
  <si>
    <t>Thaumarchaeota</t>
  </si>
  <si>
    <t>class</t>
  </si>
  <si>
    <t>Halobacteria</t>
  </si>
  <si>
    <t>Methanomicrobia</t>
  </si>
  <si>
    <t>Methanococci</t>
  </si>
  <si>
    <t>Methanobacteria</t>
  </si>
  <si>
    <t>Methanonatronarchaeia</t>
  </si>
  <si>
    <t>Methanopyri</t>
  </si>
  <si>
    <t>Thermoplasmata</t>
  </si>
  <si>
    <t>Thermococci</t>
  </si>
  <si>
    <t>Archaeoglobi</t>
  </si>
  <si>
    <t>unassigned Euryarch.</t>
  </si>
  <si>
    <t>Thermoprotei</t>
  </si>
  <si>
    <t>Korarchaeum</t>
  </si>
  <si>
    <t>unassigned Micrarch.</t>
  </si>
  <si>
    <t>Nitrosopumilales</t>
  </si>
  <si>
    <t>Nitrososphaeria</t>
  </si>
  <si>
    <t>unassigned Thaumarch.</t>
  </si>
  <si>
    <t>HVO_2535</t>
  </si>
  <si>
    <t>HVO_2533</t>
  </si>
  <si>
    <t>HVO_1945</t>
  </si>
  <si>
    <t>HVO_1944</t>
  </si>
  <si>
    <t>HVO_1802</t>
  </si>
  <si>
    <t>HVO_1806</t>
  </si>
  <si>
    <t>HVO_1211</t>
  </si>
  <si>
    <t>HVO_1210</t>
  </si>
  <si>
    <t>HVO_2161</t>
  </si>
  <si>
    <t>HVO_2160</t>
  </si>
  <si>
    <t>HVO_2172</t>
  </si>
  <si>
    <t>HVO_2167</t>
  </si>
  <si>
    <t>HVO_2173</t>
  </si>
  <si>
    <t>HVO_2070</t>
  </si>
  <si>
    <t>HVO_2071</t>
  </si>
  <si>
    <t>HVO_2074</t>
  </si>
  <si>
    <t>HVO_2081</t>
  </si>
  <si>
    <t>HVO_2076</t>
  </si>
  <si>
    <t>HVO_2072</t>
  </si>
  <si>
    <t>HVO_2082</t>
  </si>
  <si>
    <t>HVO_2066</t>
  </si>
  <si>
    <t>HVO_2062</t>
  </si>
  <si>
    <t>HVO_2084</t>
  </si>
  <si>
    <t>HVO_C0054</t>
  </si>
  <si>
    <t>HVO_A0039</t>
  </si>
  <si>
    <t>HVO_A0499</t>
  </si>
  <si>
    <t>HVO_2634</t>
  </si>
  <si>
    <t>HVO_1624</t>
  </si>
  <si>
    <t>HVO_1259</t>
  </si>
  <si>
    <t>HVO_1030</t>
  </si>
  <si>
    <t>HVO_1988</t>
  </si>
  <si>
    <t>HVO_1749</t>
  </si>
  <si>
    <t>HVO_0892</t>
  </si>
  <si>
    <t>HVO_B0194</t>
  </si>
  <si>
    <t>HVO_1673</t>
  </si>
  <si>
    <t>HVO_1176</t>
  </si>
  <si>
    <t>HVO_0307</t>
  </si>
  <si>
    <t>HVO_0972</t>
  </si>
  <si>
    <t>HVO_0504</t>
  </si>
  <si>
    <t>HVO_A0466</t>
  </si>
  <si>
    <t>HVO_1014</t>
  </si>
  <si>
    <t>HVO_1530</t>
  </si>
  <si>
    <t>HVO_1976</t>
  </si>
  <si>
    <t>HVO_1870</t>
  </si>
  <si>
    <t>HVO_0778</t>
  </si>
  <si>
    <t>order</t>
  </si>
  <si>
    <t>Hf</t>
  </si>
  <si>
    <t>Hb</t>
  </si>
  <si>
    <t>Na</t>
  </si>
  <si>
    <t>species</t>
  </si>
  <si>
    <t>Haloferax volcanii</t>
  </si>
  <si>
    <t>Haloferax sp. BAA-645</t>
  </si>
  <si>
    <t>Haloferax sulfurifontis</t>
  </si>
  <si>
    <t>Haloferax massiliensis</t>
  </si>
  <si>
    <t>Haloferax mediterranei</t>
  </si>
  <si>
    <t>Haloferax sp. SB3</t>
  </si>
  <si>
    <t>Haloferax elongans</t>
  </si>
  <si>
    <t>Haloferax mucosum</t>
  </si>
  <si>
    <t>Haloferax prahovense</t>
  </si>
  <si>
    <t>Haloferax sp. Q22</t>
  </si>
  <si>
    <t>Haloferax larsenii</t>
  </si>
  <si>
    <t>Haloferax sp. SB29</t>
  </si>
  <si>
    <t>Haloferax sp. ATB1</t>
  </si>
  <si>
    <t>Salinigranum rubrum</t>
  </si>
  <si>
    <t>Halobellus limi</t>
  </si>
  <si>
    <t>Halobellus clavatus</t>
  </si>
  <si>
    <t>Halobellus rufus</t>
  </si>
  <si>
    <t>Halogeometricum borinquense</t>
  </si>
  <si>
    <t>Halogeometricum rufum</t>
  </si>
  <si>
    <t>Halogeometricum pallidum</t>
  </si>
  <si>
    <t>Halogeometricum limi</t>
  </si>
  <si>
    <t>Haloplanus natans</t>
  </si>
  <si>
    <t>Haloplanus vescus</t>
  </si>
  <si>
    <t>Halopelagius inordinatus</t>
  </si>
  <si>
    <t>Halopelagius longus</t>
  </si>
  <si>
    <t>Halorubrum californiensis</t>
  </si>
  <si>
    <t>Halorubrum halodurans</t>
  </si>
  <si>
    <t>Halorubrum kocurii</t>
  </si>
  <si>
    <t>Halorubrum coriense</t>
  </si>
  <si>
    <t>Halorubrum distributum</t>
  </si>
  <si>
    <t>Halorubrum saccharovorum</t>
  </si>
  <si>
    <t>Halorubrum sodomense</t>
  </si>
  <si>
    <t>Halorubrum sp. T3</t>
  </si>
  <si>
    <t>Halorubrum tebenquichense</t>
  </si>
  <si>
    <t>Halorubrum aethiopicum</t>
  </si>
  <si>
    <t>Halorubrum hochstenium</t>
  </si>
  <si>
    <t>Halorubrum lipolyticum</t>
  </si>
  <si>
    <t>Halorubrum sp. BV1</t>
  </si>
  <si>
    <t>Halorubrum sp. SD683</t>
  </si>
  <si>
    <t>Halorubrum tropicale</t>
  </si>
  <si>
    <t>Halorubrum aidingense</t>
  </si>
  <si>
    <t>Halorubrum halophilum</t>
  </si>
  <si>
    <t>Halorubrum persicum</t>
  </si>
  <si>
    <t>Halorubrum sp. Eb13</t>
  </si>
  <si>
    <t>Halorubrum vacuolatum</t>
  </si>
  <si>
    <t>Halorubrum trapanicum</t>
  </si>
  <si>
    <t>Halorubrum lacusprofundi</t>
  </si>
  <si>
    <t>Halorubrum sp. SD626R</t>
  </si>
  <si>
    <t>Halorubrum sp. WN019</t>
  </si>
  <si>
    <t>Halorubrum sp. AJ67</t>
  </si>
  <si>
    <t>Halorubrum ezzemoulense</t>
  </si>
  <si>
    <t>Halogranum salarium</t>
  </si>
  <si>
    <t>Halogranum gelatinilyticum</t>
  </si>
  <si>
    <t>Halogranum amylolyticum</t>
  </si>
  <si>
    <t>Haloprofundus marisrubri</t>
  </si>
  <si>
    <t>Halobonum tyrrellensis</t>
  </si>
  <si>
    <t>Haloferacaceae archaeon SYSU/A9-0</t>
  </si>
  <si>
    <t>Halopenitus persicus</t>
  </si>
  <si>
    <t>Halopenitus malekzadehii</t>
  </si>
  <si>
    <t>Halobaculum gomorrense</t>
  </si>
  <si>
    <t>Halolamina sediminis</t>
  </si>
  <si>
    <t>Halolamina pelagica</t>
  </si>
  <si>
    <t>Halolamina sp. CBA1230</t>
  </si>
  <si>
    <t>Halolamina rubra</t>
  </si>
  <si>
    <t>Halohasta litchfieldiae</t>
  </si>
  <si>
    <t>Haloquadratum walsbyi</t>
  </si>
  <si>
    <t>halophilic archaeon DL31</t>
  </si>
  <si>
    <t>Haloparvum sedimenti</t>
  </si>
  <si>
    <t>Halorientalis persicus</t>
  </si>
  <si>
    <t>Halorientalis sp. IM1011</t>
  </si>
  <si>
    <t>Halorientalis regularis</t>
  </si>
  <si>
    <t>Haloarcula rubripromontorii</t>
  </si>
  <si>
    <t>Haloarcula sp. CBA1127</t>
  </si>
  <si>
    <t>Haloarcula hispanica</t>
  </si>
  <si>
    <t>Haloarcula sinaiiensis</t>
  </si>
  <si>
    <t>Haloarcula taiwanensis</t>
  </si>
  <si>
    <t>Haloarcula vallismortis</t>
  </si>
  <si>
    <t>Haloarcula argentinensis</t>
  </si>
  <si>
    <t>Haloarcula japonica</t>
  </si>
  <si>
    <t>Halobacterium hubeiense</t>
  </si>
  <si>
    <t>Halobacterium sp. CBA1132</t>
  </si>
  <si>
    <t>Halobacterium jilantaiense</t>
  </si>
  <si>
    <t>Halobacterium salinarum</t>
  </si>
  <si>
    <t>Halobacterium sp. DL1</t>
  </si>
  <si>
    <t>Halomicrobium mukohataei</t>
  </si>
  <si>
    <t>Halomicrobium zhouii</t>
  </si>
  <si>
    <t>Halovenus aranensis</t>
  </si>
  <si>
    <t>Halosimplex carlsbadense</t>
  </si>
  <si>
    <t>Haloarchaeobius iranensis</t>
  </si>
  <si>
    <t>Haladaptatus paucihalophilus</t>
  </si>
  <si>
    <t>Haladaptatus cibarius</t>
  </si>
  <si>
    <t>Haladaptatus litoreus</t>
  </si>
  <si>
    <t>Haladaptatus sp. R4</t>
  </si>
  <si>
    <t>Haladaptatus sp. W1</t>
  </si>
  <si>
    <t>Halapricum salinum</t>
  </si>
  <si>
    <t>Halanaeroarchaeum sulfurireducens</t>
  </si>
  <si>
    <t>Halodesulfurarchaeum formicicum</t>
  </si>
  <si>
    <t>Halorhabdus utahensis</t>
  </si>
  <si>
    <t>Halorhabdus tiamatea</t>
  </si>
  <si>
    <t>Natronomonas pharaonis</t>
  </si>
  <si>
    <t>Natronoarchaeum philippinense</t>
  </si>
  <si>
    <t>Natronomonas moolapensis</t>
  </si>
  <si>
    <t>Natronomonas sp. CBA1134</t>
  </si>
  <si>
    <t>Halarchaeum acidiphilum</t>
  </si>
  <si>
    <t>Halococcus salifodinae</t>
  </si>
  <si>
    <t>Halococcus thailandensis</t>
  </si>
  <si>
    <t>Halococcus morrhuae</t>
  </si>
  <si>
    <t>Halococcus sediminicola</t>
  </si>
  <si>
    <t>Halococcus agarilyticus</t>
  </si>
  <si>
    <t>Halococcus hamelinensis</t>
  </si>
  <si>
    <t>Halococcus saccharolyticus</t>
  </si>
  <si>
    <t>Halalkalicoccus paucihalophilus</t>
  </si>
  <si>
    <t>Halalkalicoccus jeotgali</t>
  </si>
  <si>
    <t>Natrinema salaciae</t>
  </si>
  <si>
    <t>Natrinema pellirubrum</t>
  </si>
  <si>
    <t>Natrinema versiforme</t>
  </si>
  <si>
    <t>Natrinema sp. J7-2</t>
  </si>
  <si>
    <t>Natrinema altunense</t>
  </si>
  <si>
    <t>Natrinema pallidum</t>
  </si>
  <si>
    <t>Natrinema sp. CBA1119</t>
  </si>
  <si>
    <t>Natrinema ejinorense</t>
  </si>
  <si>
    <t>Haloterrigena hispanica</t>
  </si>
  <si>
    <t>Haloterrigena limicola</t>
  </si>
  <si>
    <t>Haloterrigena saccharevitans</t>
  </si>
  <si>
    <t>Haloterrigena salina</t>
  </si>
  <si>
    <t>Haloterrigena turkmenica</t>
  </si>
  <si>
    <t>Haloterrigena thermotolerans</t>
  </si>
  <si>
    <t>Haloterrigena mahii</t>
  </si>
  <si>
    <t>Haloterrigena daqingensis</t>
  </si>
  <si>
    <t>Natrialba sp. SSL1</t>
  </si>
  <si>
    <t>Natrialba aegyptia</t>
  </si>
  <si>
    <t>Natrialba asiatica</t>
  </si>
  <si>
    <t>Natrialba chahannaoensis</t>
  </si>
  <si>
    <t>Natrialba magadii</t>
  </si>
  <si>
    <t>Natrialba taiwanensis</t>
  </si>
  <si>
    <t>Natrialba hulunbeirensis</t>
  </si>
  <si>
    <t>Halopiger djelfimassiliensis</t>
  </si>
  <si>
    <t>Halopiger xanaduensis</t>
  </si>
  <si>
    <t>Halopiger goleimassiliensis</t>
  </si>
  <si>
    <t>Halopiger salifodinae</t>
  </si>
  <si>
    <t>Natrialbaceae archaeon JW/NM-HA</t>
  </si>
  <si>
    <t>Natronobacterium gregoryi</t>
  </si>
  <si>
    <t>Natronobacterium texcoconense</t>
  </si>
  <si>
    <t>Salinarchaeum sp. Harcht-Bsk1</t>
  </si>
  <si>
    <t>Halobiforma haloterrestris</t>
  </si>
  <si>
    <t>Halobiforma nitratireducens</t>
  </si>
  <si>
    <t>Halostagnicola kamekurae</t>
  </si>
  <si>
    <t>Halostagnicola larsenii</t>
  </si>
  <si>
    <t>Halostagnicola sp. A56</t>
  </si>
  <si>
    <t>Natronorubrum tibetense</t>
  </si>
  <si>
    <t>Natronorubrum bangense</t>
  </si>
  <si>
    <t>Natronorubrum texcoconense</t>
  </si>
  <si>
    <t>Natronorubrum sediminis</t>
  </si>
  <si>
    <t>Natronorubrum thiooxidans</t>
  </si>
  <si>
    <t>Natronorubrum sulfidifaciens</t>
  </si>
  <si>
    <t>Halovivax asiaticus</t>
  </si>
  <si>
    <t>Natronococcus jeotgali</t>
  </si>
  <si>
    <t>Natronococcus occultus</t>
  </si>
  <si>
    <t>Natronococcus amylolyticus</t>
  </si>
  <si>
    <t>Natronolimnobius baerhuensis</t>
  </si>
  <si>
    <t>Natronolimnobius innermongolicus</t>
  </si>
  <si>
    <t>taxID</t>
  </si>
  <si>
    <t>total count</t>
  </si>
  <si>
    <t>Dataset</t>
  </si>
  <si>
    <t>N-Glycopeptides</t>
  </si>
  <si>
    <t>N-glycoproteins</t>
  </si>
  <si>
    <t>All datasets</t>
  </si>
  <si>
    <t>PXD021874</t>
  </si>
  <si>
    <t>PXD011056</t>
  </si>
  <si>
    <t>PXD006877</t>
  </si>
  <si>
    <t>PXD011012</t>
  </si>
  <si>
    <t>PXD007061</t>
  </si>
  <si>
    <t>PXD011218</t>
  </si>
  <si>
    <t>PXD009116</t>
  </si>
  <si>
    <t>PXD013046</t>
  </si>
  <si>
    <t>PXD010824</t>
  </si>
  <si>
    <t>PXD014974</t>
  </si>
  <si>
    <t>PXD011050</t>
  </si>
  <si>
    <t>PXD011015</t>
  </si>
  <si>
    <t>Number of datasets sharing protein identifications</t>
  </si>
  <si>
    <t>Proteins (only N-glycopeptides considered)</t>
  </si>
  <si>
    <t>Proteins (all peptides considered)</t>
  </si>
  <si>
    <t>Datasets</t>
  </si>
  <si>
    <t>PXD000202</t>
  </si>
  <si>
    <t>Peptides</t>
  </si>
  <si>
    <t>Proteins</t>
  </si>
  <si>
    <t>Intensity</t>
  </si>
  <si>
    <t>y1-H2O|1+</t>
  </si>
  <si>
    <t>a5-SO3Hex(1)Hex(2)dHex(1)|3+;y4-H2O|3+</t>
  </si>
  <si>
    <t>y1|1+</t>
  </si>
  <si>
    <t>y4|3+</t>
  </si>
  <si>
    <t>b2|1+;a4|2+</t>
  </si>
  <si>
    <t>y5-H2O|3+</t>
  </si>
  <si>
    <t>y3-H2O|2+</t>
  </si>
  <si>
    <t>b4|2+</t>
  </si>
  <si>
    <t>a7-SO3Hex(1)Hex(2)dHex(1)|3+</t>
  </si>
  <si>
    <t>a5-SO3Hex(1)Hex(2)dHex(1)|2+;y4-H2O|2+</t>
  </si>
  <si>
    <t>b5-SO3Hex(1)Hex(2)dHex(1)|2+;b8-H2O,-SO3Hex(1)Hex(2)dHex(1)|3+</t>
  </si>
  <si>
    <t>y2-H2O|1+</t>
  </si>
  <si>
    <t>a3|1+</t>
  </si>
  <si>
    <t>y2|1+</t>
  </si>
  <si>
    <t>b6-H2O,-Hex(2)dHex(1)|3+</t>
  </si>
  <si>
    <t>b6-Hex(2)dHex(1)|3+</t>
  </si>
  <si>
    <t>b3|1+</t>
  </si>
  <si>
    <t>b7-H2O,-Hex(2)dHex(1)|3+</t>
  </si>
  <si>
    <t>a7-H2O,-SO3Hex(1)Hex(2)dHex(1)|2+</t>
  </si>
  <si>
    <t>a4|1+</t>
  </si>
  <si>
    <t>b7-SO3Hex(1)Hex(2)dHex(1)|2+</t>
  </si>
  <si>
    <t>y3-H2O|1+</t>
  </si>
  <si>
    <t>a9-H2O,-Hex(2)dHex(1)|3+</t>
  </si>
  <si>
    <t>b7-H2O,-Hex(1)dHex(1)|3+</t>
  </si>
  <si>
    <t>a9-Hex(2)dHex(1)|3+</t>
  </si>
  <si>
    <t>b5-dHex(1)|3+</t>
  </si>
  <si>
    <t>b4|1+</t>
  </si>
  <si>
    <t>y3|1+</t>
  </si>
  <si>
    <t>a9-H2O,-SO3Hex(1)Hex(2)dHex(1)|2+</t>
  </si>
  <si>
    <t>b9-SO3Hex(1)Hex(2)dHex(1)|2+</t>
  </si>
  <si>
    <t>a7-H2O,-Hex(2)dHex(1)|2+;y13-SO3Hex(1)Hex(2)dHex(1)|3+</t>
  </si>
  <si>
    <t>y4-H2O|1+</t>
  </si>
  <si>
    <t>a10-Hex(1)dHex(1),-SO3Hex(1)Hex(2)dHex(1)|3+</t>
  </si>
  <si>
    <t>a9-H2O,-dHex(1)|3+</t>
  </si>
  <si>
    <t>b12-H2O,-Hex(2)dHex(1),-SO3Hex(1)Hex(2)dHex(1)|3+</t>
  </si>
  <si>
    <t>y4|1+</t>
  </si>
  <si>
    <t>b5-SO3Hex(1)Hex(2)dHex(1)|1+</t>
  </si>
  <si>
    <t>y12-Hex(2)dHex(1)|3+</t>
  </si>
  <si>
    <t>y10|2+</t>
  </si>
  <si>
    <t>y5-H2O|1+</t>
  </si>
  <si>
    <t>a10-SO3Hex(1)Hex(2)dHex(1),-dHex(1)|3+</t>
  </si>
  <si>
    <t>a5-dHex(1)|2+;b12-H2O,-Hex(1)dHex(1),-SO3Hex(1)Hex(2)dHex(1)|3+;b14-Hex(2)dHex(1),-SO3Hex(1)Hex(2)dHex(1)|3+</t>
  </si>
  <si>
    <t>a9-H2O,-Hex(2)dHex(1)|2+;b9-H2O|3+</t>
  </si>
  <si>
    <t>y5|1+</t>
  </si>
  <si>
    <t>y11|2+</t>
  </si>
  <si>
    <t>b6-SO3Hex(1)Hex(2)dHex(1)|1+</t>
  </si>
  <si>
    <t>b12-SO3Hex(1)Hex(2)dHex(1),-dHex(1)|3+</t>
  </si>
  <si>
    <t>y6-H2O|1+</t>
  </si>
  <si>
    <t>y6|1+</t>
  </si>
  <si>
    <t>b7-H2O,-SO3Hex(1)Hex(2)dHex(1)|1+</t>
  </si>
  <si>
    <t>y13-SO3Hex(1)Hex(2)dHex(1)|2+</t>
  </si>
  <si>
    <t>b7-SO3Hex(1)Hex(2)dHex(1)|1+</t>
  </si>
  <si>
    <t>y14-H2O,-SO3Hex(1)Hex(2)dHex(1)|2+</t>
  </si>
  <si>
    <t>a10-Hex(1)dHex(1),-SO3Hex(1)Hex(2)dHex(1)|2+</t>
  </si>
  <si>
    <t>y7-H2O|1+</t>
  </si>
  <si>
    <t>y14|3+</t>
  </si>
  <si>
    <t>a13-H2O,-Hex(2)dHex(1),-SO3Hex(1)Hex(2)dHex(1)|2+</t>
  </si>
  <si>
    <t>b8-H2O,-SO3Hex(1)Hex(2)dHex(1)|1+</t>
  </si>
  <si>
    <t>y7|1+</t>
  </si>
  <si>
    <t>y15-SO3Hex(1)Hex(2)dHex(1)|2+</t>
  </si>
  <si>
    <t>b8-SO3Hex(1)Hex(2)dHex(1)|1+</t>
  </si>
  <si>
    <t>a17-SO3Hex(1)Hex(2)dHex(1)|3+</t>
  </si>
  <si>
    <t>a14-Hex(2)dHex(1),-SO3Hex(1)Hex(2)dHex(1)|2+</t>
  </si>
  <si>
    <t>y16-H2O,-SO3Hex(1)Hex(2)dHex(1)|2+</t>
  </si>
  <si>
    <t>a12-Hex(1)dHex(1),-SO3Hex(1)Hex(2)dHex(1)|2+</t>
  </si>
  <si>
    <t>y16-SO3Hex(1)Hex(2)dHex(1)|2+</t>
  </si>
  <si>
    <t>y8-H2O|1+</t>
  </si>
  <si>
    <t>a15-H2O,-Hex(2)dHex(1),-SO3Hex(1)Hex(2)dHex(1)|2+</t>
  </si>
  <si>
    <t>y8|1+</t>
  </si>
  <si>
    <t>b9-H2O,-SO3Hex(1)Hex(2)dHex(1)|1+</t>
  </si>
  <si>
    <t>b9-SO3Hex(1)Hex(2)dHex(1)|1+</t>
  </si>
  <si>
    <t>a14-H2O,-Hex(1)dHex(1),-SO3Hex(1)Hex(2)dHex(1)|2+</t>
  </si>
  <si>
    <t>y9-H2O|1+</t>
  </si>
  <si>
    <t>b16-H2O,-Hex(2)dHex(1),-SO3Hex(1)Hex(2)dHex(1)|2+</t>
  </si>
  <si>
    <t>y9|1+</t>
  </si>
  <si>
    <t>a15-H2O,-Hex(1)dHex(1),-SO3Hex(1)Hex(2)dHex(1)|2+</t>
  </si>
  <si>
    <t>a21-SO3Hex(1)Hex(2)dHex(1)|3+</t>
  </si>
  <si>
    <t>a8-H2O,-Hex(2)dHex(1)|1+</t>
  </si>
  <si>
    <t>y10-H2O|1+</t>
  </si>
  <si>
    <t>y10|1+</t>
  </si>
  <si>
    <t>a18-H2O,-Hex(1)dHex(1),-SO3Hex(1)Hex(2)dHex(1)|2+</t>
  </si>
  <si>
    <t>a9-H2O,-Hex(2)dHex(1)|1+</t>
  </si>
  <si>
    <t>y11-H2O|1+</t>
  </si>
  <si>
    <t>y11|1+</t>
  </si>
  <si>
    <t>y12-SO3Hex(1)Hex(2)dHex(1)|1+</t>
  </si>
  <si>
    <t>a11-H2O,-Hex(2)dHex(1),-SO3Hex(1)Hex(2)dHex(1)|1+</t>
  </si>
  <si>
    <t>y13-SO3Hex(1)Hex(2)dHex(1)|1+</t>
  </si>
  <si>
    <t>Sequence</t>
  </si>
  <si>
    <t>Modifications</t>
  </si>
  <si>
    <t>Spectrum Title</t>
  </si>
  <si>
    <t>VGIANSSATNTSGSSTGPTVE</t>
  </si>
  <si>
    <t>SO3Hex(1)Hex(2)dHex(1):5;SO3Hex(1)Hex(2)dHex(1):10</t>
  </si>
  <si>
    <t>20190321_StS_H53_SN_GluC_stepped.9538.9538.3</t>
  </si>
  <si>
    <t>Annotation</t>
  </si>
  <si>
    <t>m/z</t>
  </si>
  <si>
    <t>a7-Hex(1)HexA(2)MeHexA(1)Hex(1)|3+</t>
  </si>
  <si>
    <t>b5-Hex(1)HexA(2)MeHexA(1)Hex(1)|2+;b8-H2O,-Hex(1)HexA(2)MeHexA(1)Hex(1)|3+</t>
  </si>
  <si>
    <t>a8-H2O,-MeHexA(1)Hex(1)|3+</t>
  </si>
  <si>
    <t>b7-HexA(2)MeHexA(1)Hex(1)|2+</t>
  </si>
  <si>
    <t>a13-H2O,-Hex(1)HexA(2)MeHexA(1)Hex(1),-HexA(2)MeHexA(1)Hex(1)|3+</t>
  </si>
  <si>
    <t>b5|3+</t>
  </si>
  <si>
    <t>b5-Hex(1)HexA(2)MeHexA(1)Hex(1)|1+</t>
  </si>
  <si>
    <t>a15-H2O,-Hex(1)HexA(2)MeHexA(1)Hex(1),-HexA(2)MeHexA(1)Hex(1)|3+;y5-H2O|1+</t>
  </si>
  <si>
    <t>a15-Hex(1)HexA(2)MeHexA(1)Hex(1),-HexA(2)MeHexA(1)Hex(1)|3+</t>
  </si>
  <si>
    <t>a10-Hex(1)HexA(2)MeHexA(1)Hex(1),-HexA(2)MeHexA(1)Hex(1)|2+</t>
  </si>
  <si>
    <t>b10-H2O,-Hex(1)HexA(2)MeHexA(1)Hex(1),-HexA(2)MeHexA(1)Hex(1)|2+</t>
  </si>
  <si>
    <t>b6-Hex(1)HexA(2)MeHexA(1)Hex(1)|1+</t>
  </si>
  <si>
    <t>b15-H2O,-Hex(1)HexA(2)MeHexA(1)Hex(1),-HexA(1)MeHexA(1)Hex(1)|3+;b17-Hex(1)HexA(2)MeHexA(1)Hex(1),-HexA(2)MeHexA(1)Hex(1)|3+</t>
  </si>
  <si>
    <t>a18-H2O,-Hex(1)HexA(2)MeHexA(1)Hex(1),-HexA(2)MeHexA(1)Hex(1)|3+</t>
  </si>
  <si>
    <t>b9-HexA(1)MeHexA(1)Hex(1)|2+</t>
  </si>
  <si>
    <t>b11-H2O,-Hex(1)HexA(2)MeHexA(1)Hex(1),-HexA(2)MeHexA(1)Hex(1)|2+</t>
  </si>
  <si>
    <t>b11-Hex(1)HexA(2)MeHexA(1)Hex(1),-HexA(2)MeHexA(1)Hex(1)|2+</t>
  </si>
  <si>
    <t>b19-H2O,-Hex(1)HexA(2)MeHexA(1)Hex(1),-HexA(2)MeHexA(1)Hex(1)|3+</t>
  </si>
  <si>
    <t>a10-Hex(1)HexA(2)MeHexA(1)Hex(1),-HexA(1)MeHexA(1)Hex(1)|2+</t>
  </si>
  <si>
    <t>b5-HexA(2)MeHexA(1)Hex(1)|1+</t>
  </si>
  <si>
    <t>b12-H2O,-Hex(1)HexA(2)MeHexA(1)Hex(1),-HexA(2)MeHexA(1)Hex(1)|2+</t>
  </si>
  <si>
    <t>b7-Hex(1)HexA(2)MeHexA(1)Hex(1)|1+</t>
  </si>
  <si>
    <t>b12-Hex(1)HexA(2)MeHexA(1)Hex(1),-HexA(2)MeHexA(1)Hex(1)|2+</t>
  </si>
  <si>
    <t>b20-H2O,-Hex(1)HexA(2)MeHexA(1)Hex(1),-HexA(2)MeHexA(1)Hex(1)|3+</t>
  </si>
  <si>
    <t>b20-Hex(1)HexA(2)MeHexA(1)Hex(1),-HexA(2)MeHexA(1)Hex(1)|3+</t>
  </si>
  <si>
    <t>b11-H2O,-Hex(1)HexA(2)MeHexA(1)Hex(1),-HexA(1)MeHexA(1)Hex(1)|2+</t>
  </si>
  <si>
    <t>b11-Hex(1)HexA(2)MeHexA(1)Hex(1),-HexA(1)MeHexA(1)Hex(1)|2+</t>
  </si>
  <si>
    <t>b8-H2O,-Hex(1)HexA(2)MeHexA(1)Hex(1)|1+</t>
  </si>
  <si>
    <t>a10-H2O,-HexA(1)MeHexA(1)Hex(1),-HexA(2)MeHexA(1)Hex(1)|2+</t>
  </si>
  <si>
    <t>b21-H2O,-Hex(1)HexA(2)MeHexA(1)Hex(1),-HexA(2)MeHexA(1)Hex(1)|3+</t>
  </si>
  <si>
    <t>a14-Hex(1)HexA(2)MeHexA(1)Hex(1),-HexA(2)MeHexA(1)Hex(1)|2+</t>
  </si>
  <si>
    <t>b10-H2O,-HexA(1)MeHexA(1)Hex(1),-HexA(2)MeHexA(1)Hex(1)|2+</t>
  </si>
  <si>
    <t>b8-Hex(1)HexA(2)MeHexA(1)Hex(1)|1+</t>
  </si>
  <si>
    <t>b12-H2O,-Hex(1)HexA(2)MeHexA(1)Hex(1),-HexA(1)MeHexA(1)Hex(1)|2+</t>
  </si>
  <si>
    <t>a20-Hex(1)HexA(2)MeHexA(1)Hex(1),-MeHexA(1)Hex(1)|3+;y8-H2O|1+</t>
  </si>
  <si>
    <t>b11-Hex(1)HexA(2)MeHexA(1)Hex(1),-MeHexA(1)Hex(1)|2+</t>
  </si>
  <si>
    <t>b7-H2O,-HexA(2)MeHexA(1)Hex(1)|1+</t>
  </si>
  <si>
    <t>a16-Hex(1)HexA(2)MeHexA(1)Hex(1),-HexA(2)MeHexA(1)Hex(1)|2+</t>
  </si>
  <si>
    <t>b7-HexA(2)MeHexA(1)Hex(1)|1+</t>
  </si>
  <si>
    <t>b5-HexA(1)MeHexA(1)Hex(1)|1+;b12-H2O,-HexA(1)MeHexA(1)Hex(1),-HexA(2)MeHexA(1)Hex(1)|2+;b14-Hex(1)HexA(2)MeHexA(1)Hex(1),-HexA(1)MeHexA(1)Hex(1)|2+</t>
  </si>
  <si>
    <t>a6-H2O,-HexA(1)MeHexA(1)Hex(1)|1+;y9|1+</t>
  </si>
  <si>
    <t>b8-H2O,-HexA(2)MeHexA(1)Hex(1)|1+</t>
  </si>
  <si>
    <t>a21-H2O,-HexA(2)MeHexA(1)Hex(1),-MeHexA(1)Hex(1)|3+</t>
  </si>
  <si>
    <t>a18-Hex(1)HexA(2)MeHexA(1)Hex(1),-HexA(2)MeHexA(1)Hex(1)|2+</t>
  </si>
  <si>
    <t>a16-H2O,-Hex(1)HexA(2)MeHexA(1)Hex(1),-HexA(1)MeHexA(1)Hex(1)|2+</t>
  </si>
  <si>
    <t>a16-Hex(1)HexA(2)MeHexA(1)Hex(1),-HexA(1)MeHexA(1)Hex(1)|2+</t>
  </si>
  <si>
    <t>b6-HexA(1)MeHexA(1)Hex(1)|1+</t>
  </si>
  <si>
    <t>a7-H2O,-HexA(1)MeHexA(1)Hex(1)|1+;y10|1+</t>
  </si>
  <si>
    <t>b9-H2O,-HexA(2)MeHexA(1)Hex(1)|1+</t>
  </si>
  <si>
    <t>b18-H2O,-Hex(1)HexA(2)MeHexA(1)Hex(1),-HexA(1)MeHexA(1)Hex(1)|2+</t>
  </si>
  <si>
    <t>b9-HexA(2)MeHexA(1)Hex(1)|1+</t>
  </si>
  <si>
    <t>a18-H2O,-HexA(1)MeHexA(1)Hex(1),-HexA(2)MeHexA(1)Hex(1)|2+;y11|1+</t>
  </si>
  <si>
    <t>b8-HexA(1)MeHexA(1)Hex(1)|1+;a18-Hex(1)HexA(2)MeHexA(1)Hex(1),-MeHexA(1)Hex(1)|2+</t>
  </si>
  <si>
    <t>y20-H2O,-Hex(1)HexA(2)MeHexA(1)Hex(1),-HexA(1)MeHexA(1)Hex(1)|2+</t>
  </si>
  <si>
    <t>y12-H2O,-Hex(1)HexA(2)MeHexA(1)Hex(1)|1+</t>
  </si>
  <si>
    <t>Hex(1)HexA(2)MeHexA(1)Hex(1):5;Hex(1)HexA(2)MeHexA(1)Hex(1):10</t>
  </si>
  <si>
    <t>20190607_StS_H53_SN_GluC_Rep3.17374.17374.3</t>
  </si>
  <si>
    <t>b6-H2O,-NH3|3+</t>
  </si>
  <si>
    <t>b6-NH3|3+</t>
  </si>
  <si>
    <t>b2|1+</t>
  </si>
  <si>
    <t>b8-H2O,-NH3|4+;y8-NH3|4+</t>
  </si>
  <si>
    <t>y4-NH3|2+;y6-H2O|3+</t>
  </si>
  <si>
    <t>a5-H2O|2+</t>
  </si>
  <si>
    <t>y10-NH3|4+</t>
  </si>
  <si>
    <t>a10-H2O,-SO3Hex(1)Hex(2)dHex(1)|4+</t>
  </si>
  <si>
    <t>y11|4+</t>
  </si>
  <si>
    <t>a3-NH3|1+;b10+H2O,-SO3Hex(1)Hex(2)dHex(1)|4+</t>
  </si>
  <si>
    <t>y5-H2O|2+</t>
  </si>
  <si>
    <t>b3-NH3|1+</t>
  </si>
  <si>
    <t>b9-SO3Hex(1)Hex(2)dHex(1)|3+;b10-Hex(2)dHex(1)|4+</t>
  </si>
  <si>
    <t>y6-H2O,-NH3|2+</t>
  </si>
  <si>
    <t>a7-H2O|2+</t>
  </si>
  <si>
    <t>a7|2+</t>
  </si>
  <si>
    <t>a10-H2O,-Hex(1)dHex(1)|4+</t>
  </si>
  <si>
    <t>b7-H2O|2+;a11-H2O,-NH3,-SO3Hex(1)Hex(2)dHex(1)|4+</t>
  </si>
  <si>
    <t>y11|3+</t>
  </si>
  <si>
    <t>y3-NH3|1+</t>
  </si>
  <si>
    <t>b10+H2O,-Hex(1)dHex(1)|4+;y7-H2O|2+</t>
  </si>
  <si>
    <t>b4-H2O,-NH3|1+</t>
  </si>
  <si>
    <t>b9-H2O,-Hex(2)dHex(1),-NH3|3+;y12-NH3|3+</t>
  </si>
  <si>
    <t>b4|1+;b13-NH3,-SO3Hex(1)Hex(2)dHex(1)|4+</t>
  </si>
  <si>
    <t>b10-H2O|4+;y4-H2O,-NH3|1+</t>
  </si>
  <si>
    <t>b12-Hex(2)dHex(1)|4+</t>
  </si>
  <si>
    <t>a11-H2O,-Hex(1)dHex(1),-NH3|4+</t>
  </si>
  <si>
    <t>y14-H2O|3+</t>
  </si>
  <si>
    <t>a5-H2O|1+;a10-H2O,-Hex(1)dHex(1)|3+;a12-H2O,-Hex(1)dHex(1)|4+</t>
  </si>
  <si>
    <t>a5-NH3|1+</t>
  </si>
  <si>
    <t>b5-H2O,-NH3|1+;y9|2+</t>
  </si>
  <si>
    <t>a11-SO3Hex(1)Hex(2)dHex(1)|3+;a14-H2O,-Hex(2)dHex(1)|4+;a16-NH3,-SO3Hex(1)Hex(2)dHex(1)|4+</t>
  </si>
  <si>
    <t>a5|1+</t>
  </si>
  <si>
    <t>a11-NH3,-dHex(1)|4+</t>
  </si>
  <si>
    <t>b9-H2O,-NH3,-dHex(1)|3+;b14-H2O,-Hex(2)dHex(1)|4+;b16-NH3,-SO3Hex(1)Hex(2)dHex(1)|4+</t>
  </si>
  <si>
    <t>b5-NH3|1+;b14+H2O,-Hex(2)dHex(1)|4+;y10-H2O,-NH3|2+</t>
  </si>
  <si>
    <t>b5|1+</t>
  </si>
  <si>
    <t>a13-H2O,-SO3Hex(1)Hex(2)dHex(1)|3+;a16-H2O,-Hex(2)dHex(1),-NH3|4+</t>
  </si>
  <si>
    <t>a9|3+</t>
  </si>
  <si>
    <t>b16-H2O,-Hex(2)dHex(1),-NH3|4+;y19-NH3|4+</t>
  </si>
  <si>
    <t>y19-NH3|4+</t>
  </si>
  <si>
    <t>b10-SO3Hex(1)Hex(2)dHex(1)|2+</t>
  </si>
  <si>
    <t>a19-SO3Hex(1)Hex(2)dHex(1)|4+</t>
  </si>
  <si>
    <t>a6-H2O,-NH3|1+;b12-H2O|4+</t>
  </si>
  <si>
    <t>b16+H2O,-Hex(2)dHex(1),-NH3|4+;b19-SO3Hex(1)Hex(2)dHex(1)|4+</t>
  </si>
  <si>
    <t>b10+H2O,-SO3Hex(1)Hex(2)dHex(1)|2+</t>
  </si>
  <si>
    <t>a17-Hex(2)dHex(1)|4+</t>
  </si>
  <si>
    <t>a9-H2O,-Hex(2)dHex(1),-NH3|2+;b14+H2O,-dHex(1)|4+;b17-Hex(2)dHex(1)|4+</t>
  </si>
  <si>
    <t>b6-H2O,-NH3|1+;b10-H2O|3+;a18-H2O,-Hex(2)dHex(1),-NH3|4+</t>
  </si>
  <si>
    <t>y12-H2O,-NH3|2+</t>
  </si>
  <si>
    <t>b10|3+</t>
  </si>
  <si>
    <t>b12-H2O,-Hex(2)dHex(1)|3+;a15-H2O,-dHex(1)|4+</t>
  </si>
  <si>
    <t>b6-H2O|1+</t>
  </si>
  <si>
    <t>b6-NH3|1+</t>
  </si>
  <si>
    <t>b12-Hex(2)dHex(1)|3+</t>
  </si>
  <si>
    <t>b9-H2O,-Hex(2)dHex(1)|2+;y12|2+</t>
  </si>
  <si>
    <t>a19-H2O,-Hex(2)dHex(1)|4+</t>
  </si>
  <si>
    <t>a21-SO3Hex(1)Hex(2)dHex(1)|4+</t>
  </si>
  <si>
    <t>a17-H2O,-Hex(1)dHex(1)|4+</t>
  </si>
  <si>
    <t>a13-H2O,-Hex(2)dHex(1),-NH3|3+;a22-H2O,-NH3,-SO3Hex(1)Hex(2)dHex(1)|4+</t>
  </si>
  <si>
    <t>a22-H2O,-NH3,-SO3Hex(1)Hex(2)dHex(1)|4+</t>
  </si>
  <si>
    <t>b17-H2O,-Hex(1)dHex(1)|4+</t>
  </si>
  <si>
    <t>b6|1+</t>
  </si>
  <si>
    <t>b11-H2O,-Hex(1)dHex(1)|3+;b22-H2O,-NH3,-SO3Hex(1)Hex(2)dHex(1)|4+</t>
  </si>
  <si>
    <t>a12-Hex(1)dHex(1),-NH3|3+</t>
  </si>
  <si>
    <t>b13+H2O,-Hex(2)dHex(1)|3+</t>
  </si>
  <si>
    <t>y22-H2O,-NH3,-SO3Hex(1)Hex(2)dHex(1)|4+</t>
  </si>
  <si>
    <t>a23-SO3Hex(1)Hex(2)dHex(1)|4+</t>
  </si>
  <si>
    <t>b19-Hex(1)dHex(1)|4+</t>
  </si>
  <si>
    <t>b23-H2O,-SO3Hex(1)Hex(2)dHex(1)|4+</t>
  </si>
  <si>
    <t>b10-H2O,-Hex(2)dHex(1)|2+</t>
  </si>
  <si>
    <t>b16-H2O,-SO3Hex(1)Hex(2)dHex(1)|3+</t>
  </si>
  <si>
    <t>y20-H2O,-Hex(1)dHex(1),-NH3|4+</t>
  </si>
  <si>
    <t>b16-SO3Hex(1)Hex(2)dHex(1)|3+;a20-Hex(1)dHex(1),-NH3|4+</t>
  </si>
  <si>
    <t>b20-Hex(1)dHex(1),-NH3|4+;y21-Hex(2)dHex(1)|4+</t>
  </si>
  <si>
    <t>a17-H2O|4+;b22-Hex(2)dHex(1),-NH3|4+</t>
  </si>
  <si>
    <t>y6-NH3|1+</t>
  </si>
  <si>
    <t>a7-NH3|1+;b17-NH3,-SO3Hex(1)Hex(2)dHex(1)|3+;a25-H2O,-SO3Hex(1)Hex(2)dHex(1)|4+</t>
  </si>
  <si>
    <t>b17+H2O|4+</t>
  </si>
  <si>
    <t>a21-Hex(1)dHex(1)|4+</t>
  </si>
  <si>
    <t>b17+H2O,-NH3,-SO3Hex(1)Hex(2)dHex(1)|3+</t>
  </si>
  <si>
    <t>b7-H2O,-NH3|1+;a23-H2O,-Hex(2)dHex(1)|4+</t>
  </si>
  <si>
    <t>y14-H2O|2+</t>
  </si>
  <si>
    <t>a18-H2O,-SO3Hex(1)Hex(2)dHex(1)|3+</t>
  </si>
  <si>
    <t>b18+H2O,-NH3|4+;a23-Hex(2)dHex(1)|4+</t>
  </si>
  <si>
    <t>a7|1+;b23-H2O,-Hex(2)dHex(1)|4+</t>
  </si>
  <si>
    <t>b7-NH3|1+;a26-H2O,-NH3,-SO3Hex(1)Hex(2)dHex(1)|4+</t>
  </si>
  <si>
    <t>b11-H2O,-NH3,-SO3Hex(1)Hex(2)dHex(1)|2+;a21-H2O,-dHex(1)|4+;y19-NH3|3+</t>
  </si>
  <si>
    <t>b13-dHex(1)|3+</t>
  </si>
  <si>
    <t>b7|1+</t>
  </si>
  <si>
    <t>b24-Hex(2)dHex(1),-NH3|4+</t>
  </si>
  <si>
    <t>a20-NH3|4+</t>
  </si>
  <si>
    <t>b20-NH3|4+</t>
  </si>
  <si>
    <t>b19+H2O,-SO3Hex(1)Hex(2)dHex(1)|3+;a22-NH3,-dHex(1)|4+</t>
  </si>
  <si>
    <t>b23-Hex(1)dHex(1)|4+;y15-H2O,-NH3|2+</t>
  </si>
  <si>
    <t>b7+H2O|1+;b15-H2O,-Hex(1)dHex(1)|3+</t>
  </si>
  <si>
    <t>a25-Hex(2)dHex(1)|4+;a27-SO3Hex(1)Hex(2)dHex(1)|4+</t>
  </si>
  <si>
    <t>a17-H2O,-Hex(2)dHex(1)|3+;y15-NH3|2+</t>
  </si>
  <si>
    <t>a17-Hex(2)dHex(1)|3+;y23-Hex(1)dHex(1)|4+</t>
  </si>
  <si>
    <t>b20-NH3,-SO3Hex(1)Hex(2)dHex(1)|3+</t>
  </si>
  <si>
    <t>y21-H2O|4+</t>
  </si>
  <si>
    <t>b12-H2O,-SO3Hex(1)Hex(2)dHex(1)|2+</t>
  </si>
  <si>
    <t>a25-H2O,-Hex(1)dHex(1)|4+</t>
  </si>
  <si>
    <t>b12-SO3Hex(1)Hex(2)dHex(1)|2+</t>
  </si>
  <si>
    <t>a25-Hex(1)dHex(1)|4+</t>
  </si>
  <si>
    <t>a10-H2O,-dHex(1)|2+</t>
  </si>
  <si>
    <t>b12+H2O,-SO3Hex(1)Hex(2)dHex(1)|2+;b28-SO3Hex(1)Hex(2)dHex(1)|4+;y28-H2O,-SO3Hex(1)Hex(2)dHex(1)|4+</t>
  </si>
  <si>
    <t>b10-H2O,-dHex(1)|2+;a13-H2O,-NH3,-SO3Hex(1)Hex(2)dHex(1)|2+;a24-NH3,-dHex(1)|4+;y22-H2O,-NH3|4+</t>
  </si>
  <si>
    <t>b21-H2O,-SO3Hex(1)Hex(2)dHex(1)|3+</t>
  </si>
  <si>
    <t>b24-NH3,-dHex(1)|4+</t>
  </si>
  <si>
    <t>y21-H2O,-SO3Hex(1)Hex(2)dHex(1)|3+</t>
  </si>
  <si>
    <t>b26-H2O,-Hex(1)dHex(1),-NH3|4+</t>
  </si>
  <si>
    <t>b13-NH3,-SO3Hex(1)Hex(2)dHex(1)|2+</t>
  </si>
  <si>
    <t>a8-H2O,-NH3|1+;b26+H2O,-Hex(1)dHex(1),-NH3|4+</t>
  </si>
  <si>
    <t>a25-dHex(1)|4+</t>
  </si>
  <si>
    <t>b22-NH3,-SO3Hex(1)Hex(2)dHex(1)|3+</t>
  </si>
  <si>
    <t>b25-H2O,-dHex(1)|4+</t>
  </si>
  <si>
    <t>a24-H2O,-NH3|4+</t>
  </si>
  <si>
    <t>a27-H2O,-Hex(1)dHex(1)|4+</t>
  </si>
  <si>
    <t>b15+H2O,-NH3|3+;y8-H2O|1+</t>
  </si>
  <si>
    <t>a26-NH3,-dHex(1)|4+;y24-H2O,-NH3|4+</t>
  </si>
  <si>
    <t>b26-H2O,-NH3,-dHex(1)|4+</t>
  </si>
  <si>
    <t>b23-H2O,-NH3,-SO3Hex(1)Hex(2)dHex(1)|3+</t>
  </si>
  <si>
    <t>b19+H2O,-Hex(1)dHex(1),-NH3|3+</t>
  </si>
  <si>
    <t>b8-H2O|1+;b23-NH3,-SO3Hex(1)Hex(2)dHex(1)|3+;y8|1+</t>
  </si>
  <si>
    <t>b8-NH3|1+</t>
  </si>
  <si>
    <t>b10-H2O|2+</t>
  </si>
  <si>
    <t>a14-SO3Hex(1)Hex(2)dHex(1)|2+</t>
  </si>
  <si>
    <t>b21-H2O,-Hex(2)dHex(1),-NH3|3+</t>
  </si>
  <si>
    <t>a12-Hex(2)dHex(1),-NH3|2+;b14-NH3,-SO3Hex(1)Hex(2)dHex(1)|2+;a28-H2O,-Hex(1)dHex(1)|4+</t>
  </si>
  <si>
    <t>y21-H2O,-Hex(2)dHex(1),-NH3|3+</t>
  </si>
  <si>
    <t>b14-SO3Hex(1)Hex(2)dHex(1)|2+</t>
  </si>
  <si>
    <t>a20-H2O,-Hex(1)dHex(1)|3+;b21+H2O,-Hex(2)dHex(1),-NH3|3+;y23-NH3,-SO3Hex(1)Hex(2)dHex(1)|3+</t>
  </si>
  <si>
    <t>a17-H2O,-NH3|3+;b26+H2O,-NH3|4+</t>
  </si>
  <si>
    <t>y27-dHex(1)|4+</t>
  </si>
  <si>
    <t>b12+H2O,-Hex(2)dHex(1)|2+</t>
  </si>
  <si>
    <t>b24-SO3Hex(1)Hex(2)dHex(1)|3+</t>
  </si>
  <si>
    <t>a25-H2O,-NH3,-SO3Hex(1)Hex(2)dHex(1)|3+</t>
  </si>
  <si>
    <t>y24-SO3Hex(1)Hex(2)dHex(1)|3+</t>
  </si>
  <si>
    <t>a9-H2O,-NH3,-SO3Hex(1)Hex(2)dHex(1)|1+;a15-SO3Hex(1)Hex(2)dHex(1)|2+</t>
  </si>
  <si>
    <t>b25-SO3Hex(1)Hex(2)dHex(1)|3+</t>
  </si>
  <si>
    <t>a20-dHex(1)|3+</t>
  </si>
  <si>
    <t>a22-H2O,-Hex(1)dHex(1)|3+</t>
  </si>
  <si>
    <t>a9-H2O,-SO3Hex(1)Hex(2)dHex(1)|1+</t>
  </si>
  <si>
    <t>a9-NH3,-SO3Hex(1)Hex(2)dHex(1)|1+</t>
  </si>
  <si>
    <t>a26-H2O,-NH3,-SO3Hex(1)Hex(2)dHex(1)|3+</t>
  </si>
  <si>
    <t>a26-NH3,-SO3Hex(1)Hex(2)dHex(1)|3+</t>
  </si>
  <si>
    <t>a9-SO3Hex(1)Hex(2)dHex(1)|1+</t>
  </si>
  <si>
    <t>b26-H2O,-NH3,-SO3Hex(1)Hex(2)dHex(1)|3+</t>
  </si>
  <si>
    <t>b12-Hex(1)dHex(1),-NH3|2+</t>
  </si>
  <si>
    <t>b9-NH3,-SO3Hex(1)Hex(2)dHex(1)|1+;y22-H2O,-Hex(1)dHex(1),-NH3|3+</t>
  </si>
  <si>
    <t>a14-H2O,-Hex(2)dHex(1)|2+;a20-H2O,-NH3|3+</t>
  </si>
  <si>
    <t>b24-Hex(2)dHex(1),-NH3|3+</t>
  </si>
  <si>
    <t>b16-H2O,-NH3,-SO3Hex(1)Hex(2)dHex(1)|2+;b21-NH3,-dHex(1)|3+;b26+H2O,-SO3Hex(1)Hex(2)dHex(1)|3+</t>
  </si>
  <si>
    <t>b9-SO3Hex(1)Hex(2)dHex(1)|1+;a13-H2O,-Hex(1)dHex(1),-NH3|2+;b20-H2O|3+;y20|3+;y21-NH3,-dHex(1)|3+</t>
  </si>
  <si>
    <t>b16+H2O,-NH3,-SO3Hex(1)Hex(2)dHex(1)|2+;y26-SO3Hex(1)Hex(2)dHex(1)|3+</t>
  </si>
  <si>
    <t>b11-NH3,-dHex(1)|2+</t>
  </si>
  <si>
    <t>a22-NH3|3+;a23-dHex(1)|3+;b26-H2O,-Hex(2)dHex(1),-NH3|3+</t>
  </si>
  <si>
    <t>y18-H2O|2+</t>
  </si>
  <si>
    <t>a14-H2O,-Hex(1)dHex(1)|2+</t>
  </si>
  <si>
    <t>b22|3+</t>
  </si>
  <si>
    <t>a10-SO3Hex(1)Hex(2)dHex(1)|1+;b18-NH3,-SO3Hex(1)Hex(2)dHex(1)|2+</t>
  </si>
  <si>
    <t>b27-Hex(2)dHex(1),-NH3|3+</t>
  </si>
  <si>
    <t>a16-H2O,-Hex(2)dHex(1),-NH3|2+</t>
  </si>
  <si>
    <t>b24+H2O,-NH3,-dHex(1)|3+</t>
  </si>
  <si>
    <t>b13-NH3,-dHex(1)|2+</t>
  </si>
  <si>
    <t>b23-H2O|3+</t>
  </si>
  <si>
    <t>b26-H2O,-Hex(1)dHex(1),-NH3|3+</t>
  </si>
  <si>
    <t>a19-SO3Hex(1)Hex(2)dHex(1)|2+</t>
  </si>
  <si>
    <t>b25-NH3,-dHex(1)|3+</t>
  </si>
  <si>
    <t>y23-H2O|3+</t>
  </si>
  <si>
    <t>b27-Hex(1)dHex(1),-NH3|3+</t>
  </si>
  <si>
    <t>b26-NH3,-dHex(1)|3+</t>
  </si>
  <si>
    <t>y12-H2O,-NH3|1+</t>
  </si>
  <si>
    <t>b18-H2O,-Hex(2)dHex(1),-NH3|2+</t>
  </si>
  <si>
    <t>y27-H2O,-NH3,-dHex(1)|3+</t>
  </si>
  <si>
    <t>y12|1+</t>
  </si>
  <si>
    <t>a17-H2O,-Hex(1)dHex(1)|2+</t>
  </si>
  <si>
    <t>a27-H2O,-NH3|3+</t>
  </si>
  <si>
    <t>a22-NH3,-SO3Hex(1)Hex(2)dHex(1)|2+</t>
  </si>
  <si>
    <t>b22-NH3,-SO3Hex(1)Hex(2)dHex(1)|2+</t>
  </si>
  <si>
    <t>a23-SO3Hex(1)Hex(2)dHex(1)|2+</t>
  </si>
  <si>
    <t>b10-H2O,-Hex(2)dHex(1)|1+</t>
  </si>
  <si>
    <t>a18-NH3,-dHex(1)|2+</t>
  </si>
  <si>
    <t>a20-H2O,-Hex(1)dHex(1),-NH3|2+</t>
  </si>
  <si>
    <t>b22-H2O,-Hex(2)dHex(1),-NH3|2+</t>
  </si>
  <si>
    <t>y20-H2O,-NH3|2+</t>
  </si>
  <si>
    <t>KSEVDTEYNITSVDQLTAAIDAEDSELR</t>
  </si>
  <si>
    <t>SO3Hex(1)Hex(2)dHex(1):9;Hex(2):11</t>
  </si>
  <si>
    <t>Z_Jevtic_040316_C+Dfractions_01_D3-DTL_01_F3.33783.33783.4</t>
  </si>
  <si>
    <t>y1-NH3|1+</t>
  </si>
  <si>
    <t>a2|1+</t>
  </si>
  <si>
    <t>y7-H2O,-Hex(1)HexA(2)MeHexA(1)Hex(1),-NH3|3+</t>
  </si>
  <si>
    <t>y4|2+</t>
  </si>
  <si>
    <t>y2-NH3|1+;y5-NH3|2+</t>
  </si>
  <si>
    <t>b5|2+;y8-Hex(1)HexA(2)MeHexA(1)Hex(1),-NH3|3+</t>
  </si>
  <si>
    <t>y5|2+</t>
  </si>
  <si>
    <t>y6-H2O|2+</t>
  </si>
  <si>
    <t>y7-H2O,-Hex(1)HexA(2)MeHexA(1)Hex(1)|2+</t>
  </si>
  <si>
    <t>a12-H2O,-Hex(1)HexA(2)MeHexA(1)Hex(1)|3+</t>
  </si>
  <si>
    <t>b13-H2O,-Hex(1)HexA(2)MeHexA(1)Hex(1)|3+;y8-Hex(1)HexA(2)MeHexA(1)Hex(1),-NH3|2+</t>
  </si>
  <si>
    <t>y7-H2O,-HexA(2)MeHexA(1)Hex(1),-NH3|2+;y9-Hex(1)HexA(2)MeHexA(1)Hex(1),-NH3|2+</t>
  </si>
  <si>
    <t>b4-H2O|1+</t>
  </si>
  <si>
    <t>y10-H2O,-Hex(1)HexA(2)MeHexA(1)Hex(1),-NH3|2+</t>
  </si>
  <si>
    <t>y14-H2O,-Hex(1)HexA(2)MeHexA(1)Hex(1),-NH3|3+</t>
  </si>
  <si>
    <t>y4-NH3|1+</t>
  </si>
  <si>
    <t>b5-H2O|1+</t>
  </si>
  <si>
    <t>b11-H2O,-Hex(1)HexA(2)MeHexA(1)Hex(1)|2+</t>
  </si>
  <si>
    <t>y13-HexA(1)MeHexA(1)Hex(1)|3+</t>
  </si>
  <si>
    <t>a12-Hex(1)HexA(2)MeHexA(1)Hex(1)|2+</t>
  </si>
  <si>
    <t>y12-H2O,-Hex(1)HexA(2)MeHexA(1)Hex(1),-NH3|2+</t>
  </si>
  <si>
    <t>b12-Hex(1)HexA(2)MeHexA(1)Hex(1)|2+</t>
  </si>
  <si>
    <t>y12-H2O,-Hex(1)HexA(2)MeHexA(1)Hex(1)|2+</t>
  </si>
  <si>
    <t>y12-Hex(1)HexA(2)MeHexA(1)Hex(1),-NH3|2+</t>
  </si>
  <si>
    <t>y12-Hex(1)HexA(2)MeHexA(1)Hex(1)|2+</t>
  </si>
  <si>
    <t>a16-H2O,-HexA(1)MeHexA(1)Hex(1),-NH3|3+;y13-H2O,-Hex(1)HexA(2)MeHexA(1)Hex(1)|2+</t>
  </si>
  <si>
    <t>y13-Hex(1)HexA(2)MeHexA(1)Hex(1),-NH3|2+</t>
  </si>
  <si>
    <t>a16-HexA(1)MeHexA(1)Hex(1),-NH3|3+</t>
  </si>
  <si>
    <t>y13-Hex(1)HexA(2)MeHexA(1)Hex(1)|2+</t>
  </si>
  <si>
    <t>y12-H2O,-HexA(2)MeHexA(1)Hex(1)|2+</t>
  </si>
  <si>
    <t>y14-H2O,-Hex(1)HexA(2)MeHexA(1)Hex(1),-NH3|2+</t>
  </si>
  <si>
    <t>y14-H2O,-Hex(1)HexA(2)MeHexA(1)Hex(1)|2+</t>
  </si>
  <si>
    <t>y14-Hex(1)HexA(2)MeHexA(1)Hex(1),-NH3|2+</t>
  </si>
  <si>
    <t>y14-Hex(1)HexA(2)MeHexA(1)Hex(1)|2+</t>
  </si>
  <si>
    <t>b15-H2O,-Hex(1)HexA(2)MeHexA(1)Hex(1)|2+</t>
  </si>
  <si>
    <t>b7-H2O|1+</t>
  </si>
  <si>
    <t>y7-Hex(1)HexA(2)MeHexA(1)Hex(1),-NH3|1+</t>
  </si>
  <si>
    <t>b15-Hex(1)HexA(2)MeHexA(1)Hex(1)|2+</t>
  </si>
  <si>
    <t>y7-Hex(1)HexA(2)MeHexA(1)Hex(1)|1+</t>
  </si>
  <si>
    <t>y14-H2O,-HexA(2)MeHexA(1)Hex(1),-NH3|2+</t>
  </si>
  <si>
    <t>b8-H2O|1+</t>
  </si>
  <si>
    <t>y14-H2O,-HexA(2)MeHexA(1)Hex(1)|2+</t>
  </si>
  <si>
    <t>y14-HexA(2)MeHexA(1)Hex(1),-NH3|2+</t>
  </si>
  <si>
    <t>y14-HexA(2)MeHexA(1)Hex(1)|2+</t>
  </si>
  <si>
    <t>b8|1+;b15-H2O,-HexA(2)MeHexA(1)Hex(1)|2+</t>
  </si>
  <si>
    <t>b16-Hex(1)HexA(2)MeHexA(1)Hex(1)|2+;y16-H2O,-Hex(1)HexA(2)MeHexA(1)Hex(1)|2+</t>
  </si>
  <si>
    <t>b16+H2O,-Hex(1)HexA(2)MeHexA(1)Hex(1),-NH3|2+;y16-Hex(1)HexA(2)MeHexA(1)Hex(1),-NH3|2+</t>
  </si>
  <si>
    <t>y8-Hex(1)HexA(2)MeHexA(1)Hex(1),-NH3|1+</t>
  </si>
  <si>
    <t>y8-Hex(1)HexA(2)MeHexA(1)Hex(1)|1+</t>
  </si>
  <si>
    <t>y9-H2O,-Hex(1)HexA(2)MeHexA(1)Hex(1),-NH3|1+</t>
  </si>
  <si>
    <t>b9-H2O|1+</t>
  </si>
  <si>
    <t>y7-H2O,-HexA(2)MeHexA(1)Hex(1),-NH3|1+;y9-Hex(1)HexA(2)MeHexA(1)Hex(1),-NH3|1+</t>
  </si>
  <si>
    <t>y14-H2O,-HexA(1)MeHexA(1)Hex(1)|2+</t>
  </si>
  <si>
    <t>y14-HexA(1)MeHexA(1)Hex(1),-NH3|2+</t>
  </si>
  <si>
    <t>y14-HexA(1)MeHexA(1)Hex(1)|2+</t>
  </si>
  <si>
    <t>b16-HexA(2)MeHexA(1)Hex(1)|2+;y7-H2O,-HexA(2)MeHexA(1)Hex(1)|1+;y9-Hex(1)HexA(2)MeHexA(1)Hex(1)|1+;y16-H2O,-HexA(2)MeHexA(1)Hex(1)|2+</t>
  </si>
  <si>
    <t>b16+H2O,-HexA(2)MeHexA(1)Hex(1),-NH3|2+;y16-HexA(2)MeHexA(1)Hex(1),-NH3|2+</t>
  </si>
  <si>
    <t>y7-HexA(2)MeHexA(1)Hex(1),-NH3|1+</t>
  </si>
  <si>
    <t>y7-HexA(2)MeHexA(1)Hex(1)|1+</t>
  </si>
  <si>
    <t>y10-H2O,-Hex(1)HexA(2)MeHexA(1)Hex(1)|1+</t>
  </si>
  <si>
    <t>y8-H2O,-HexA(2)MeHexA(1)Hex(1),-NH3|1+;y10-Hex(1)HexA(2)MeHexA(1)Hex(1),-NH3|1+</t>
  </si>
  <si>
    <t>y14-MeHexA(1)Hex(1)|2+</t>
  </si>
  <si>
    <t>y8-H2O,-HexA(2)MeHexA(1)Hex(1)|1+;y10-Hex(1)HexA(2)MeHexA(1)Hex(1)|1+</t>
  </si>
  <si>
    <t>y8-HexA(2)MeHexA(1)Hex(1)|1+</t>
  </si>
  <si>
    <t>y9-H2O,-HexA(2)MeHexA(1)Hex(1)|1+</t>
  </si>
  <si>
    <t>y9-HexA(2)MeHexA(1)Hex(1)|1+</t>
  </si>
  <si>
    <t>y7-HexA(1)MeHexA(1)Hex(1)|1+</t>
  </si>
  <si>
    <t>y11-Hex(1)HexA(2)MeHexA(1)Hex(1),-NH3|1+</t>
  </si>
  <si>
    <t>b11-Hex(1)HexA(2)MeHexA(1)Hex(1)|1+</t>
  </si>
  <si>
    <t>y11-Hex(1)HexA(2)MeHexA(1)Hex(1)|1+</t>
  </si>
  <si>
    <t>y10-H2O,-HexA(2)MeHexA(1)Hex(1)|1+</t>
  </si>
  <si>
    <t>y10-HexA(2)MeHexA(1)Hex(1),-NH3|1+</t>
  </si>
  <si>
    <t>y10-HexA(2)MeHexA(1)Hex(1)|1+</t>
  </si>
  <si>
    <t>y12-H2O,-Hex(1)HexA(2)MeHexA(1)Hex(1),-NH3|1+</t>
  </si>
  <si>
    <t>y8-HexA(1)MeHexA(1)Hex(1)|1+</t>
  </si>
  <si>
    <t>y12-Hex(1)HexA(2)MeHexA(1)Hex(1),-NH3|1+</t>
  </si>
  <si>
    <t>y12-Hex(1)HexA(2)MeHexA(1)Hex(1)|1+</t>
  </si>
  <si>
    <t>a16|2+;y9-HexA(1)MeHexA(1)Hex(1)|1+</t>
  </si>
  <si>
    <t>a13-Hex(1)HexA(2)MeHexA(1)Hex(1)|1+</t>
  </si>
  <si>
    <t>y11-H2O,-HexA(2)MeHexA(1)Hex(1)|1+</t>
  </si>
  <si>
    <t>y13-H2O,-Hex(1)HexA(2)MeHexA(1)Hex(1),-NH3|1+</t>
  </si>
  <si>
    <t>y7-MeHexA(1)Hex(1)|1+</t>
  </si>
  <si>
    <t>y11-HexA(2)MeHexA(1)Hex(1)|1+</t>
  </si>
  <si>
    <t>y13-Hex(1)HexA(2)MeHexA(1)Hex(1),-NH3|1+</t>
  </si>
  <si>
    <t>a12-H2O,-HexA(2)MeHexA(1)Hex(1)|1+</t>
  </si>
  <si>
    <t>y13-Hex(1)HexA(2)MeHexA(1)Hex(1)|1+</t>
  </si>
  <si>
    <t>a12-HexA(2)MeHexA(1)Hex(1)|1+</t>
  </si>
  <si>
    <t>y10-HexA(1)MeHexA(1)Hex(1)|1+</t>
  </si>
  <si>
    <t>y12-H2O,-HexA(2)MeHexA(1)Hex(1)|1+</t>
  </si>
  <si>
    <t>y12-HexA(2)MeHexA(1)Hex(1)|1+</t>
  </si>
  <si>
    <t>y9-MeHexA(1)Hex(1)|1+</t>
  </si>
  <si>
    <t>y13-HexA(2)MeHexA(1)Hex(1),-NH3|1+</t>
  </si>
  <si>
    <t>y11-HexA(1)MeHexA(1)Hex(1)|1+</t>
  </si>
  <si>
    <t>y13-HexA(2)MeHexA(1)Hex(1)|1+</t>
  </si>
  <si>
    <t>y14-Hex(1)HexA(2)MeHexA(1)Hex(1),-NH3|1+</t>
  </si>
  <si>
    <t>y14-Hex(1)HexA(2)MeHexA(1)Hex(1)|1+</t>
  </si>
  <si>
    <t>y10-MeHexA(1)Hex(1)|1+</t>
  </si>
  <si>
    <t>y12-HexA(1)MeHexA(1)Hex(1)|1+</t>
  </si>
  <si>
    <t>y13-HexA(1)MeHexA(1)Hex(1)|1+</t>
  </si>
  <si>
    <t>y14-HexA(2)MeHexA(1)Hex(1)|1+</t>
  </si>
  <si>
    <t>b16+H2O,-Hex(1)HexA(2)MeHexA(1)Hex(1),-NH3|1+;y16-Hex(1)HexA(2)MeHexA(1)Hex(1),-NH3|1+</t>
  </si>
  <si>
    <t>y12-MeHexA(1)Hex(1)|1+</t>
  </si>
  <si>
    <t>VVWTSESGSNSATLQR</t>
  </si>
  <si>
    <t>Hex(1)HexA(2)MeHexA(1)Hex(1):10</t>
  </si>
  <si>
    <t>20190607_StS_Agl15_SN_Try_Rep3.14074.14074.3</t>
  </si>
  <si>
    <t>y4-NH3|2+</t>
  </si>
  <si>
    <t>a5-H2O,-Hex(1)HexA(2)MeHexA(1)Hex(1)|2+</t>
  </si>
  <si>
    <t>b5-H2O,-Hex(1)HexA(2)MeHexA(1)Hex(1)|2+</t>
  </si>
  <si>
    <t>y2-NH3|1+</t>
  </si>
  <si>
    <t>b3-H2O|1+</t>
  </si>
  <si>
    <t>b6-H2O,-Hex(1)HexA(2)MeHexA(1)Hex(1)|2+</t>
  </si>
  <si>
    <t>y6-NH3|2+</t>
  </si>
  <si>
    <t>a5-H2O,-HexA(2)MeHexA(1)Hex(1)|2+</t>
  </si>
  <si>
    <t>y4-H2O,-NH3|1+</t>
  </si>
  <si>
    <t>y8-H2O,-NH3|2+</t>
  </si>
  <si>
    <t>a5-HexA(1)MeHexA(1)Hex(1)|2+</t>
  </si>
  <si>
    <t>b4-H2O,-Hex(1)HexA(2)MeHexA(1)Hex(1)|1+</t>
  </si>
  <si>
    <t>a8-Hex(1)HexA(2)MeHexA(1)Hex(1)|2+;y4|1+</t>
  </si>
  <si>
    <t>b4-Hex(1)HexA(2)MeHexA(1)Hex(1)|1+;b8-Hex(1)HexA(2)MeHexA(1)Hex(1)|2+</t>
  </si>
  <si>
    <t>a6-H2O,-HexA(1)MeHexA(1)Hex(1)|2+</t>
  </si>
  <si>
    <t>b6-H2O,-HexA(1)MeHexA(1)Hex(1)|2+</t>
  </si>
  <si>
    <t>a5-Hex(1)HexA(2)MeHexA(1)Hex(1)|1+</t>
  </si>
  <si>
    <t>b5-H2O,-Hex(1)HexA(2)MeHexA(1)Hex(1)|1+</t>
  </si>
  <si>
    <t>a5-H2O,-MeHexA(1)Hex(1)|2+;a10-H2O,-Hex(1)HexA(2)MeHexA(1)Hex(1)|2+</t>
  </si>
  <si>
    <t>b10-H2O,-Hex(1)HexA(2)MeHexA(1)Hex(1)|2+;y5-H2O|1+</t>
  </si>
  <si>
    <t>y5-NH3|1+</t>
  </si>
  <si>
    <t>b8-H2O,-HexA(2)MeHexA(1)Hex(1)|2+</t>
  </si>
  <si>
    <t>b6-H2O,-MeHexA(1)Hex(1)|2+</t>
  </si>
  <si>
    <t>b4-H2O,-HexA(2)MeHexA(1)Hex(1)|1+</t>
  </si>
  <si>
    <t>b10-H2O,-HexA(2)MeHexA(1)Hex(1)|2+</t>
  </si>
  <si>
    <t>b4-HexA(2)MeHexA(1)Hex(1)|1+</t>
  </si>
  <si>
    <t>b8-HexA(1)MeHexA(1)Hex(1)|2+</t>
  </si>
  <si>
    <t>a5-HexA(2)MeHexA(1)Hex(1)|1+</t>
  </si>
  <si>
    <t>b5-H2O,-HexA(2)MeHexA(1)Hex(1)|1+</t>
  </si>
  <si>
    <t>a14-H2O,-Hex(1)HexA(2)MeHexA(1)Hex(1)|2+;y7-NH3|1+</t>
  </si>
  <si>
    <t>b5-HexA(2)MeHexA(1)Hex(1)|1+;a10-HexA(1)MeHexA(1)Hex(1)|2+</t>
  </si>
  <si>
    <t>a7-Hex(1)HexA(2)MeHexA(1)Hex(1)|1+</t>
  </si>
  <si>
    <t>b15-Hex(1)HexA(2)MeHexA(1)Hex(1),-NH3|2+;y15-H2O,-Hex(1)HexA(2)MeHexA(1)Hex(1),-NH3|2+</t>
  </si>
  <si>
    <t>a6-HexA(2)MeHexA(1)Hex(1)|1+</t>
  </si>
  <si>
    <t>a12-H2O,-HexA(1)MeHexA(1)Hex(1)|2+</t>
  </si>
  <si>
    <t>b15-Hex(1)HexA(2)MeHexA(1)Hex(1)|2+;y15-H2O,-Hex(1)HexA(2)MeHexA(1)Hex(1)|2+</t>
  </si>
  <si>
    <t>y15-Hex(1)HexA(2)MeHexA(1)Hex(1),-NH3|2+</t>
  </si>
  <si>
    <t>b14-HexA(2)MeHexA(1)Hex(1)|2+</t>
  </si>
  <si>
    <t>b15+H2O,-Hex(1)HexA(2)MeHexA(1)Hex(1)|2+;y15-Hex(1)HexA(2)MeHexA(1)Hex(1)|2+</t>
  </si>
  <si>
    <t>b6-HexA(2)MeHexA(1)Hex(1)|1+</t>
  </si>
  <si>
    <t>a13-H2O,-HexA(1)MeHexA(1)Hex(1)|2+;y14-HexA(2)MeHexA(1)Hex(1)|2+</t>
  </si>
  <si>
    <t>y8-NH3|1+</t>
  </si>
  <si>
    <t>y13-H2O,-HexA(1)MeHexA(1)Hex(1)|2+</t>
  </si>
  <si>
    <t>a15-H2O,-HexA(2)MeHexA(1)Hex(1)|2+</t>
  </si>
  <si>
    <t>b15-H2O,-HexA(2)MeHexA(1)Hex(1),-NH3|2+</t>
  </si>
  <si>
    <t>y13-HexA(1)MeHexA(1)Hex(1)|2+</t>
  </si>
  <si>
    <t>a14-H2O,-HexA(1)MeHexA(1)Hex(1)|2+</t>
  </si>
  <si>
    <t>b15-H2O,-HexA(2)MeHexA(1)Hex(1)|2+</t>
  </si>
  <si>
    <t>b15-HexA(2)MeHexA(1)Hex(1),-NH3|2+;y15-H2O,-HexA(2)MeHexA(1)Hex(1),-NH3|2+</t>
  </si>
  <si>
    <t>a10-H2O,-Hex(1)|2+</t>
  </si>
  <si>
    <t>b15-HexA(2)MeHexA(1)Hex(1)|2+;y15-H2O,-HexA(2)MeHexA(1)Hex(1)|2+</t>
  </si>
  <si>
    <t>y15-HexA(2)MeHexA(1)Hex(1),-NH3|2+</t>
  </si>
  <si>
    <t>b15+H2O,-HexA(2)MeHexA(1)Hex(1)|2+;y15-HexA(2)MeHexA(1)Hex(1)|2+</t>
  </si>
  <si>
    <t>b14-HexA(1)MeHexA(1)Hex(1)|2+</t>
  </si>
  <si>
    <t>b12-H2O,-MeHexA(1)Hex(1)|2+</t>
  </si>
  <si>
    <t>a9-H2O,-Hex(1)HexA(2)MeHexA(1)Hex(1)|1+</t>
  </si>
  <si>
    <t>b15-HexA(1)MeHexA(1)Hex(1)|2+;y15-H2O,-HexA(1)MeHexA(1)Hex(1)|2+</t>
  </si>
  <si>
    <t>y15-HexA(1)MeHexA(1)Hex(1),-NH3|2+</t>
  </si>
  <si>
    <t>b15+H2O,-HexA(1)MeHexA(1)Hex(1)|2+;y15-HexA(1)MeHexA(1)Hex(1)|2+</t>
  </si>
  <si>
    <t>a12-H2O,-Hex(1)|2+;b14-MeHexA(1)Hex(1)|2+</t>
  </si>
  <si>
    <t>a10-Hex(1)HexA(2)MeHexA(1)Hex(1)|1+</t>
  </si>
  <si>
    <t>y10-NH3|1+</t>
  </si>
  <si>
    <t>y15-MeHexA(1)Hex(1),-NH3|2+</t>
  </si>
  <si>
    <t>b10-Hex(1)HexA(2)MeHexA(1)Hex(1)|1+</t>
  </si>
  <si>
    <t>b15+H2O,-MeHexA(1)Hex(1)|2+;y15-MeHexA(1)Hex(1)|2+</t>
  </si>
  <si>
    <t>y11-NH3|1+</t>
  </si>
  <si>
    <t>b15+H2O,-Hex(1)|2+;y15-Hex(1)|2+</t>
  </si>
  <si>
    <t>b10-HexA(2)MeHexA(1)Hex(1)|1+</t>
  </si>
  <si>
    <t>a15-H2O,-Hex(1)HexA(2)MeHexA(1)Hex(1)|1+</t>
  </si>
  <si>
    <t>b15-Hex(1)HexA(2)MeHexA(1)Hex(1),-NH3|1+;y15-H2O,-Hex(1)HexA(2)MeHexA(1)Hex(1),-NH3|1+</t>
  </si>
  <si>
    <t>b15-Hex(1)HexA(2)MeHexA(1)Hex(1)|1+;y15-H2O,-Hex(1)HexA(2)MeHexA(1)Hex(1)|1+</t>
  </si>
  <si>
    <t>y15-Hex(1)HexA(2)MeHexA(1)Hex(1),-NH3|1+</t>
  </si>
  <si>
    <t>b15+H2O,-Hex(1)HexA(2)MeHexA(1)Hex(1)|1+;y15-Hex(1)HexA(2)MeHexA(1)Hex(1)|1+</t>
  </si>
  <si>
    <t>b15-HexA(2)MeHexA(1)Hex(1)|1+;y15-H2O,-HexA(2)MeHexA(1)Hex(1)|1+</t>
  </si>
  <si>
    <t>y15-HexA(2)MeHexA(1)Hex(1),-NH3|1+</t>
  </si>
  <si>
    <t>b15+H2O,-HexA(2)MeHexA(1)Hex(1)|1+;y15-HexA(2)MeHexA(1)Hex(1)|1+</t>
  </si>
  <si>
    <t>y13-MeHexA(1)Hex(1)|1+</t>
  </si>
  <si>
    <t>b15+H2O,-HexA(1)MeHexA(1)Hex(1)|1+;y15-HexA(1)MeHexA(1)Hex(1)|1+</t>
  </si>
  <si>
    <t>b15+H2O,-MeHexA(1)Hex(1)|1+;y15-MeHexA(1)Hex(1)|1+</t>
  </si>
  <si>
    <t>MPSNANIMGVTPGSR</t>
  </si>
  <si>
    <t>Hex(1)HexA(2)MeHexA(1)Hex(1):4</t>
  </si>
  <si>
    <t>20190607_StS_H53_SN_Try_Rep3.14836.14836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tabSelected="1" workbookViewId="0"/>
  </sheetViews>
  <sheetFormatPr defaultRowHeight="14.4" x14ac:dyDescent="0.3"/>
  <sheetData>
    <row r="1" spans="1:11" x14ac:dyDescent="0.3">
      <c r="A1" t="s">
        <v>0</v>
      </c>
      <c r="B1" t="s">
        <v>8</v>
      </c>
      <c r="C1" t="s">
        <v>9</v>
      </c>
      <c r="D1" t="s">
        <v>10</v>
      </c>
      <c r="E1" t="s">
        <v>11</v>
      </c>
      <c r="F1" t="s">
        <v>5</v>
      </c>
      <c r="G1" t="s">
        <v>12</v>
      </c>
      <c r="H1" t="s">
        <v>13</v>
      </c>
      <c r="I1" t="s">
        <v>14</v>
      </c>
      <c r="J1" t="s">
        <v>6</v>
      </c>
      <c r="K1" t="s">
        <v>7</v>
      </c>
    </row>
    <row r="2" spans="1:11" x14ac:dyDescent="0.3">
      <c r="A2" t="s">
        <v>1</v>
      </c>
      <c r="B2">
        <v>0</v>
      </c>
      <c r="C2">
        <v>4.9000000000000002E-2</v>
      </c>
      <c r="D2">
        <v>0.05</v>
      </c>
      <c r="E2">
        <v>0.05</v>
      </c>
      <c r="F2">
        <v>1</v>
      </c>
      <c r="G2">
        <f>(C2-(C5+D5+E5)/3)*$F2</f>
        <v>6.3333333333333366E-3</v>
      </c>
      <c r="H2">
        <f>(D2-(C5+D5+E5)/3)*$F2</f>
        <v>7.3333333333333375E-3</v>
      </c>
      <c r="I2">
        <f>(E2-(C5+D5+E5)/3)*$F2</f>
        <v>7.3333333333333375E-3</v>
      </c>
      <c r="J2">
        <f>AVERAGE(G2:I2)</f>
        <v>7.0000000000000036E-3</v>
      </c>
      <c r="K2">
        <f>_xlfn.STDEV.P(G2:I2)</f>
        <v>4.7140452079103207E-4</v>
      </c>
    </row>
    <row r="3" spans="1:11" x14ac:dyDescent="0.3">
      <c r="A3" t="s">
        <v>2</v>
      </c>
      <c r="B3">
        <v>0</v>
      </c>
      <c r="C3">
        <v>0.05</v>
      </c>
      <c r="D3">
        <v>0.05</v>
      </c>
      <c r="E3">
        <v>5.1999999999999998E-2</v>
      </c>
      <c r="F3">
        <v>1</v>
      </c>
      <c r="G3">
        <f>(C3-(C5+D5+E5)/3)*$F3</f>
        <v>7.3333333333333375E-3</v>
      </c>
      <c r="H3">
        <f>(D3-(C5+D5+E5)/3)*$F3</f>
        <v>7.3333333333333375E-3</v>
      </c>
      <c r="I3">
        <f>(E3-(C5+D5+E5)/3)*$F3</f>
        <v>9.3333333333333324E-3</v>
      </c>
      <c r="J3">
        <f t="shared" ref="J3:J4" si="0">AVERAGE(G3:I3)</f>
        <v>8.0000000000000019E-3</v>
      </c>
      <c r="K3">
        <f t="shared" ref="K3:K4" si="1">_xlfn.STDEV.P(G3:I3)</f>
        <v>9.4280904158206089E-4</v>
      </c>
    </row>
    <row r="4" spans="1:11" x14ac:dyDescent="0.3">
      <c r="A4" t="s">
        <v>3</v>
      </c>
      <c r="B4">
        <v>0</v>
      </c>
      <c r="C4">
        <v>4.9000000000000002E-2</v>
      </c>
      <c r="D4">
        <v>4.9000000000000002E-2</v>
      </c>
      <c r="E4">
        <v>0.05</v>
      </c>
      <c r="F4">
        <v>1</v>
      </c>
      <c r="G4">
        <f>(C4-(C5+D5+E5)/3)*$F4</f>
        <v>6.3333333333333366E-3</v>
      </c>
      <c r="H4">
        <f>(D4-(C5+D5+E5)/3)*$F4</f>
        <v>6.3333333333333366E-3</v>
      </c>
      <c r="I4">
        <f>(E4-(C5+D5+E5)/3)*$F4</f>
        <v>7.3333333333333375E-3</v>
      </c>
      <c r="J4">
        <f t="shared" si="0"/>
        <v>6.6666666666666706E-3</v>
      </c>
      <c r="K4">
        <f t="shared" si="1"/>
        <v>4.7140452079103207E-4</v>
      </c>
    </row>
    <row r="5" spans="1:11" x14ac:dyDescent="0.3">
      <c r="A5" t="s">
        <v>4</v>
      </c>
      <c r="B5">
        <v>0</v>
      </c>
      <c r="C5">
        <v>4.2000000000000003E-2</v>
      </c>
      <c r="D5">
        <v>4.2000000000000003E-2</v>
      </c>
      <c r="E5">
        <v>4.3999999999999997E-2</v>
      </c>
      <c r="F5">
        <v>1</v>
      </c>
    </row>
    <row r="6" spans="1:11" x14ac:dyDescent="0.3">
      <c r="A6" t="s">
        <v>1</v>
      </c>
      <c r="B6">
        <v>180</v>
      </c>
      <c r="C6">
        <v>6.3E-2</v>
      </c>
      <c r="D6">
        <v>5.1999999999999998E-2</v>
      </c>
      <c r="E6">
        <v>6.0999999999999999E-2</v>
      </c>
      <c r="F6">
        <v>1</v>
      </c>
      <c r="G6">
        <f>(C6-(C9+D9+E9)/3)*$F6</f>
        <v>2.0333333333333335E-2</v>
      </c>
      <c r="H6">
        <f>(D6-(C9+D9+E9)/3)*$F6</f>
        <v>9.3333333333333324E-3</v>
      </c>
      <c r="I6">
        <f>(E6-(C9+D9+E9)/3)*$F6</f>
        <v>1.8333333333333333E-2</v>
      </c>
      <c r="J6">
        <f>AVERAGE(G6:I6)</f>
        <v>1.6E-2</v>
      </c>
      <c r="K6">
        <f>_xlfn.STDEV.P(G6:I6)</f>
        <v>4.7842333648024414E-3</v>
      </c>
    </row>
    <row r="7" spans="1:11" x14ac:dyDescent="0.3">
      <c r="A7" t="s">
        <v>2</v>
      </c>
      <c r="B7">
        <v>180</v>
      </c>
      <c r="C7">
        <v>5.0999999999999997E-2</v>
      </c>
      <c r="D7">
        <v>5.2999999999999999E-2</v>
      </c>
      <c r="E7">
        <v>5.2999999999999999E-2</v>
      </c>
      <c r="F7">
        <v>1</v>
      </c>
      <c r="G7">
        <f>(C7-(C9+D9+E9)/3)*$F7</f>
        <v>8.3333333333333315E-3</v>
      </c>
      <c r="H7">
        <f>(D7-(C9+D9+E9)/3)*$F7</f>
        <v>1.0333333333333333E-2</v>
      </c>
      <c r="I7">
        <f>(E7-(C9+D9+E9)/3)*$F7</f>
        <v>1.0333333333333333E-2</v>
      </c>
      <c r="J7">
        <f>AVERAGE(G7:I7)</f>
        <v>9.6666666666666654E-3</v>
      </c>
      <c r="K7">
        <f>_xlfn.STDEV.P(G7:I7)</f>
        <v>9.4280904158206415E-4</v>
      </c>
    </row>
    <row r="8" spans="1:11" x14ac:dyDescent="0.3">
      <c r="A8" t="s">
        <v>3</v>
      </c>
      <c r="B8">
        <v>180</v>
      </c>
      <c r="C8">
        <v>5.2999999999999999E-2</v>
      </c>
      <c r="D8">
        <v>5.6000000000000001E-2</v>
      </c>
      <c r="E8">
        <v>5.2999999999999999E-2</v>
      </c>
      <c r="F8">
        <v>1</v>
      </c>
      <c r="G8">
        <f>(C8-(C9+D9+E9)/3)*$F8</f>
        <v>1.0333333333333333E-2</v>
      </c>
      <c r="H8">
        <f>(D8-(C9+D9+E9)/3)*$F8</f>
        <v>1.3333333333333336E-2</v>
      </c>
      <c r="I8">
        <f>(E8-(C9+D9+E9)/3)*$F8</f>
        <v>1.0333333333333333E-2</v>
      </c>
      <c r="J8">
        <f>AVERAGE(G8:I8)</f>
        <v>1.1333333333333334E-2</v>
      </c>
      <c r="K8">
        <f>_xlfn.STDEV.P(G8:I8)</f>
        <v>1.4142135623730965E-3</v>
      </c>
    </row>
    <row r="9" spans="1:11" x14ac:dyDescent="0.3">
      <c r="A9" t="s">
        <v>4</v>
      </c>
      <c r="B9">
        <v>180</v>
      </c>
      <c r="C9">
        <v>4.2000000000000003E-2</v>
      </c>
      <c r="D9">
        <v>4.2000000000000003E-2</v>
      </c>
      <c r="E9">
        <v>4.3999999999999997E-2</v>
      </c>
      <c r="F9">
        <v>1</v>
      </c>
    </row>
    <row r="10" spans="1:11" x14ac:dyDescent="0.3">
      <c r="A10" t="s">
        <v>1</v>
      </c>
      <c r="B10">
        <v>360</v>
      </c>
      <c r="C10">
        <v>6.0999999999999999E-2</v>
      </c>
      <c r="D10">
        <v>6.0999999999999999E-2</v>
      </c>
      <c r="E10">
        <v>0.06</v>
      </c>
      <c r="F10">
        <v>1</v>
      </c>
      <c r="G10">
        <f>(C10-(C13+D13+E13)/3)*$F10</f>
        <v>1.7666666666666664E-2</v>
      </c>
      <c r="H10">
        <f>(D10-(C13+D13+E13)/3)*$F10</f>
        <v>1.7666666666666664E-2</v>
      </c>
      <c r="I10">
        <f>(E10-(C13+D13+E13)/3)*$F10</f>
        <v>1.6666666666666663E-2</v>
      </c>
      <c r="J10">
        <f>AVERAGE(G10:I10)</f>
        <v>1.7333333333333329E-2</v>
      </c>
      <c r="K10">
        <f>_xlfn.STDEV.P(G10:I10)</f>
        <v>4.7140452079103207E-4</v>
      </c>
    </row>
    <row r="11" spans="1:11" x14ac:dyDescent="0.3">
      <c r="A11" t="s">
        <v>2</v>
      </c>
      <c r="B11">
        <v>360</v>
      </c>
      <c r="C11">
        <v>6.2E-2</v>
      </c>
      <c r="D11">
        <v>5.8000000000000003E-2</v>
      </c>
      <c r="E11">
        <v>5.8999999999999997E-2</v>
      </c>
      <c r="F11">
        <v>1</v>
      </c>
      <c r="G11">
        <f>(C11-(C13+D13+E13)/3)*$F11</f>
        <v>1.8666666666666665E-2</v>
      </c>
      <c r="H11">
        <f>(D11-(C13+D13+E13)/3)*$F11</f>
        <v>1.4666666666666668E-2</v>
      </c>
      <c r="I11">
        <f>(E11-(C13+D13+E13)/3)*$F11</f>
        <v>1.5666666666666662E-2</v>
      </c>
      <c r="J11">
        <f>AVERAGE(G11:I11)</f>
        <v>1.6333333333333332E-2</v>
      </c>
      <c r="K11">
        <f>_xlfn.STDEV.P(G11:I11)</f>
        <v>1.6996731711975941E-3</v>
      </c>
    </row>
    <row r="12" spans="1:11" x14ac:dyDescent="0.3">
      <c r="A12" t="s">
        <v>3</v>
      </c>
      <c r="B12">
        <v>360</v>
      </c>
      <c r="C12">
        <v>0.06</v>
      </c>
      <c r="D12">
        <v>6.0999999999999999E-2</v>
      </c>
      <c r="E12">
        <v>5.8999999999999997E-2</v>
      </c>
      <c r="F12">
        <v>1</v>
      </c>
      <c r="G12">
        <f>(C12-(C13+D13+E13)/3)*$F12</f>
        <v>1.6666666666666663E-2</v>
      </c>
      <c r="H12">
        <f>(D12-(C13+D13+E13)/3)*$F12</f>
        <v>1.7666666666666664E-2</v>
      </c>
      <c r="I12">
        <f>(E12-(C13+D13+E13)/3)*$F12</f>
        <v>1.5666666666666662E-2</v>
      </c>
      <c r="J12">
        <f>AVERAGE(G12:I12)</f>
        <v>1.6666666666666663E-2</v>
      </c>
      <c r="K12">
        <f>_xlfn.STDEV.P(G12:I12)</f>
        <v>8.1649658092772682E-4</v>
      </c>
    </row>
    <row r="13" spans="1:11" x14ac:dyDescent="0.3">
      <c r="A13" t="s">
        <v>4</v>
      </c>
      <c r="B13">
        <v>360</v>
      </c>
      <c r="C13">
        <v>4.2999999999999997E-2</v>
      </c>
      <c r="D13">
        <v>4.2999999999999997E-2</v>
      </c>
      <c r="E13">
        <v>4.3999999999999997E-2</v>
      </c>
      <c r="F13">
        <v>1</v>
      </c>
    </row>
    <row r="14" spans="1:11" x14ac:dyDescent="0.3">
      <c r="A14" t="s">
        <v>1</v>
      </c>
      <c r="B14">
        <v>480</v>
      </c>
      <c r="C14">
        <v>7.2999999999999995E-2</v>
      </c>
      <c r="D14">
        <v>7.3999999999999996E-2</v>
      </c>
      <c r="E14">
        <v>7.9000000000000001E-2</v>
      </c>
      <c r="F14">
        <v>1</v>
      </c>
      <c r="G14">
        <f>(C14-(C17+D17+E17)/3)*$F14</f>
        <v>2.9666666666666661E-2</v>
      </c>
      <c r="H14">
        <f>(D14-(C17+D17+E17)/3)*$F14</f>
        <v>3.0666666666666662E-2</v>
      </c>
      <c r="I14">
        <f>(E14-(C17+D17+E17)/3)*$F14</f>
        <v>3.5666666666666666E-2</v>
      </c>
      <c r="J14">
        <f>AVERAGE(G14:I14)</f>
        <v>3.1999999999999994E-2</v>
      </c>
      <c r="K14">
        <f>_xlfn.STDEV.P(G14:I14)</f>
        <v>2.6246692913372729E-3</v>
      </c>
    </row>
    <row r="15" spans="1:11" x14ac:dyDescent="0.3">
      <c r="A15" t="s">
        <v>2</v>
      </c>
      <c r="B15">
        <v>480</v>
      </c>
      <c r="C15">
        <v>7.4999999999999997E-2</v>
      </c>
      <c r="D15">
        <v>6.7000000000000004E-2</v>
      </c>
      <c r="E15">
        <v>7.0000000000000007E-2</v>
      </c>
      <c r="F15">
        <v>1</v>
      </c>
      <c r="G15">
        <f>(C15-(C17+D17+E17)/3)*$F15</f>
        <v>3.1666666666666662E-2</v>
      </c>
      <c r="H15">
        <f>(D15-(C17+D17+E17)/3)*$F15</f>
        <v>2.3666666666666669E-2</v>
      </c>
      <c r="I15">
        <f>(E15-(C17+D17+E17)/3)*$F15</f>
        <v>2.6666666666666672E-2</v>
      </c>
      <c r="J15">
        <f>AVERAGE(G15:I15)</f>
        <v>2.7333333333333334E-2</v>
      </c>
      <c r="K15">
        <f>_xlfn.STDEV.P(G15:I15)</f>
        <v>3.2998316455372188E-3</v>
      </c>
    </row>
    <row r="16" spans="1:11" x14ac:dyDescent="0.3">
      <c r="A16" t="s">
        <v>3</v>
      </c>
      <c r="B16">
        <v>480</v>
      </c>
      <c r="C16">
        <v>7.0000000000000007E-2</v>
      </c>
      <c r="D16">
        <v>6.9000000000000006E-2</v>
      </c>
      <c r="E16">
        <v>6.8000000000000005E-2</v>
      </c>
      <c r="F16">
        <v>1</v>
      </c>
      <c r="G16">
        <f>(C16-(C17+D17+E17)/3)*$F16</f>
        <v>2.6666666666666672E-2</v>
      </c>
      <c r="H16">
        <f>(D16-(C17+D17+E17)/3)*$F16</f>
        <v>2.5666666666666671E-2</v>
      </c>
      <c r="I16">
        <f>(E16-(C17+D17+E17)/3)*$F16</f>
        <v>2.466666666666667E-2</v>
      </c>
      <c r="J16">
        <f>AVERAGE(G16:I16)</f>
        <v>2.5666666666666671E-2</v>
      </c>
      <c r="K16">
        <f>_xlfn.STDEV.P(G16:I16)</f>
        <v>8.1649658092772682E-4</v>
      </c>
    </row>
    <row r="17" spans="1:11" x14ac:dyDescent="0.3">
      <c r="A17" t="s">
        <v>4</v>
      </c>
      <c r="B17">
        <v>480</v>
      </c>
      <c r="C17">
        <v>4.2999999999999997E-2</v>
      </c>
      <c r="D17">
        <v>4.2999999999999997E-2</v>
      </c>
      <c r="E17">
        <v>4.3999999999999997E-2</v>
      </c>
      <c r="F17">
        <v>1</v>
      </c>
    </row>
    <row r="18" spans="1:11" x14ac:dyDescent="0.3">
      <c r="A18" t="s">
        <v>1</v>
      </c>
      <c r="B18">
        <v>735</v>
      </c>
      <c r="C18">
        <v>7.0000000000000007E-2</v>
      </c>
      <c r="D18">
        <v>0.11799999999999999</v>
      </c>
      <c r="E18">
        <v>0.122</v>
      </c>
      <c r="F18">
        <v>1</v>
      </c>
      <c r="G18">
        <f>(C18-(C21+D21+E21)/3)*$F18</f>
        <v>2.4333333333333339E-2</v>
      </c>
      <c r="H18">
        <f>(D18-(C21+D21+E21)/3)*$F18</f>
        <v>7.2333333333333333E-2</v>
      </c>
      <c r="I18">
        <f>(E18-(C21+D21+E21)/3)*$F18</f>
        <v>7.6333333333333336E-2</v>
      </c>
      <c r="J18">
        <f>AVERAGE(G18:I18)</f>
        <v>5.7666666666666672E-2</v>
      </c>
      <c r="K18">
        <f>_xlfn.STDEV.P(G18:I18)</f>
        <v>2.3626726862225788E-2</v>
      </c>
    </row>
    <row r="19" spans="1:11" x14ac:dyDescent="0.3">
      <c r="A19" t="s">
        <v>2</v>
      </c>
      <c r="B19">
        <v>735</v>
      </c>
      <c r="C19">
        <v>7.0000000000000007E-2</v>
      </c>
      <c r="D19">
        <v>0.123</v>
      </c>
      <c r="E19">
        <v>9.9000000000000005E-2</v>
      </c>
      <c r="F19">
        <v>1</v>
      </c>
      <c r="G19">
        <f>(C19-(C21+D21+E21)/3)*$F19</f>
        <v>2.4333333333333339E-2</v>
      </c>
      <c r="H19">
        <f>(D19-(C21+D21+E21)/3)*$F19</f>
        <v>7.7333333333333337E-2</v>
      </c>
      <c r="I19">
        <f>(E19-(C21+D21+E21)/3)*$F19</f>
        <v>5.3333333333333337E-2</v>
      </c>
      <c r="J19">
        <f>AVERAGE(G19:I19)</f>
        <v>5.1666666666666673E-2</v>
      </c>
      <c r="K19">
        <f>_xlfn.STDEV.P(G19:I19)</f>
        <v>2.166923061752667E-2</v>
      </c>
    </row>
    <row r="20" spans="1:11" x14ac:dyDescent="0.3">
      <c r="A20" t="s">
        <v>3</v>
      </c>
      <c r="B20">
        <v>735</v>
      </c>
      <c r="C20">
        <v>6.6000000000000003E-2</v>
      </c>
      <c r="D20">
        <v>0.122</v>
      </c>
      <c r="E20">
        <v>0.11799999999999999</v>
      </c>
      <c r="F20">
        <v>1</v>
      </c>
      <c r="G20">
        <f>(C20-(C21+D21+E21)/3)*$F20</f>
        <v>2.0333333333333335E-2</v>
      </c>
      <c r="H20">
        <f>(D20-(C21+D21+E21)/3)*$F20</f>
        <v>7.6333333333333336E-2</v>
      </c>
      <c r="I20">
        <f>(E20-(C21+D21+E21)/3)*$F20</f>
        <v>7.2333333333333333E-2</v>
      </c>
      <c r="J20">
        <f>AVERAGE(G20:I20)</f>
        <v>5.6333333333333339E-2</v>
      </c>
      <c r="K20">
        <f>_xlfn.STDEV.P(G20:I20)</f>
        <v>2.5508168626278655E-2</v>
      </c>
    </row>
    <row r="21" spans="1:11" x14ac:dyDescent="0.3">
      <c r="A21" t="s">
        <v>4</v>
      </c>
      <c r="B21">
        <v>735</v>
      </c>
      <c r="C21">
        <v>4.5999999999999999E-2</v>
      </c>
      <c r="D21">
        <v>4.5999999999999999E-2</v>
      </c>
      <c r="E21">
        <v>4.4999999999999998E-2</v>
      </c>
      <c r="F21">
        <v>1</v>
      </c>
    </row>
    <row r="22" spans="1:11" x14ac:dyDescent="0.3">
      <c r="A22" t="s">
        <v>1</v>
      </c>
      <c r="B22">
        <v>900</v>
      </c>
      <c r="C22">
        <v>0.112</v>
      </c>
      <c r="D22">
        <v>0.19400000000000001</v>
      </c>
      <c r="E22">
        <v>0.222</v>
      </c>
      <c r="F22">
        <v>1</v>
      </c>
      <c r="G22">
        <f>(C22-(C25+D25+E25)/3)*$F22</f>
        <v>6.6333333333333327E-2</v>
      </c>
      <c r="H22">
        <f>(D22-(C25+D25+E25)/3)*$F22</f>
        <v>0.14833333333333334</v>
      </c>
      <c r="I22">
        <f>(E22-(C25+D25+E25)/3)*$F22</f>
        <v>0.17633333333333334</v>
      </c>
      <c r="J22">
        <f>AVERAGE(G22:I22)</f>
        <v>0.13033333333333333</v>
      </c>
      <c r="K22">
        <f>_xlfn.STDEV.P(G22:I22)</f>
        <v>4.6676189504571475E-2</v>
      </c>
    </row>
    <row r="23" spans="1:11" x14ac:dyDescent="0.3">
      <c r="A23" t="s">
        <v>2</v>
      </c>
      <c r="B23">
        <v>900</v>
      </c>
      <c r="C23">
        <v>0.13700000000000001</v>
      </c>
      <c r="D23">
        <v>0.20799999999999999</v>
      </c>
      <c r="E23">
        <v>0.17399999999999999</v>
      </c>
      <c r="F23">
        <v>1</v>
      </c>
      <c r="G23">
        <f>(C23-(C25+D25+E25)/3)*$F23</f>
        <v>9.133333333333335E-2</v>
      </c>
      <c r="H23">
        <f>(D23-(C25+D25+E25)/3)*$F23</f>
        <v>0.16233333333333333</v>
      </c>
      <c r="I23">
        <f>(E23-(C25+D25+E25)/3)*$F23</f>
        <v>0.12833333333333333</v>
      </c>
      <c r="J23">
        <f>AVERAGE(G23:I23)</f>
        <v>0.12733333333333333</v>
      </c>
      <c r="K23">
        <f>_xlfn.STDEV.P(G23:I23)</f>
        <v>2.899425230397688E-2</v>
      </c>
    </row>
    <row r="24" spans="1:11" x14ac:dyDescent="0.3">
      <c r="A24" t="s">
        <v>3</v>
      </c>
      <c r="B24">
        <v>900</v>
      </c>
      <c r="C24">
        <v>0.10100000000000001</v>
      </c>
      <c r="D24">
        <v>0.17</v>
      </c>
      <c r="E24">
        <v>0.17699999999999999</v>
      </c>
      <c r="F24">
        <v>1</v>
      </c>
      <c r="G24">
        <f>(C24-(C25+D25+E25)/3)*$F24</f>
        <v>5.5333333333333339E-2</v>
      </c>
      <c r="H24">
        <f>(D24-(C25+D25+E25)/3)*$F24</f>
        <v>0.12433333333333335</v>
      </c>
      <c r="I24">
        <f>(E24-(C25+D25+E25)/3)*$F24</f>
        <v>0.13133333333333333</v>
      </c>
      <c r="J24">
        <f>AVERAGE(G24:I24)</f>
        <v>0.10366666666666668</v>
      </c>
      <c r="K24">
        <f>_xlfn.STDEV.P(G24:I24)</f>
        <v>3.4296096311711946E-2</v>
      </c>
    </row>
    <row r="25" spans="1:11" x14ac:dyDescent="0.3">
      <c r="A25" t="s">
        <v>4</v>
      </c>
      <c r="B25">
        <v>900</v>
      </c>
      <c r="C25">
        <v>4.5999999999999999E-2</v>
      </c>
      <c r="D25">
        <v>4.5999999999999999E-2</v>
      </c>
      <c r="E25">
        <v>4.4999999999999998E-2</v>
      </c>
      <c r="F25">
        <v>1</v>
      </c>
    </row>
    <row r="26" spans="1:11" x14ac:dyDescent="0.3">
      <c r="A26" t="s">
        <v>1</v>
      </c>
      <c r="B26">
        <v>1260</v>
      </c>
      <c r="C26">
        <v>0.33500000000000002</v>
      </c>
      <c r="D26">
        <v>0.34300000000000003</v>
      </c>
      <c r="E26">
        <v>0.33300000000000002</v>
      </c>
      <c r="F26">
        <v>1</v>
      </c>
      <c r="G26">
        <f>(C26-(C29+D29+E29)/3)*$F26</f>
        <v>0.28566666666666668</v>
      </c>
      <c r="H26">
        <f>(D26-(C29+D29+E29)/3)*$F26</f>
        <v>0.29366666666666669</v>
      </c>
      <c r="I26">
        <f>(E26-(C29+D29+E29)/3)*$F26</f>
        <v>0.28366666666666668</v>
      </c>
      <c r="J26">
        <f>AVERAGE(G26:I26)</f>
        <v>0.28766666666666668</v>
      </c>
      <c r="K26">
        <f>_xlfn.STDEV.P(G26:I26)</f>
        <v>4.3204937989385775E-3</v>
      </c>
    </row>
    <row r="27" spans="1:11" x14ac:dyDescent="0.3">
      <c r="A27" t="s">
        <v>2</v>
      </c>
      <c r="B27">
        <v>1260</v>
      </c>
      <c r="C27">
        <v>0.372</v>
      </c>
      <c r="D27">
        <v>0.27100000000000002</v>
      </c>
      <c r="E27">
        <v>0.28999999999999998</v>
      </c>
      <c r="F27">
        <v>1</v>
      </c>
      <c r="G27">
        <f>(C27-(C29+D29+E29)/3)*$F27</f>
        <v>0.32266666666666666</v>
      </c>
      <c r="H27">
        <f>(D27-(C29+D29+E29)/3)*$F27</f>
        <v>0.22166666666666668</v>
      </c>
      <c r="I27">
        <f>(E27-(C29+D29+E29)/3)*$F27</f>
        <v>0.24066666666666664</v>
      </c>
      <c r="J27">
        <f>AVERAGE(G27:I27)</f>
        <v>0.26166666666666666</v>
      </c>
      <c r="K27">
        <f>_xlfn.STDEV.P(G27:I27)</f>
        <v>4.3825411197918974E-2</v>
      </c>
    </row>
    <row r="28" spans="1:11" x14ac:dyDescent="0.3">
      <c r="A28" t="s">
        <v>3</v>
      </c>
      <c r="B28">
        <v>1260</v>
      </c>
      <c r="C28">
        <v>0.30199999999999999</v>
      </c>
      <c r="D28">
        <v>0.32200000000000001</v>
      </c>
      <c r="E28">
        <v>0.23499999999999999</v>
      </c>
      <c r="F28">
        <v>1</v>
      </c>
      <c r="G28">
        <f>(C28-(C29+D29+E29)/3)*$F28</f>
        <v>0.25266666666666665</v>
      </c>
      <c r="H28">
        <f>(D28-(C29+D29+E29)/3)*$F28</f>
        <v>0.27266666666666667</v>
      </c>
      <c r="I28">
        <f>(E28-(C29+D29+E29)/3)*$F28</f>
        <v>0.18566666666666665</v>
      </c>
      <c r="J28">
        <f>AVERAGE(G28:I28)</f>
        <v>0.23699999999999999</v>
      </c>
      <c r="K28">
        <f>_xlfn.STDEV.P(G28:I28)</f>
        <v>3.7205137040766542E-2</v>
      </c>
    </row>
    <row r="29" spans="1:11" x14ac:dyDescent="0.3">
      <c r="A29" t="s">
        <v>4</v>
      </c>
      <c r="B29">
        <v>1260</v>
      </c>
      <c r="C29">
        <v>0.05</v>
      </c>
      <c r="D29">
        <v>4.8000000000000001E-2</v>
      </c>
      <c r="E29">
        <v>0.05</v>
      </c>
      <c r="F29">
        <v>1</v>
      </c>
    </row>
    <row r="30" spans="1:11" x14ac:dyDescent="0.3">
      <c r="A30" t="s">
        <v>1</v>
      </c>
      <c r="B30">
        <v>1440</v>
      </c>
      <c r="C30">
        <v>0.435</v>
      </c>
      <c r="D30">
        <v>0.46100000000000002</v>
      </c>
      <c r="E30">
        <v>0.45100000000000001</v>
      </c>
      <c r="F30">
        <v>1</v>
      </c>
      <c r="G30">
        <f>(C30-(C33+D33+E33)/3)*$F30</f>
        <v>0.39200000000000002</v>
      </c>
      <c r="H30">
        <f>(D30-(C33+D33+E33)/3)*$F30</f>
        <v>0.41800000000000004</v>
      </c>
      <c r="I30">
        <f>(E30-(C33+D33+E33)/3)*$F30</f>
        <v>0.40800000000000003</v>
      </c>
      <c r="J30">
        <f>AVERAGE(G30:I30)</f>
        <v>0.40599999999999997</v>
      </c>
      <c r="K30">
        <f>_xlfn.STDEV.P(G30:I30)</f>
        <v>1.0708252269472682E-2</v>
      </c>
    </row>
    <row r="31" spans="1:11" x14ac:dyDescent="0.3">
      <c r="A31" t="s">
        <v>2</v>
      </c>
      <c r="B31">
        <v>1440</v>
      </c>
      <c r="C31">
        <v>0.504</v>
      </c>
      <c r="D31">
        <v>0.378</v>
      </c>
      <c r="E31">
        <v>0.41399999999999998</v>
      </c>
      <c r="F31">
        <v>1</v>
      </c>
      <c r="G31">
        <f>(C31-(C33+D33+E33)/3)*$F31</f>
        <v>0.46100000000000002</v>
      </c>
      <c r="H31">
        <f>(D31-(C33+D33+E33)/3)*$F31</f>
        <v>0.33500000000000002</v>
      </c>
      <c r="I31">
        <f>(E31-(C33+D33+E33)/3)*$F31</f>
        <v>0.371</v>
      </c>
      <c r="J31">
        <f>AVERAGE(G31:I31)</f>
        <v>0.38900000000000001</v>
      </c>
      <c r="K31">
        <f>_xlfn.STDEV.P(G31:I31)</f>
        <v>5.2990565197966806E-2</v>
      </c>
    </row>
    <row r="32" spans="1:11" x14ac:dyDescent="0.3">
      <c r="A32" t="s">
        <v>3</v>
      </c>
      <c r="B32">
        <v>1440</v>
      </c>
      <c r="C32">
        <v>0.40799999999999997</v>
      </c>
      <c r="D32">
        <v>0.443</v>
      </c>
      <c r="E32">
        <v>0.314</v>
      </c>
      <c r="F32">
        <v>1</v>
      </c>
      <c r="G32">
        <f>(C32-(C33+D33+E33)/3)*$F32</f>
        <v>0.36499999999999999</v>
      </c>
      <c r="H32">
        <f>(D32-(C33+D33+E33)/3)*$F32</f>
        <v>0.4</v>
      </c>
      <c r="I32">
        <f>(E32-(C33+D33+E33)/3)*$F32</f>
        <v>0.27100000000000002</v>
      </c>
      <c r="J32">
        <f>AVERAGE(G32:I32)</f>
        <v>0.34533333333333333</v>
      </c>
      <c r="K32">
        <f>_xlfn.STDEV.P(G32:I32)</f>
        <v>5.4469155389898549E-2</v>
      </c>
    </row>
    <row r="33" spans="1:11" x14ac:dyDescent="0.3">
      <c r="A33" t="s">
        <v>4</v>
      </c>
      <c r="B33">
        <v>1440</v>
      </c>
      <c r="C33">
        <v>4.2999999999999997E-2</v>
      </c>
      <c r="D33">
        <v>4.2999999999999997E-2</v>
      </c>
      <c r="E33">
        <v>4.2999999999999997E-2</v>
      </c>
      <c r="F33">
        <v>1</v>
      </c>
      <c r="G33">
        <f t="shared" ref="G33" si="2">C33*F33</f>
        <v>4.2999999999999997E-2</v>
      </c>
      <c r="H33">
        <f t="shared" ref="H33" si="3">D33*F33</f>
        <v>4.2999999999999997E-2</v>
      </c>
      <c r="I33">
        <f t="shared" ref="I33" si="4">E33*F33</f>
        <v>4.2999999999999997E-2</v>
      </c>
    </row>
    <row r="34" spans="1:11" x14ac:dyDescent="0.3">
      <c r="A34" t="s">
        <v>1</v>
      </c>
      <c r="B34">
        <v>1740</v>
      </c>
      <c r="C34">
        <v>0.34399999999999997</v>
      </c>
      <c r="D34">
        <v>0.374</v>
      </c>
      <c r="E34">
        <v>0.36599999999999999</v>
      </c>
      <c r="F34">
        <v>2</v>
      </c>
      <c r="G34">
        <f>(C34-(C37+D37+E37)/3)*$F34</f>
        <v>0.60199999999999998</v>
      </c>
      <c r="H34">
        <f>(D34-(C37+D37+E37)/3)*$F34</f>
        <v>0.66200000000000003</v>
      </c>
      <c r="I34">
        <f>(E34-(C37+D37+E37)/3)*$F34</f>
        <v>0.64600000000000002</v>
      </c>
      <c r="J34">
        <f>AVERAGE(G34:I34)</f>
        <v>0.63666666666666671</v>
      </c>
      <c r="K34">
        <f>_xlfn.STDEV.P(G34:I34)</f>
        <v>2.5368396787253954E-2</v>
      </c>
    </row>
    <row r="35" spans="1:11" x14ac:dyDescent="0.3">
      <c r="A35" t="s">
        <v>2</v>
      </c>
      <c r="B35">
        <v>1740</v>
      </c>
      <c r="C35">
        <v>0.38400000000000001</v>
      </c>
      <c r="D35">
        <v>0.34799999999999998</v>
      </c>
      <c r="E35">
        <v>0.36899999999999999</v>
      </c>
      <c r="F35">
        <v>2</v>
      </c>
      <c r="G35">
        <f>(C35-(C37+D37+E37)/3)*$F35</f>
        <v>0.68200000000000005</v>
      </c>
      <c r="H35">
        <f>(D35-(C37+D37+E37)/3)*$F35</f>
        <v>0.61</v>
      </c>
      <c r="I35">
        <f>(E35-(C37+D37+E37)/3)*$F35</f>
        <v>0.65200000000000002</v>
      </c>
      <c r="J35">
        <f>AVERAGE(G35:I35)</f>
        <v>0.64800000000000002</v>
      </c>
      <c r="K35">
        <f>_xlfn.STDEV.P(G35:I35)</f>
        <v>2.9529646120466827E-2</v>
      </c>
    </row>
    <row r="36" spans="1:11" x14ac:dyDescent="0.3">
      <c r="A36" t="s">
        <v>3</v>
      </c>
      <c r="B36">
        <v>1740</v>
      </c>
      <c r="C36">
        <v>0.33900000000000002</v>
      </c>
      <c r="D36">
        <v>0.35</v>
      </c>
      <c r="E36">
        <v>0.27100000000000002</v>
      </c>
      <c r="F36">
        <v>2</v>
      </c>
      <c r="G36">
        <f>(C36-(C37+D37+E37)/3)*$F36</f>
        <v>0.59200000000000008</v>
      </c>
      <c r="H36">
        <f>(D36-(C37+D37+E37)/3)*$F36</f>
        <v>0.61399999999999999</v>
      </c>
      <c r="I36">
        <f>(E36-(C37+D37+E37)/3)*$F36</f>
        <v>0.45600000000000002</v>
      </c>
      <c r="J36">
        <f>AVERAGE(G36:I36)</f>
        <v>0.55399999999999994</v>
      </c>
      <c r="K36">
        <f>_xlfn.STDEV.P(G36:I36)</f>
        <v>6.9876080790687869E-2</v>
      </c>
    </row>
    <row r="37" spans="1:11" x14ac:dyDescent="0.3">
      <c r="A37" t="s">
        <v>4</v>
      </c>
      <c r="B37">
        <v>1740</v>
      </c>
      <c r="C37">
        <v>4.2999999999999997E-2</v>
      </c>
      <c r="D37">
        <v>4.2999999999999997E-2</v>
      </c>
      <c r="E37">
        <v>4.2999999999999997E-2</v>
      </c>
      <c r="F37">
        <v>2</v>
      </c>
    </row>
    <row r="38" spans="1:11" x14ac:dyDescent="0.3">
      <c r="A38" t="s">
        <v>1</v>
      </c>
      <c r="B38">
        <v>2040</v>
      </c>
      <c r="C38">
        <v>0.42399999999999999</v>
      </c>
      <c r="D38">
        <v>0.44400000000000001</v>
      </c>
      <c r="E38">
        <v>0.41299999999999998</v>
      </c>
      <c r="F38">
        <v>2</v>
      </c>
      <c r="G38">
        <f>(C38-(C41+D41+E41)/3)*$F38</f>
        <v>0.7606666666666666</v>
      </c>
      <c r="H38">
        <f>(D38-(C41+D41+E41)/3)*$F38</f>
        <v>0.80066666666666664</v>
      </c>
      <c r="I38">
        <f>(E38-(C41+D41+E41)/3)*$F38</f>
        <v>0.73866666666666658</v>
      </c>
      <c r="J38">
        <f>AVERAGE(G38:I38)</f>
        <v>0.76666666666666661</v>
      </c>
      <c r="K38">
        <f>_xlfn.STDEV.P(G38:I38)</f>
        <v>2.5664502073226899E-2</v>
      </c>
    </row>
    <row r="39" spans="1:11" x14ac:dyDescent="0.3">
      <c r="A39" t="s">
        <v>2</v>
      </c>
      <c r="B39">
        <v>2040</v>
      </c>
      <c r="C39">
        <v>0.45400000000000001</v>
      </c>
      <c r="D39">
        <v>0.441</v>
      </c>
      <c r="E39">
        <v>0.45800000000000002</v>
      </c>
      <c r="F39">
        <v>2</v>
      </c>
      <c r="G39">
        <f>(C39-(C41+D41+E41)/3)*$F39</f>
        <v>0.82066666666666666</v>
      </c>
      <c r="H39">
        <f>(D39-(C41+D41+E41)/3)*$F39</f>
        <v>0.79466666666666663</v>
      </c>
      <c r="I39">
        <f>(E39-(C41+D41+E41)/3)*$F39</f>
        <v>0.82866666666666666</v>
      </c>
      <c r="J39">
        <f>AVERAGE(G39:I39)</f>
        <v>0.81466666666666665</v>
      </c>
      <c r="K39">
        <f>_xlfn.STDEV.P(G39:I39)</f>
        <v>1.4514360704718175E-2</v>
      </c>
    </row>
    <row r="40" spans="1:11" x14ac:dyDescent="0.3">
      <c r="A40" t="s">
        <v>3</v>
      </c>
      <c r="B40">
        <v>2040</v>
      </c>
      <c r="C40">
        <v>0.40699999999999997</v>
      </c>
      <c r="D40">
        <v>0.42099999999999999</v>
      </c>
      <c r="E40">
        <v>0.379</v>
      </c>
      <c r="F40">
        <v>2</v>
      </c>
      <c r="G40">
        <f>(C40-(C41+D41+E41)/3)*$F40</f>
        <v>0.72666666666666657</v>
      </c>
      <c r="H40">
        <f>(D40-(C41+D41+E41)/3)*$F40</f>
        <v>0.7546666666666666</v>
      </c>
      <c r="I40">
        <f>(E40-(C41+D41+E41)/3)*$F40</f>
        <v>0.67066666666666663</v>
      </c>
      <c r="J40">
        <f>AVERAGE(G40:I40)</f>
        <v>0.71733333333333327</v>
      </c>
      <c r="K40">
        <f>_xlfn.STDEV.P(G40:I40)</f>
        <v>3.4922135609890104E-2</v>
      </c>
    </row>
    <row r="41" spans="1:11" x14ac:dyDescent="0.3">
      <c r="A41" t="s">
        <v>4</v>
      </c>
      <c r="B41">
        <v>2040</v>
      </c>
      <c r="C41">
        <v>4.3999999999999997E-2</v>
      </c>
      <c r="D41">
        <v>4.3999999999999997E-2</v>
      </c>
      <c r="E41">
        <v>4.2999999999999997E-2</v>
      </c>
      <c r="F41">
        <v>2</v>
      </c>
    </row>
    <row r="42" spans="1:11" x14ac:dyDescent="0.3">
      <c r="A42" t="s">
        <v>1</v>
      </c>
      <c r="B42">
        <v>2325</v>
      </c>
      <c r="C42">
        <v>0.22500000000000001</v>
      </c>
      <c r="D42">
        <v>0.23799999999999999</v>
      </c>
      <c r="E42">
        <v>0.23200000000000001</v>
      </c>
      <c r="F42">
        <v>5</v>
      </c>
      <c r="G42">
        <f>(C42-(C45+D45+E45)/3)*$F42</f>
        <v>0.90666666666666673</v>
      </c>
      <c r="H42">
        <f>(D42-(C45+D45+E45)/3)*$F42</f>
        <v>0.97166666666666668</v>
      </c>
      <c r="I42">
        <f>(E42-(C45+D45+E45)/3)*$F42</f>
        <v>0.94166666666666676</v>
      </c>
      <c r="J42">
        <f>AVERAGE(G42:I42)</f>
        <v>0.94000000000000006</v>
      </c>
      <c r="K42">
        <f>_xlfn.STDEV.P(G42:I42)</f>
        <v>2.6562295750848692E-2</v>
      </c>
    </row>
    <row r="43" spans="1:11" x14ac:dyDescent="0.3">
      <c r="A43" t="s">
        <v>2</v>
      </c>
      <c r="B43">
        <v>2325</v>
      </c>
      <c r="C43">
        <v>0.23799999999999999</v>
      </c>
      <c r="D43">
        <v>0.23699999999999999</v>
      </c>
      <c r="E43">
        <v>0.24</v>
      </c>
      <c r="F43">
        <v>5</v>
      </c>
      <c r="G43">
        <f>(C43-(C45+D45+E45)/3)*$F43</f>
        <v>0.97166666666666668</v>
      </c>
      <c r="H43">
        <f>(D43-(C45+D45+E45)/3)*$F43</f>
        <v>0.96666666666666667</v>
      </c>
      <c r="I43">
        <f>(E43-(C45+D45+E45)/3)*$F43</f>
        <v>0.98166666666666669</v>
      </c>
      <c r="J43">
        <f>AVERAGE(G43:I43)</f>
        <v>0.97333333333333327</v>
      </c>
      <c r="K43">
        <f>_xlfn.STDEV.P(G43:I43)</f>
        <v>6.2360956446232416E-3</v>
      </c>
    </row>
    <row r="44" spans="1:11" x14ac:dyDescent="0.3">
      <c r="A44" t="s">
        <v>3</v>
      </c>
      <c r="B44">
        <v>2325</v>
      </c>
      <c r="C44">
        <v>0.216</v>
      </c>
      <c r="D44">
        <v>0.224</v>
      </c>
      <c r="E44">
        <v>0.219</v>
      </c>
      <c r="F44">
        <v>5</v>
      </c>
      <c r="G44">
        <f>(C44-(C45+D45+E45)/3)*$F44</f>
        <v>0.86166666666666669</v>
      </c>
      <c r="H44">
        <f>(D44-(C45+D45+E45)/3)*$F44</f>
        <v>0.90166666666666673</v>
      </c>
      <c r="I44">
        <f>(E44-(C45+D45+E45)/3)*$F44</f>
        <v>0.87666666666666671</v>
      </c>
      <c r="J44">
        <f>AVERAGE(G44:I44)</f>
        <v>0.88</v>
      </c>
      <c r="K44">
        <f>_xlfn.STDEV.P(G44:I44)</f>
        <v>1.6499158227686123E-2</v>
      </c>
    </row>
    <row r="45" spans="1:11" x14ac:dyDescent="0.3">
      <c r="A45" t="s">
        <v>4</v>
      </c>
      <c r="B45">
        <v>2325</v>
      </c>
      <c r="C45">
        <v>4.3999999999999997E-2</v>
      </c>
      <c r="D45">
        <v>4.3999999999999997E-2</v>
      </c>
      <c r="E45">
        <v>4.2999999999999997E-2</v>
      </c>
      <c r="F45">
        <v>5</v>
      </c>
    </row>
    <row r="46" spans="1:11" x14ac:dyDescent="0.3">
      <c r="A46" t="s">
        <v>1</v>
      </c>
      <c r="B46">
        <v>2910</v>
      </c>
      <c r="C46">
        <v>0.249</v>
      </c>
      <c r="D46">
        <v>0.26300000000000001</v>
      </c>
      <c r="E46">
        <v>0.26500000000000001</v>
      </c>
      <c r="F46">
        <v>5</v>
      </c>
      <c r="G46">
        <f>(C46-(C49+D49+E49)/3)*$F46</f>
        <v>1.0183333333333333</v>
      </c>
      <c r="H46">
        <f>(D46-(C49+D49+E49)/3)*$F46</f>
        <v>1.0883333333333334</v>
      </c>
      <c r="I46">
        <f>(E46-(C49+D49+E49)/3)*$F46</f>
        <v>1.0983333333333334</v>
      </c>
      <c r="J46">
        <f>AVERAGE(G46:I46)</f>
        <v>1.0683333333333334</v>
      </c>
      <c r="K46">
        <f>_xlfn.STDEV.P(G46:I46)</f>
        <v>3.5590260840104401E-2</v>
      </c>
    </row>
    <row r="47" spans="1:11" x14ac:dyDescent="0.3">
      <c r="A47" t="s">
        <v>2</v>
      </c>
      <c r="B47">
        <v>2910</v>
      </c>
      <c r="C47">
        <v>0.27100000000000002</v>
      </c>
      <c r="D47">
        <v>0.27900000000000003</v>
      </c>
      <c r="E47">
        <v>0.28100000000000003</v>
      </c>
      <c r="F47">
        <v>5</v>
      </c>
      <c r="G47">
        <f>(C47-(C49+D49+E49)/3)*$F47</f>
        <v>1.1283333333333334</v>
      </c>
      <c r="H47">
        <f>(D47-(C49+D49+E49)/3)*$F47</f>
        <v>1.1683333333333334</v>
      </c>
      <c r="I47">
        <f>(E47-(C49+D49+E49)/3)*$F47</f>
        <v>1.1783333333333335</v>
      </c>
      <c r="J47">
        <f>AVERAGE(G47:I47)</f>
        <v>1.1583333333333334</v>
      </c>
      <c r="K47">
        <f>_xlfn.STDEV.P(G47:I47)</f>
        <v>2.1602468994692887E-2</v>
      </c>
    </row>
    <row r="48" spans="1:11" x14ac:dyDescent="0.3">
      <c r="A48" t="s">
        <v>3</v>
      </c>
      <c r="B48">
        <v>2910</v>
      </c>
      <c r="C48">
        <v>0.253</v>
      </c>
      <c r="D48">
        <v>0.25600000000000001</v>
      </c>
      <c r="E48">
        <v>0.26300000000000001</v>
      </c>
      <c r="F48">
        <v>5</v>
      </c>
      <c r="G48">
        <f>(C48-(C49+D49+E49)/3)*$F48</f>
        <v>1.0383333333333333</v>
      </c>
      <c r="H48">
        <f>(D48-(C49+D49+E49)/3)*$F48</f>
        <v>1.0533333333333332</v>
      </c>
      <c r="I48">
        <f>(E48-(C49+D49+E49)/3)*$F48</f>
        <v>1.0883333333333334</v>
      </c>
      <c r="J48">
        <f>AVERAGE(G48:I48)</f>
        <v>1.06</v>
      </c>
      <c r="K48">
        <f>_xlfn.STDEV.P(G48:I48)</f>
        <v>2.094967514996092E-2</v>
      </c>
    </row>
    <row r="49" spans="1:11" x14ac:dyDescent="0.3">
      <c r="A49" t="s">
        <v>4</v>
      </c>
      <c r="B49">
        <v>2910</v>
      </c>
      <c r="C49">
        <v>4.3999999999999997E-2</v>
      </c>
      <c r="D49">
        <v>4.3999999999999997E-2</v>
      </c>
      <c r="E49">
        <v>4.8000000000000001E-2</v>
      </c>
      <c r="F49">
        <v>5</v>
      </c>
    </row>
    <row r="50" spans="1:11" x14ac:dyDescent="0.3">
      <c r="A50" t="s">
        <v>1</v>
      </c>
      <c r="B50">
        <v>3285</v>
      </c>
      <c r="C50">
        <v>0.26200000000000001</v>
      </c>
      <c r="D50">
        <v>0.27400000000000002</v>
      </c>
      <c r="E50">
        <v>0.27300000000000002</v>
      </c>
      <c r="F50">
        <v>5</v>
      </c>
      <c r="G50">
        <f>(C50-(C53+D53+E53)/3)*$F50</f>
        <v>1.0833333333333335</v>
      </c>
      <c r="H50">
        <f>(D50-(C53+D53+E53)/3)*$F50</f>
        <v>1.1433333333333335</v>
      </c>
      <c r="I50">
        <f>(E50-(C53+D53+E53)/3)*$F50</f>
        <v>1.1383333333333334</v>
      </c>
      <c r="J50">
        <f>AVERAGE(G50:I50)</f>
        <v>1.1216666666666668</v>
      </c>
      <c r="K50">
        <f>_xlfn.STDEV.P(G50:I50)</f>
        <v>2.7182510717166816E-2</v>
      </c>
    </row>
    <row r="51" spans="1:11" x14ac:dyDescent="0.3">
      <c r="A51" t="s">
        <v>2</v>
      </c>
      <c r="B51">
        <v>3285</v>
      </c>
      <c r="C51">
        <v>0.27800000000000002</v>
      </c>
      <c r="D51">
        <v>0.29299999999999998</v>
      </c>
      <c r="E51">
        <v>0.29599999999999999</v>
      </c>
      <c r="F51">
        <v>5</v>
      </c>
      <c r="G51">
        <f>(C51-(C53+D53+E53)/3)*$F51</f>
        <v>1.1633333333333336</v>
      </c>
      <c r="H51">
        <f>(D51-(C53+D53+E53)/3)*$F51</f>
        <v>1.2383333333333333</v>
      </c>
      <c r="I51">
        <f>(E51-(C53+D53+E53)/3)*$F51</f>
        <v>1.2533333333333332</v>
      </c>
      <c r="J51">
        <f>AVERAGE(G51:I51)</f>
        <v>1.2183333333333335</v>
      </c>
      <c r="K51">
        <f>_xlfn.STDEV.P(G51:I51)</f>
        <v>3.9370039370058903E-2</v>
      </c>
    </row>
    <row r="52" spans="1:11" x14ac:dyDescent="0.3">
      <c r="A52" t="s">
        <v>3</v>
      </c>
      <c r="B52">
        <v>3285</v>
      </c>
      <c r="C52">
        <v>0.26300000000000001</v>
      </c>
      <c r="D52">
        <v>0.26500000000000001</v>
      </c>
      <c r="E52">
        <v>0.28399999999999997</v>
      </c>
      <c r="F52">
        <v>5</v>
      </c>
      <c r="G52">
        <f>(C52-(C53+D53+E53)/3)*$F52</f>
        <v>1.0883333333333334</v>
      </c>
      <c r="H52">
        <f>(D52-(C53+D53+E53)/3)*$F52</f>
        <v>1.0983333333333334</v>
      </c>
      <c r="I52">
        <f>(E52-(C53+D53+E53)/3)*$F52</f>
        <v>1.1933333333333331</v>
      </c>
      <c r="J52">
        <f>AVERAGE(G52:I52)</f>
        <v>1.1266666666666667</v>
      </c>
      <c r="K52">
        <f>_xlfn.STDEV.P(G52:I52)</f>
        <v>4.7316898555261187E-2</v>
      </c>
    </row>
    <row r="53" spans="1:11" x14ac:dyDescent="0.3">
      <c r="A53" t="s">
        <v>4</v>
      </c>
      <c r="B53">
        <v>3285</v>
      </c>
      <c r="C53">
        <v>4.3999999999999997E-2</v>
      </c>
      <c r="D53">
        <v>4.3999999999999997E-2</v>
      </c>
      <c r="E53">
        <v>4.8000000000000001E-2</v>
      </c>
      <c r="F53">
        <v>5</v>
      </c>
    </row>
    <row r="54" spans="1:11" x14ac:dyDescent="0.3">
      <c r="A54" t="s">
        <v>1</v>
      </c>
      <c r="B54">
        <v>3765</v>
      </c>
      <c r="C54">
        <v>0.27100000000000002</v>
      </c>
      <c r="D54">
        <v>0.28499999999999998</v>
      </c>
      <c r="E54">
        <v>0.28699999999999998</v>
      </c>
      <c r="F54">
        <v>5</v>
      </c>
      <c r="G54">
        <f>(C54-(C57+D57+E57)/3)*$F54</f>
        <v>1.1433333333333335</v>
      </c>
      <c r="H54">
        <f>(D54-(C57+D57+E57)/3)*$F54</f>
        <v>1.2133333333333332</v>
      </c>
      <c r="I54">
        <f>(E54-(C57+D57+E57)/3)*$F54</f>
        <v>1.2233333333333332</v>
      </c>
      <c r="J54">
        <f>AVERAGE(G54:I54)</f>
        <v>1.1933333333333331</v>
      </c>
      <c r="K54">
        <f>_xlfn.STDEV.P(G54:I54)</f>
        <v>3.5590260840104193E-2</v>
      </c>
    </row>
    <row r="55" spans="1:11" x14ac:dyDescent="0.3">
      <c r="A55" t="s">
        <v>2</v>
      </c>
      <c r="B55">
        <v>3765</v>
      </c>
      <c r="C55">
        <v>0.29199999999999998</v>
      </c>
      <c r="D55">
        <v>0.29899999999999999</v>
      </c>
      <c r="E55">
        <v>0.29099999999999998</v>
      </c>
      <c r="F55">
        <v>5</v>
      </c>
      <c r="G55">
        <f>(C55-(C57+D57+E57)/3)*$F55</f>
        <v>1.2483333333333333</v>
      </c>
      <c r="H55">
        <f>(D55-(C57+D57+E57)/3)*$F55</f>
        <v>1.2833333333333332</v>
      </c>
      <c r="I55">
        <f>(E55-(C57+D57+E57)/3)*$F55</f>
        <v>1.2433333333333332</v>
      </c>
      <c r="J55">
        <f>AVERAGE(G55:I55)</f>
        <v>1.2583333333333331</v>
      </c>
      <c r="K55">
        <f>_xlfn.STDEV.P(G55:I55)</f>
        <v>1.779513042005218E-2</v>
      </c>
    </row>
    <row r="56" spans="1:11" x14ac:dyDescent="0.3">
      <c r="A56" t="s">
        <v>3</v>
      </c>
      <c r="B56">
        <v>3765</v>
      </c>
      <c r="C56">
        <v>0.27200000000000002</v>
      </c>
      <c r="D56">
        <v>0.26800000000000002</v>
      </c>
      <c r="E56">
        <v>0.28000000000000003</v>
      </c>
      <c r="F56">
        <v>5</v>
      </c>
      <c r="G56">
        <f>(C56-(C57+D57+E57)/3)*$F56</f>
        <v>1.1483333333333334</v>
      </c>
      <c r="H56">
        <f>(D56-(C57+D57+E57)/3)*$F56</f>
        <v>1.1283333333333334</v>
      </c>
      <c r="I56">
        <f>(E56-(C57+D57+E57)/3)*$F56</f>
        <v>1.1883333333333335</v>
      </c>
      <c r="J56">
        <f>AVERAGE(G56:I56)</f>
        <v>1.155</v>
      </c>
      <c r="K56">
        <f>_xlfn.STDEV.P(G56:I56)</f>
        <v>2.4944382578492966E-2</v>
      </c>
    </row>
    <row r="57" spans="1:11" x14ac:dyDescent="0.3">
      <c r="A57" t="s">
        <v>4</v>
      </c>
      <c r="B57">
        <v>3765</v>
      </c>
      <c r="C57">
        <v>4.2000000000000003E-2</v>
      </c>
      <c r="D57">
        <v>4.2000000000000003E-2</v>
      </c>
      <c r="E57">
        <v>4.2999999999999997E-2</v>
      </c>
      <c r="F57">
        <v>5</v>
      </c>
    </row>
    <row r="58" spans="1:11" x14ac:dyDescent="0.3">
      <c r="A58" t="s">
        <v>1</v>
      </c>
      <c r="B58">
        <v>4470</v>
      </c>
      <c r="C58">
        <v>0.27</v>
      </c>
      <c r="D58">
        <v>0.28100000000000003</v>
      </c>
      <c r="E58">
        <v>0.28199999999999997</v>
      </c>
      <c r="F58">
        <v>5</v>
      </c>
      <c r="G58">
        <f>(C58-(C61+D61+E61)/3)*$F58</f>
        <v>1.1200000000000001</v>
      </c>
      <c r="H58">
        <f>(D58-(C61+D61+E61)/3)*$F58</f>
        <v>1.175</v>
      </c>
      <c r="I58">
        <f>(E58-(C61+D61+E61)/3)*$F58</f>
        <v>1.1799999999999997</v>
      </c>
      <c r="J58">
        <f>AVERAGE(G58:I58)</f>
        <v>1.1583333333333332</v>
      </c>
      <c r="K58">
        <f>_xlfn.STDEV.P(G58:I58)</f>
        <v>2.7182510717166701E-2</v>
      </c>
    </row>
    <row r="59" spans="1:11" x14ac:dyDescent="0.3">
      <c r="A59" t="s">
        <v>2</v>
      </c>
      <c r="B59">
        <v>4470</v>
      </c>
      <c r="C59">
        <v>0.27300000000000002</v>
      </c>
      <c r="D59">
        <v>0.28499999999999998</v>
      </c>
      <c r="E59">
        <v>0.28399999999999997</v>
      </c>
      <c r="F59">
        <v>5</v>
      </c>
      <c r="G59">
        <f>(C59-(C61+D61+E61)/3)*$F59</f>
        <v>1.135</v>
      </c>
      <c r="H59">
        <f>(D59-(C61+D61+E61)/3)*$F59</f>
        <v>1.1949999999999998</v>
      </c>
      <c r="I59">
        <f>(E59-(C61+D61+E61)/3)*$F59</f>
        <v>1.1899999999999997</v>
      </c>
      <c r="J59">
        <f>AVERAGE(G59:I59)</f>
        <v>1.1733333333333331</v>
      </c>
      <c r="K59">
        <f>_xlfn.STDEV.P(G59:I59)</f>
        <v>2.7182510717166715E-2</v>
      </c>
    </row>
    <row r="60" spans="1:11" x14ac:dyDescent="0.3">
      <c r="A60" t="s">
        <v>3</v>
      </c>
      <c r="B60">
        <v>4470</v>
      </c>
      <c r="C60">
        <v>0.28199999999999997</v>
      </c>
      <c r="D60">
        <v>0.26500000000000001</v>
      </c>
      <c r="E60">
        <v>0.27500000000000002</v>
      </c>
      <c r="F60">
        <v>5</v>
      </c>
      <c r="G60">
        <f>(C60-(C61+D61+E61)/3)*$F60</f>
        <v>1.1799999999999997</v>
      </c>
      <c r="H60">
        <f>(D60-(C61+D61+E61)/3)*$F60</f>
        <v>1.095</v>
      </c>
      <c r="I60">
        <f>(E60-(C61+D61+E61)/3)*$F60</f>
        <v>1.145</v>
      </c>
      <c r="J60">
        <f>AVERAGE(G60:I60)</f>
        <v>1.1399999999999999</v>
      </c>
      <c r="K60">
        <f>_xlfn.STDEV.P(G60:I60)</f>
        <v>3.4880749227427156E-2</v>
      </c>
    </row>
    <row r="61" spans="1:11" x14ac:dyDescent="0.3">
      <c r="A61" t="s">
        <v>4</v>
      </c>
      <c r="B61">
        <v>4470</v>
      </c>
      <c r="C61">
        <v>4.5999999999999999E-2</v>
      </c>
      <c r="D61">
        <v>4.7E-2</v>
      </c>
      <c r="E61">
        <v>4.4999999999999998E-2</v>
      </c>
      <c r="F61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G49"/>
  <sheetViews>
    <sheetView workbookViewId="0">
      <selection activeCell="H16" sqref="H16"/>
    </sheetView>
  </sheetViews>
  <sheetFormatPr defaultRowHeight="14.4" x14ac:dyDescent="0.3"/>
  <sheetData>
    <row r="1" spans="1:163" x14ac:dyDescent="0.3">
      <c r="B1" t="s">
        <v>108</v>
      </c>
      <c r="C1" t="s">
        <v>109</v>
      </c>
      <c r="D1" t="s">
        <v>109</v>
      </c>
      <c r="E1" t="s">
        <v>109</v>
      </c>
      <c r="F1" t="s">
        <v>109</v>
      </c>
      <c r="G1" t="s">
        <v>109</v>
      </c>
      <c r="H1" t="s">
        <v>109</v>
      </c>
      <c r="I1" t="s">
        <v>109</v>
      </c>
      <c r="J1" t="s">
        <v>109</v>
      </c>
      <c r="K1" t="s">
        <v>109</v>
      </c>
      <c r="L1" t="s">
        <v>109</v>
      </c>
      <c r="M1" t="s">
        <v>109</v>
      </c>
      <c r="N1" t="s">
        <v>109</v>
      </c>
      <c r="O1" t="s">
        <v>109</v>
      </c>
      <c r="P1" t="s">
        <v>109</v>
      </c>
      <c r="Q1" t="s">
        <v>109</v>
      </c>
      <c r="R1" t="s">
        <v>109</v>
      </c>
      <c r="S1" t="s">
        <v>109</v>
      </c>
      <c r="T1" t="s">
        <v>109</v>
      </c>
      <c r="U1" t="s">
        <v>109</v>
      </c>
      <c r="V1" t="s">
        <v>109</v>
      </c>
      <c r="W1" t="s">
        <v>109</v>
      </c>
      <c r="X1" t="s">
        <v>109</v>
      </c>
      <c r="Y1" t="s">
        <v>109</v>
      </c>
      <c r="Z1" t="s">
        <v>109</v>
      </c>
      <c r="AA1" t="s">
        <v>109</v>
      </c>
      <c r="AB1" t="s">
        <v>109</v>
      </c>
      <c r="AC1" t="s">
        <v>109</v>
      </c>
      <c r="AD1" t="s">
        <v>109</v>
      </c>
      <c r="AE1" t="s">
        <v>109</v>
      </c>
      <c r="AF1" t="s">
        <v>109</v>
      </c>
      <c r="AG1" t="s">
        <v>109</v>
      </c>
      <c r="AH1" t="s">
        <v>109</v>
      </c>
      <c r="AI1" t="s">
        <v>109</v>
      </c>
      <c r="AJ1" t="s">
        <v>109</v>
      </c>
      <c r="AK1" t="s">
        <v>109</v>
      </c>
      <c r="AL1" t="s">
        <v>109</v>
      </c>
      <c r="AM1" t="s">
        <v>109</v>
      </c>
      <c r="AN1" t="s">
        <v>109</v>
      </c>
      <c r="AO1" t="s">
        <v>109</v>
      </c>
      <c r="AP1" t="s">
        <v>109</v>
      </c>
      <c r="AQ1" t="s">
        <v>109</v>
      </c>
      <c r="AR1" t="s">
        <v>109</v>
      </c>
      <c r="AS1" t="s">
        <v>109</v>
      </c>
      <c r="AT1" t="s">
        <v>109</v>
      </c>
      <c r="AU1" t="s">
        <v>109</v>
      </c>
      <c r="AV1" t="s">
        <v>109</v>
      </c>
      <c r="AW1" t="s">
        <v>109</v>
      </c>
      <c r="AX1" t="s">
        <v>109</v>
      </c>
      <c r="AY1" t="s">
        <v>109</v>
      </c>
      <c r="AZ1" t="s">
        <v>109</v>
      </c>
      <c r="BA1" t="s">
        <v>109</v>
      </c>
      <c r="BB1" t="s">
        <v>109</v>
      </c>
      <c r="BC1" t="s">
        <v>109</v>
      </c>
      <c r="BD1" t="s">
        <v>109</v>
      </c>
      <c r="BE1" t="s">
        <v>109</v>
      </c>
      <c r="BF1" t="s">
        <v>109</v>
      </c>
      <c r="BG1" t="s">
        <v>109</v>
      </c>
      <c r="BH1" t="s">
        <v>109</v>
      </c>
      <c r="BI1" t="s">
        <v>109</v>
      </c>
      <c r="BJ1" t="s">
        <v>109</v>
      </c>
      <c r="BK1" t="s">
        <v>109</v>
      </c>
      <c r="BL1" t="s">
        <v>109</v>
      </c>
      <c r="BM1" t="s">
        <v>109</v>
      </c>
      <c r="BN1" t="s">
        <v>109</v>
      </c>
      <c r="BO1" t="s">
        <v>109</v>
      </c>
      <c r="BP1" t="s">
        <v>109</v>
      </c>
      <c r="BQ1" t="s">
        <v>109</v>
      </c>
      <c r="BR1" t="s">
        <v>109</v>
      </c>
      <c r="BS1" t="s">
        <v>110</v>
      </c>
      <c r="BT1" t="s">
        <v>110</v>
      </c>
      <c r="BU1" t="s">
        <v>110</v>
      </c>
      <c r="BV1" t="s">
        <v>110</v>
      </c>
      <c r="BW1" t="s">
        <v>110</v>
      </c>
      <c r="BX1" t="s">
        <v>110</v>
      </c>
      <c r="BY1" t="s">
        <v>110</v>
      </c>
      <c r="BZ1" t="s">
        <v>110</v>
      </c>
      <c r="CA1" t="s">
        <v>110</v>
      </c>
      <c r="CB1" t="s">
        <v>110</v>
      </c>
      <c r="CC1" t="s">
        <v>110</v>
      </c>
      <c r="CD1" t="s">
        <v>110</v>
      </c>
      <c r="CE1" t="s">
        <v>110</v>
      </c>
      <c r="CF1" t="s">
        <v>110</v>
      </c>
      <c r="CG1" t="s">
        <v>110</v>
      </c>
      <c r="CH1" t="s">
        <v>110</v>
      </c>
      <c r="CI1" t="s">
        <v>110</v>
      </c>
      <c r="CJ1" t="s">
        <v>110</v>
      </c>
      <c r="CK1" t="s">
        <v>110</v>
      </c>
      <c r="CL1" t="s">
        <v>110</v>
      </c>
      <c r="CM1" t="s">
        <v>110</v>
      </c>
      <c r="CN1" t="s">
        <v>110</v>
      </c>
      <c r="CO1" t="s">
        <v>110</v>
      </c>
      <c r="CP1" t="s">
        <v>110</v>
      </c>
      <c r="CQ1" t="s">
        <v>110</v>
      </c>
      <c r="CR1" t="s">
        <v>110</v>
      </c>
      <c r="CS1" t="s">
        <v>110</v>
      </c>
      <c r="CT1" t="s">
        <v>110</v>
      </c>
      <c r="CU1" t="s">
        <v>110</v>
      </c>
      <c r="CV1" t="s">
        <v>110</v>
      </c>
      <c r="CW1" t="s">
        <v>110</v>
      </c>
      <c r="CX1" t="s">
        <v>110</v>
      </c>
      <c r="CY1" t="s">
        <v>110</v>
      </c>
      <c r="CZ1" t="s">
        <v>110</v>
      </c>
      <c r="DA1" t="s">
        <v>110</v>
      </c>
      <c r="DB1" t="s">
        <v>110</v>
      </c>
      <c r="DC1" t="s">
        <v>110</v>
      </c>
      <c r="DD1" t="s">
        <v>110</v>
      </c>
      <c r="DE1" t="s">
        <v>110</v>
      </c>
      <c r="DF1" t="s">
        <v>110</v>
      </c>
      <c r="DG1" t="s">
        <v>110</v>
      </c>
      <c r="DH1" t="s">
        <v>110</v>
      </c>
      <c r="DI1" t="s">
        <v>110</v>
      </c>
      <c r="DJ1" t="s">
        <v>110</v>
      </c>
      <c r="DK1" t="s">
        <v>110</v>
      </c>
      <c r="DL1" t="s">
        <v>111</v>
      </c>
      <c r="DM1" t="s">
        <v>111</v>
      </c>
      <c r="DN1" t="s">
        <v>111</v>
      </c>
      <c r="DO1" t="s">
        <v>111</v>
      </c>
      <c r="DP1" t="s">
        <v>111</v>
      </c>
      <c r="DQ1" t="s">
        <v>111</v>
      </c>
      <c r="DR1" t="s">
        <v>111</v>
      </c>
      <c r="DS1" t="s">
        <v>111</v>
      </c>
      <c r="DT1" t="s">
        <v>111</v>
      </c>
      <c r="DU1" t="s">
        <v>111</v>
      </c>
      <c r="DV1" t="s">
        <v>111</v>
      </c>
      <c r="DW1" t="s">
        <v>111</v>
      </c>
      <c r="DX1" t="s">
        <v>111</v>
      </c>
      <c r="DY1" t="s">
        <v>111</v>
      </c>
      <c r="DZ1" t="s">
        <v>111</v>
      </c>
      <c r="EA1" t="s">
        <v>111</v>
      </c>
      <c r="EB1" t="s">
        <v>111</v>
      </c>
      <c r="EC1" t="s">
        <v>111</v>
      </c>
      <c r="ED1" t="s">
        <v>111</v>
      </c>
      <c r="EE1" t="s">
        <v>111</v>
      </c>
      <c r="EF1" t="s">
        <v>111</v>
      </c>
      <c r="EG1" t="s">
        <v>111</v>
      </c>
      <c r="EH1" t="s">
        <v>111</v>
      </c>
      <c r="EI1" t="s">
        <v>111</v>
      </c>
      <c r="EJ1" t="s">
        <v>111</v>
      </c>
      <c r="EK1" t="s">
        <v>111</v>
      </c>
      <c r="EL1" t="s">
        <v>111</v>
      </c>
      <c r="EM1" t="s">
        <v>111</v>
      </c>
      <c r="EN1" t="s">
        <v>111</v>
      </c>
      <c r="EO1" t="s">
        <v>111</v>
      </c>
      <c r="EP1" t="s">
        <v>111</v>
      </c>
      <c r="EQ1" t="s">
        <v>111</v>
      </c>
      <c r="ER1" t="s">
        <v>111</v>
      </c>
      <c r="ES1" t="s">
        <v>111</v>
      </c>
      <c r="ET1" t="s">
        <v>111</v>
      </c>
      <c r="EU1" t="s">
        <v>111</v>
      </c>
      <c r="EV1" t="s">
        <v>111</v>
      </c>
      <c r="EW1" t="s">
        <v>111</v>
      </c>
      <c r="EX1" t="s">
        <v>111</v>
      </c>
      <c r="EY1" t="s">
        <v>111</v>
      </c>
      <c r="EZ1" t="s">
        <v>111</v>
      </c>
      <c r="FA1" t="s">
        <v>111</v>
      </c>
      <c r="FB1" t="s">
        <v>111</v>
      </c>
      <c r="FC1" t="s">
        <v>111</v>
      </c>
      <c r="FD1" t="s">
        <v>111</v>
      </c>
      <c r="FE1" t="s">
        <v>111</v>
      </c>
      <c r="FF1" t="s">
        <v>111</v>
      </c>
      <c r="FG1" t="s">
        <v>111</v>
      </c>
    </row>
    <row r="2" spans="1:163" x14ac:dyDescent="0.3">
      <c r="B2" t="s">
        <v>112</v>
      </c>
      <c r="C2" t="s">
        <v>113</v>
      </c>
      <c r="D2" t="s">
        <v>114</v>
      </c>
      <c r="E2" t="s">
        <v>115</v>
      </c>
      <c r="F2" t="s">
        <v>116</v>
      </c>
      <c r="G2" t="s">
        <v>117</v>
      </c>
      <c r="H2" t="s">
        <v>118</v>
      </c>
      <c r="I2" t="s">
        <v>119</v>
      </c>
      <c r="J2" t="s">
        <v>120</v>
      </c>
      <c r="K2" t="s">
        <v>121</v>
      </c>
      <c r="L2" t="s">
        <v>122</v>
      </c>
      <c r="M2" t="s">
        <v>123</v>
      </c>
      <c r="N2" t="s">
        <v>124</v>
      </c>
      <c r="O2" t="s">
        <v>125</v>
      </c>
      <c r="P2" t="s">
        <v>126</v>
      </c>
      <c r="Q2" t="s">
        <v>127</v>
      </c>
      <c r="R2" t="s">
        <v>128</v>
      </c>
      <c r="S2" t="s">
        <v>129</v>
      </c>
      <c r="T2" t="s">
        <v>130</v>
      </c>
      <c r="U2" t="s">
        <v>131</v>
      </c>
      <c r="V2" t="s">
        <v>132</v>
      </c>
      <c r="W2" t="s">
        <v>133</v>
      </c>
      <c r="X2" t="s">
        <v>134</v>
      </c>
      <c r="Y2" t="s">
        <v>135</v>
      </c>
      <c r="Z2" t="s">
        <v>136</v>
      </c>
      <c r="AA2" t="s">
        <v>137</v>
      </c>
      <c r="AB2" t="s">
        <v>138</v>
      </c>
      <c r="AC2" t="s">
        <v>139</v>
      </c>
      <c r="AD2" t="s">
        <v>140</v>
      </c>
      <c r="AE2" t="s">
        <v>141</v>
      </c>
      <c r="AF2" t="s">
        <v>142</v>
      </c>
      <c r="AG2" t="s">
        <v>143</v>
      </c>
      <c r="AH2" t="s">
        <v>144</v>
      </c>
      <c r="AI2" t="s">
        <v>145</v>
      </c>
      <c r="AJ2" t="s">
        <v>146</v>
      </c>
      <c r="AK2" t="s">
        <v>147</v>
      </c>
      <c r="AL2" t="s">
        <v>148</v>
      </c>
      <c r="AM2" t="s">
        <v>149</v>
      </c>
      <c r="AN2" t="s">
        <v>150</v>
      </c>
      <c r="AO2" t="s">
        <v>151</v>
      </c>
      <c r="AP2" t="s">
        <v>152</v>
      </c>
      <c r="AQ2" t="s">
        <v>153</v>
      </c>
      <c r="AR2" t="s">
        <v>154</v>
      </c>
      <c r="AS2" t="s">
        <v>155</v>
      </c>
      <c r="AT2" t="s">
        <v>156</v>
      </c>
      <c r="AU2" t="s">
        <v>157</v>
      </c>
      <c r="AV2" t="s">
        <v>158</v>
      </c>
      <c r="AW2" t="s">
        <v>159</v>
      </c>
      <c r="AX2" t="s">
        <v>160</v>
      </c>
      <c r="AY2" t="s">
        <v>161</v>
      </c>
      <c r="AZ2" t="s">
        <v>162</v>
      </c>
      <c r="BA2" t="s">
        <v>163</v>
      </c>
      <c r="BB2" t="s">
        <v>164</v>
      </c>
      <c r="BC2" t="s">
        <v>165</v>
      </c>
      <c r="BD2" t="s">
        <v>166</v>
      </c>
      <c r="BE2" t="s">
        <v>167</v>
      </c>
      <c r="BF2" t="s">
        <v>168</v>
      </c>
      <c r="BG2" t="s">
        <v>169</v>
      </c>
      <c r="BH2" t="s">
        <v>170</v>
      </c>
      <c r="BI2" t="s">
        <v>171</v>
      </c>
      <c r="BJ2" t="s">
        <v>172</v>
      </c>
      <c r="BK2" t="s">
        <v>173</v>
      </c>
      <c r="BL2" t="s">
        <v>174</v>
      </c>
      <c r="BM2" t="s">
        <v>175</v>
      </c>
      <c r="BN2" t="s">
        <v>176</v>
      </c>
      <c r="BO2" t="s">
        <v>177</v>
      </c>
      <c r="BP2" t="s">
        <v>178</v>
      </c>
      <c r="BQ2" t="s">
        <v>179</v>
      </c>
      <c r="BR2" t="s">
        <v>180</v>
      </c>
      <c r="BS2" t="s">
        <v>181</v>
      </c>
      <c r="BT2" t="s">
        <v>182</v>
      </c>
      <c r="BU2" t="s">
        <v>183</v>
      </c>
      <c r="BV2" t="s">
        <v>184</v>
      </c>
      <c r="BW2" t="s">
        <v>185</v>
      </c>
      <c r="BX2" t="s">
        <v>186</v>
      </c>
      <c r="BY2" t="s">
        <v>187</v>
      </c>
      <c r="BZ2" t="s">
        <v>188</v>
      </c>
      <c r="CA2" t="s">
        <v>189</v>
      </c>
      <c r="CB2" t="s">
        <v>190</v>
      </c>
      <c r="CC2" t="s">
        <v>191</v>
      </c>
      <c r="CD2" t="s">
        <v>192</v>
      </c>
      <c r="CE2" t="s">
        <v>193</v>
      </c>
      <c r="CF2" t="s">
        <v>194</v>
      </c>
      <c r="CG2" t="s">
        <v>195</v>
      </c>
      <c r="CH2" t="s">
        <v>196</v>
      </c>
      <c r="CI2" t="s">
        <v>197</v>
      </c>
      <c r="CJ2" t="s">
        <v>198</v>
      </c>
      <c r="CK2" t="s">
        <v>199</v>
      </c>
      <c r="CL2" t="s">
        <v>200</v>
      </c>
      <c r="CM2" t="s">
        <v>201</v>
      </c>
      <c r="CN2" t="s">
        <v>202</v>
      </c>
      <c r="CO2" t="s">
        <v>203</v>
      </c>
      <c r="CP2" t="s">
        <v>204</v>
      </c>
      <c r="CQ2" t="s">
        <v>205</v>
      </c>
      <c r="CR2" t="s">
        <v>206</v>
      </c>
      <c r="CS2" t="s">
        <v>207</v>
      </c>
      <c r="CT2" t="s">
        <v>208</v>
      </c>
      <c r="CU2" t="s">
        <v>209</v>
      </c>
      <c r="CV2" t="s">
        <v>210</v>
      </c>
      <c r="CW2" t="s">
        <v>211</v>
      </c>
      <c r="CX2" t="s">
        <v>212</v>
      </c>
      <c r="CY2" t="s">
        <v>213</v>
      </c>
      <c r="CZ2" t="s">
        <v>214</v>
      </c>
      <c r="DA2" t="s">
        <v>215</v>
      </c>
      <c r="DB2" t="s">
        <v>216</v>
      </c>
      <c r="DC2" t="s">
        <v>217</v>
      </c>
      <c r="DD2" t="s">
        <v>218</v>
      </c>
      <c r="DE2" t="s">
        <v>219</v>
      </c>
      <c r="DF2" t="s">
        <v>220</v>
      </c>
      <c r="DG2" t="s">
        <v>221</v>
      </c>
      <c r="DH2" t="s">
        <v>222</v>
      </c>
      <c r="DI2" t="s">
        <v>223</v>
      </c>
      <c r="DJ2" t="s">
        <v>224</v>
      </c>
      <c r="DK2" t="s">
        <v>225</v>
      </c>
      <c r="DL2" t="s">
        <v>226</v>
      </c>
      <c r="DM2" t="s">
        <v>227</v>
      </c>
      <c r="DN2" t="s">
        <v>228</v>
      </c>
      <c r="DO2" t="s">
        <v>229</v>
      </c>
      <c r="DP2" t="s">
        <v>230</v>
      </c>
      <c r="DQ2" t="s">
        <v>231</v>
      </c>
      <c r="DR2" t="s">
        <v>232</v>
      </c>
      <c r="DS2" t="s">
        <v>233</v>
      </c>
      <c r="DT2" t="s">
        <v>234</v>
      </c>
      <c r="DU2" t="s">
        <v>235</v>
      </c>
      <c r="DV2" t="s">
        <v>236</v>
      </c>
      <c r="DW2" t="s">
        <v>237</v>
      </c>
      <c r="DX2" t="s">
        <v>238</v>
      </c>
      <c r="DY2" t="s">
        <v>239</v>
      </c>
      <c r="DZ2" t="s">
        <v>240</v>
      </c>
      <c r="EA2" t="s">
        <v>241</v>
      </c>
      <c r="EB2" t="s">
        <v>242</v>
      </c>
      <c r="EC2" t="s">
        <v>243</v>
      </c>
      <c r="ED2" t="s">
        <v>244</v>
      </c>
      <c r="EE2" t="s">
        <v>245</v>
      </c>
      <c r="EF2" t="s">
        <v>246</v>
      </c>
      <c r="EG2" t="s">
        <v>247</v>
      </c>
      <c r="EH2" t="s">
        <v>248</v>
      </c>
      <c r="EI2" t="s">
        <v>249</v>
      </c>
      <c r="EJ2" t="s">
        <v>250</v>
      </c>
      <c r="EK2" t="s">
        <v>251</v>
      </c>
      <c r="EL2" t="s">
        <v>252</v>
      </c>
      <c r="EM2" t="s">
        <v>253</v>
      </c>
      <c r="EN2" t="s">
        <v>254</v>
      </c>
      <c r="EO2" t="s">
        <v>255</v>
      </c>
      <c r="EP2" t="s">
        <v>256</v>
      </c>
      <c r="EQ2" t="s">
        <v>257</v>
      </c>
      <c r="ER2" t="s">
        <v>258</v>
      </c>
      <c r="ES2" t="s">
        <v>259</v>
      </c>
      <c r="ET2" t="s">
        <v>260</v>
      </c>
      <c r="EU2" t="s">
        <v>261</v>
      </c>
      <c r="EV2" t="s">
        <v>262</v>
      </c>
      <c r="EW2" t="s">
        <v>263</v>
      </c>
      <c r="EX2" t="s">
        <v>264</v>
      </c>
      <c r="EY2" t="s">
        <v>265</v>
      </c>
      <c r="EZ2" t="s">
        <v>266</v>
      </c>
      <c r="FA2" t="s">
        <v>267</v>
      </c>
      <c r="FB2" t="s">
        <v>268</v>
      </c>
      <c r="FC2" t="s">
        <v>269</v>
      </c>
      <c r="FD2" t="s">
        <v>270</v>
      </c>
      <c r="FE2" t="s">
        <v>271</v>
      </c>
      <c r="FF2" t="s">
        <v>272</v>
      </c>
      <c r="FG2" t="s">
        <v>273</v>
      </c>
    </row>
    <row r="3" spans="1:163" x14ac:dyDescent="0.3">
      <c r="B3" t="s">
        <v>274</v>
      </c>
      <c r="C3">
        <v>309800</v>
      </c>
      <c r="D3">
        <v>1227463</v>
      </c>
      <c r="E3">
        <v>662480</v>
      </c>
      <c r="F3">
        <v>1476858</v>
      </c>
      <c r="G3">
        <v>523841</v>
      </c>
      <c r="H3">
        <v>1544719</v>
      </c>
      <c r="I3">
        <v>1230453</v>
      </c>
      <c r="J3">
        <v>662479</v>
      </c>
      <c r="K3">
        <v>1227461</v>
      </c>
      <c r="L3">
        <v>1526048</v>
      </c>
      <c r="M3">
        <v>302484</v>
      </c>
      <c r="N3">
        <v>1544718</v>
      </c>
      <c r="O3">
        <v>1508454</v>
      </c>
      <c r="P3">
        <v>755307</v>
      </c>
      <c r="Q3">
        <v>699433</v>
      </c>
      <c r="R3">
        <v>660517</v>
      </c>
      <c r="S3">
        <v>1448860</v>
      </c>
      <c r="T3">
        <v>469382</v>
      </c>
      <c r="U3">
        <v>553469</v>
      </c>
      <c r="V3">
        <v>1227487</v>
      </c>
      <c r="W3">
        <v>555875</v>
      </c>
      <c r="X3">
        <v>926690</v>
      </c>
      <c r="Y3">
        <v>555874</v>
      </c>
      <c r="Z3">
        <v>553467</v>
      </c>
      <c r="AA3">
        <v>1236180</v>
      </c>
      <c r="AB3">
        <v>1227465</v>
      </c>
      <c r="AC3">
        <v>1383851</v>
      </c>
      <c r="AD3">
        <v>1230456</v>
      </c>
      <c r="AE3">
        <v>1227466</v>
      </c>
      <c r="AF3">
        <v>1227468</v>
      </c>
      <c r="AG3">
        <v>1227484</v>
      </c>
      <c r="AH3">
        <v>35743</v>
      </c>
      <c r="AI3">
        <v>1194088</v>
      </c>
      <c r="AJ3">
        <v>1227485</v>
      </c>
      <c r="AK3">
        <v>1758255</v>
      </c>
      <c r="AL3">
        <v>1227481</v>
      </c>
      <c r="AM3">
        <v>1227482</v>
      </c>
      <c r="AN3">
        <v>1498500</v>
      </c>
      <c r="AO3">
        <v>1855873</v>
      </c>
      <c r="AP3">
        <v>1765655</v>
      </c>
      <c r="AQ3">
        <v>1230454</v>
      </c>
      <c r="AR3">
        <v>413816</v>
      </c>
      <c r="AS3">
        <v>1383844</v>
      </c>
      <c r="AT3">
        <v>1383843</v>
      </c>
      <c r="AU3">
        <v>63740</v>
      </c>
      <c r="AV3">
        <v>29284</v>
      </c>
      <c r="AW3">
        <v>2247</v>
      </c>
      <c r="AX3">
        <v>1419722</v>
      </c>
      <c r="AY3">
        <v>2032630</v>
      </c>
      <c r="AZ3">
        <v>1173487</v>
      </c>
      <c r="BA3">
        <v>337243</v>
      </c>
      <c r="BB3">
        <v>1210908</v>
      </c>
      <c r="BC3">
        <v>660521</v>
      </c>
      <c r="BD3">
        <v>660520</v>
      </c>
      <c r="BE3">
        <v>1514971</v>
      </c>
      <c r="BF3">
        <v>1324957</v>
      </c>
      <c r="BG3">
        <v>1985678</v>
      </c>
      <c r="BH3">
        <v>1048396</v>
      </c>
      <c r="BI3">
        <v>1267564</v>
      </c>
      <c r="BJ3">
        <v>43928</v>
      </c>
      <c r="BK3">
        <v>1480675</v>
      </c>
      <c r="BL3">
        <v>699431</v>
      </c>
      <c r="BM3">
        <v>1853690</v>
      </c>
      <c r="BN3">
        <v>1380430</v>
      </c>
      <c r="BO3">
        <v>1073996</v>
      </c>
      <c r="BP3">
        <v>768065</v>
      </c>
      <c r="BQ3">
        <v>756883</v>
      </c>
      <c r="BR3">
        <v>1678448</v>
      </c>
      <c r="BS3">
        <v>1367881</v>
      </c>
      <c r="BT3">
        <v>1932360</v>
      </c>
      <c r="BU3">
        <v>660518</v>
      </c>
      <c r="BV3">
        <v>1705562</v>
      </c>
      <c r="BW3">
        <v>1765055</v>
      </c>
      <c r="BX3">
        <v>634497</v>
      </c>
      <c r="BY3">
        <v>662476</v>
      </c>
      <c r="BZ3">
        <v>1932004</v>
      </c>
      <c r="CA3">
        <v>662477</v>
      </c>
      <c r="CB3">
        <v>1230451</v>
      </c>
      <c r="CC3">
        <v>1227453</v>
      </c>
      <c r="CD3">
        <v>1407499</v>
      </c>
      <c r="CE3">
        <v>1765057</v>
      </c>
      <c r="CF3">
        <v>355548</v>
      </c>
      <c r="CG3">
        <v>64091</v>
      </c>
      <c r="CH3">
        <v>751944</v>
      </c>
      <c r="CI3">
        <v>485914</v>
      </c>
      <c r="CJ3">
        <v>767519</v>
      </c>
      <c r="CK3">
        <v>890420</v>
      </c>
      <c r="CL3">
        <v>797114</v>
      </c>
      <c r="CM3">
        <v>996166</v>
      </c>
      <c r="CN3">
        <v>797209</v>
      </c>
      <c r="CO3">
        <v>1455608</v>
      </c>
      <c r="CP3">
        <v>553468</v>
      </c>
      <c r="CQ3">
        <v>1679489</v>
      </c>
      <c r="CR3">
        <v>1897478</v>
      </c>
      <c r="CS3">
        <v>1457250</v>
      </c>
      <c r="CT3">
        <v>1604004</v>
      </c>
      <c r="CU3">
        <v>1873524</v>
      </c>
      <c r="CV3">
        <v>519442</v>
      </c>
      <c r="CW3">
        <v>1033806</v>
      </c>
      <c r="CX3">
        <v>348780</v>
      </c>
      <c r="CY3">
        <v>558529</v>
      </c>
      <c r="CZ3">
        <v>268739</v>
      </c>
      <c r="DA3">
        <v>1906246</v>
      </c>
      <c r="DB3">
        <v>1261545</v>
      </c>
      <c r="DC3">
        <v>1227456</v>
      </c>
      <c r="DD3">
        <v>1227457</v>
      </c>
      <c r="DE3">
        <v>931277</v>
      </c>
      <c r="DF3">
        <v>1264579</v>
      </c>
      <c r="DG3">
        <v>1232219</v>
      </c>
      <c r="DH3">
        <v>1132509</v>
      </c>
      <c r="DI3">
        <v>1227455</v>
      </c>
      <c r="DJ3">
        <v>1008153</v>
      </c>
      <c r="DK3">
        <v>795797</v>
      </c>
      <c r="DL3">
        <v>1186196</v>
      </c>
      <c r="DM3">
        <v>797303</v>
      </c>
      <c r="DN3">
        <v>1227496</v>
      </c>
      <c r="DO3">
        <v>406552</v>
      </c>
      <c r="DP3">
        <v>222984</v>
      </c>
      <c r="DQ3">
        <v>1227495</v>
      </c>
      <c r="DR3">
        <v>1608465</v>
      </c>
      <c r="DS3">
        <v>373386</v>
      </c>
      <c r="DT3">
        <v>392421</v>
      </c>
      <c r="DU3">
        <v>1230457</v>
      </c>
      <c r="DV3">
        <v>301967</v>
      </c>
      <c r="DW3">
        <v>1227488</v>
      </c>
      <c r="DX3">
        <v>543526</v>
      </c>
      <c r="DY3">
        <v>1227489</v>
      </c>
      <c r="DZ3">
        <v>1416969</v>
      </c>
      <c r="EA3">
        <v>588898</v>
      </c>
      <c r="EB3">
        <v>1869245</v>
      </c>
      <c r="EC3">
        <v>1227491</v>
      </c>
      <c r="ED3">
        <v>29540</v>
      </c>
      <c r="EE3">
        <v>1227492</v>
      </c>
      <c r="EF3">
        <v>547559</v>
      </c>
      <c r="EG3">
        <v>1230458</v>
      </c>
      <c r="EH3">
        <v>1227493</v>
      </c>
      <c r="EI3">
        <v>1293047</v>
      </c>
      <c r="EJ3">
        <v>797210</v>
      </c>
      <c r="EK3">
        <v>1293048</v>
      </c>
      <c r="EL3">
        <v>1202768</v>
      </c>
      <c r="EM3">
        <v>1902251</v>
      </c>
      <c r="EN3">
        <v>44930</v>
      </c>
      <c r="EO3">
        <v>1095778</v>
      </c>
      <c r="EP3">
        <v>1333523</v>
      </c>
      <c r="EQ3">
        <v>148448</v>
      </c>
      <c r="ER3">
        <v>1227454</v>
      </c>
      <c r="ES3">
        <v>619731</v>
      </c>
      <c r="ET3">
        <v>797299</v>
      </c>
      <c r="EU3">
        <v>1495067</v>
      </c>
      <c r="EV3">
        <v>1114856</v>
      </c>
      <c r="EW3">
        <v>1227500</v>
      </c>
      <c r="EX3">
        <v>1095776</v>
      </c>
      <c r="EY3">
        <v>640943</v>
      </c>
      <c r="EZ3">
        <v>308853</v>
      </c>
      <c r="FA3">
        <v>1230460</v>
      </c>
      <c r="FB3">
        <v>1227490</v>
      </c>
      <c r="FC3">
        <v>1227498</v>
      </c>
      <c r="FD3">
        <v>694430</v>
      </c>
      <c r="FE3">
        <v>1227497</v>
      </c>
      <c r="FF3">
        <v>253108</v>
      </c>
      <c r="FG3">
        <v>1227499</v>
      </c>
    </row>
    <row r="4" spans="1:163" x14ac:dyDescent="0.3">
      <c r="A4" t="s">
        <v>35</v>
      </c>
      <c r="B4" t="s">
        <v>275</v>
      </c>
      <c r="C4">
        <v>43</v>
      </c>
      <c r="D4">
        <v>42</v>
      </c>
      <c r="E4">
        <v>41</v>
      </c>
      <c r="F4">
        <v>39</v>
      </c>
      <c r="G4">
        <v>36</v>
      </c>
      <c r="H4">
        <v>36</v>
      </c>
      <c r="I4">
        <v>35</v>
      </c>
      <c r="J4">
        <v>35</v>
      </c>
      <c r="K4">
        <v>35</v>
      </c>
      <c r="L4">
        <v>35</v>
      </c>
      <c r="M4">
        <v>34</v>
      </c>
      <c r="N4">
        <v>31</v>
      </c>
      <c r="O4">
        <v>22</v>
      </c>
      <c r="P4">
        <v>32</v>
      </c>
      <c r="Q4">
        <v>30</v>
      </c>
      <c r="R4">
        <v>28</v>
      </c>
      <c r="S4">
        <v>28</v>
      </c>
      <c r="T4">
        <v>30</v>
      </c>
      <c r="U4">
        <v>29</v>
      </c>
      <c r="V4">
        <v>27</v>
      </c>
      <c r="W4">
        <v>25</v>
      </c>
      <c r="X4">
        <v>30</v>
      </c>
      <c r="Y4">
        <v>24</v>
      </c>
      <c r="Z4">
        <v>29</v>
      </c>
      <c r="AA4">
        <v>28</v>
      </c>
      <c r="AB4">
        <v>29</v>
      </c>
      <c r="AC4">
        <v>28</v>
      </c>
      <c r="AD4">
        <v>26</v>
      </c>
      <c r="AE4">
        <v>25</v>
      </c>
      <c r="AF4">
        <v>25</v>
      </c>
      <c r="AG4">
        <v>25</v>
      </c>
      <c r="AH4">
        <v>25</v>
      </c>
      <c r="AI4">
        <v>25</v>
      </c>
      <c r="AJ4">
        <v>25</v>
      </c>
      <c r="AK4">
        <v>24</v>
      </c>
      <c r="AL4">
        <v>24</v>
      </c>
      <c r="AM4">
        <v>24</v>
      </c>
      <c r="AN4">
        <v>24</v>
      </c>
      <c r="AO4">
        <v>24</v>
      </c>
      <c r="AP4">
        <v>24</v>
      </c>
      <c r="AQ4">
        <v>23</v>
      </c>
      <c r="AR4">
        <v>23</v>
      </c>
      <c r="AS4">
        <v>23</v>
      </c>
      <c r="AT4">
        <v>23</v>
      </c>
      <c r="AU4">
        <v>22</v>
      </c>
      <c r="AV4">
        <v>22</v>
      </c>
      <c r="AW4">
        <v>21</v>
      </c>
      <c r="AX4">
        <v>21</v>
      </c>
      <c r="AY4">
        <v>21</v>
      </c>
      <c r="AZ4">
        <v>17</v>
      </c>
      <c r="BA4">
        <v>14</v>
      </c>
      <c r="BB4">
        <v>28</v>
      </c>
      <c r="BC4">
        <v>26</v>
      </c>
      <c r="BD4">
        <v>24</v>
      </c>
      <c r="BE4">
        <v>27</v>
      </c>
      <c r="BF4">
        <v>25</v>
      </c>
      <c r="BG4">
        <v>25</v>
      </c>
      <c r="BH4">
        <v>25</v>
      </c>
      <c r="BI4">
        <v>22</v>
      </c>
      <c r="BJ4">
        <v>24</v>
      </c>
      <c r="BK4">
        <v>23</v>
      </c>
      <c r="BL4">
        <v>21</v>
      </c>
      <c r="BM4">
        <v>21</v>
      </c>
      <c r="BN4">
        <v>17</v>
      </c>
      <c r="BO4">
        <v>22</v>
      </c>
      <c r="BP4">
        <v>21</v>
      </c>
      <c r="BQ4">
        <v>20</v>
      </c>
      <c r="BR4">
        <v>16</v>
      </c>
      <c r="BS4">
        <v>31</v>
      </c>
      <c r="BT4">
        <v>30</v>
      </c>
      <c r="BU4">
        <v>29</v>
      </c>
      <c r="BV4">
        <v>30</v>
      </c>
      <c r="BW4">
        <v>30</v>
      </c>
      <c r="BX4">
        <v>29</v>
      </c>
      <c r="BY4">
        <v>29</v>
      </c>
      <c r="BZ4">
        <v>29</v>
      </c>
      <c r="CA4">
        <v>29</v>
      </c>
      <c r="CB4">
        <v>28</v>
      </c>
      <c r="CC4">
        <v>28</v>
      </c>
      <c r="CD4">
        <v>29</v>
      </c>
      <c r="CE4">
        <v>25</v>
      </c>
      <c r="CF4">
        <v>23</v>
      </c>
      <c r="CG4">
        <v>22</v>
      </c>
      <c r="CH4">
        <v>18</v>
      </c>
      <c r="CI4">
        <v>28</v>
      </c>
      <c r="CJ4">
        <v>28</v>
      </c>
      <c r="CK4">
        <v>25</v>
      </c>
      <c r="CL4">
        <v>24</v>
      </c>
      <c r="CM4">
        <v>23</v>
      </c>
      <c r="CN4">
        <v>22</v>
      </c>
      <c r="CO4">
        <v>21</v>
      </c>
      <c r="CP4">
        <v>20</v>
      </c>
      <c r="CQ4">
        <v>20</v>
      </c>
      <c r="CR4">
        <v>19</v>
      </c>
      <c r="CS4">
        <v>22</v>
      </c>
      <c r="CT4">
        <v>21</v>
      </c>
      <c r="CU4">
        <v>21</v>
      </c>
      <c r="CV4">
        <v>21</v>
      </c>
      <c r="CW4">
        <v>19</v>
      </c>
      <c r="CX4">
        <v>21</v>
      </c>
      <c r="CY4">
        <v>20</v>
      </c>
      <c r="CZ4">
        <v>20</v>
      </c>
      <c r="DA4">
        <v>19</v>
      </c>
      <c r="DB4">
        <v>20</v>
      </c>
      <c r="DC4">
        <v>20</v>
      </c>
      <c r="DD4">
        <v>18</v>
      </c>
      <c r="DE4">
        <v>17</v>
      </c>
      <c r="DF4">
        <v>17</v>
      </c>
      <c r="DG4">
        <v>16</v>
      </c>
      <c r="DH4">
        <v>16</v>
      </c>
      <c r="DI4">
        <v>14</v>
      </c>
      <c r="DJ4">
        <v>19</v>
      </c>
      <c r="DK4">
        <v>18</v>
      </c>
      <c r="DL4">
        <v>25</v>
      </c>
      <c r="DM4">
        <v>23</v>
      </c>
      <c r="DN4">
        <v>22</v>
      </c>
      <c r="DO4">
        <v>21</v>
      </c>
      <c r="DP4">
        <v>20</v>
      </c>
      <c r="DQ4">
        <v>20</v>
      </c>
      <c r="DR4">
        <v>20</v>
      </c>
      <c r="DS4">
        <v>19</v>
      </c>
      <c r="DT4">
        <v>23</v>
      </c>
      <c r="DU4">
        <v>21</v>
      </c>
      <c r="DV4">
        <v>20</v>
      </c>
      <c r="DW4">
        <v>19</v>
      </c>
      <c r="DX4">
        <v>19</v>
      </c>
      <c r="DY4">
        <v>18</v>
      </c>
      <c r="DZ4">
        <v>18</v>
      </c>
      <c r="EA4">
        <v>13</v>
      </c>
      <c r="EB4">
        <v>22</v>
      </c>
      <c r="EC4">
        <v>21</v>
      </c>
      <c r="ED4">
        <v>20</v>
      </c>
      <c r="EE4">
        <v>20</v>
      </c>
      <c r="EF4">
        <v>19</v>
      </c>
      <c r="EG4">
        <v>17</v>
      </c>
      <c r="EH4">
        <v>16</v>
      </c>
      <c r="EI4">
        <v>21</v>
      </c>
      <c r="EJ4">
        <v>20</v>
      </c>
      <c r="EK4">
        <v>18</v>
      </c>
      <c r="EL4">
        <v>15</v>
      </c>
      <c r="EM4">
        <v>21</v>
      </c>
      <c r="EN4">
        <v>21</v>
      </c>
      <c r="EO4">
        <v>19</v>
      </c>
      <c r="EP4">
        <v>21</v>
      </c>
      <c r="EQ4">
        <v>20</v>
      </c>
      <c r="ER4">
        <v>19</v>
      </c>
      <c r="ES4">
        <v>20</v>
      </c>
      <c r="ET4">
        <v>18</v>
      </c>
      <c r="EU4">
        <v>17</v>
      </c>
      <c r="EV4">
        <v>20</v>
      </c>
      <c r="EW4">
        <v>18</v>
      </c>
      <c r="EX4">
        <v>18</v>
      </c>
      <c r="EY4">
        <v>16</v>
      </c>
      <c r="EZ4">
        <v>16</v>
      </c>
      <c r="FA4">
        <v>14</v>
      </c>
      <c r="FB4">
        <v>19</v>
      </c>
      <c r="FC4">
        <v>18</v>
      </c>
      <c r="FD4">
        <v>18</v>
      </c>
      <c r="FE4">
        <v>17</v>
      </c>
      <c r="FF4">
        <v>18</v>
      </c>
      <c r="FG4">
        <v>16</v>
      </c>
    </row>
    <row r="5" spans="1:163" x14ac:dyDescent="0.3">
      <c r="A5" t="s">
        <v>99</v>
      </c>
      <c r="B5">
        <v>158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0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</row>
    <row r="6" spans="1:163" x14ac:dyDescent="0.3">
      <c r="A6" t="s">
        <v>98</v>
      </c>
      <c r="B6">
        <v>158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0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0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  <c r="DV6">
        <v>1</v>
      </c>
      <c r="DW6">
        <v>1</v>
      </c>
      <c r="DX6">
        <v>1</v>
      </c>
      <c r="DY6">
        <v>1</v>
      </c>
      <c r="DZ6">
        <v>1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1</v>
      </c>
      <c r="EH6">
        <v>1</v>
      </c>
      <c r="EI6">
        <v>1</v>
      </c>
      <c r="EJ6">
        <v>1</v>
      </c>
      <c r="EK6">
        <v>1</v>
      </c>
      <c r="EL6">
        <v>1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1</v>
      </c>
      <c r="EU6">
        <v>1</v>
      </c>
      <c r="EV6">
        <v>1</v>
      </c>
      <c r="EW6">
        <v>1</v>
      </c>
      <c r="EX6">
        <v>1</v>
      </c>
      <c r="EY6">
        <v>1</v>
      </c>
      <c r="EZ6">
        <v>1</v>
      </c>
      <c r="FA6">
        <v>1</v>
      </c>
      <c r="FB6">
        <v>1</v>
      </c>
      <c r="FC6">
        <v>1</v>
      </c>
      <c r="FD6">
        <v>1</v>
      </c>
      <c r="FE6">
        <v>1</v>
      </c>
      <c r="FF6">
        <v>1</v>
      </c>
      <c r="FG6">
        <v>1</v>
      </c>
    </row>
    <row r="7" spans="1:163" x14ac:dyDescent="0.3">
      <c r="A7" t="s">
        <v>104</v>
      </c>
      <c r="B7">
        <v>157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0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0</v>
      </c>
      <c r="EH7">
        <v>1</v>
      </c>
      <c r="EI7">
        <v>1</v>
      </c>
      <c r="EJ7">
        <v>1</v>
      </c>
      <c r="EK7">
        <v>1</v>
      </c>
      <c r="EL7">
        <v>1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1</v>
      </c>
      <c r="EU7">
        <v>1</v>
      </c>
      <c r="EV7">
        <v>1</v>
      </c>
      <c r="EW7">
        <v>0</v>
      </c>
      <c r="EX7">
        <v>1</v>
      </c>
      <c r="EY7">
        <v>1</v>
      </c>
      <c r="EZ7">
        <v>1</v>
      </c>
      <c r="FA7">
        <v>1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</row>
    <row r="8" spans="1:163" x14ac:dyDescent="0.3">
      <c r="A8" t="s">
        <v>106</v>
      </c>
      <c r="B8">
        <v>157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0</v>
      </c>
      <c r="AW8">
        <v>1</v>
      </c>
      <c r="AX8">
        <v>1</v>
      </c>
      <c r="AY8">
        <v>1</v>
      </c>
      <c r="AZ8">
        <v>0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0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1</v>
      </c>
      <c r="FB8">
        <v>1</v>
      </c>
      <c r="FC8">
        <v>1</v>
      </c>
      <c r="FD8">
        <v>1</v>
      </c>
      <c r="FE8">
        <v>1</v>
      </c>
      <c r="FF8">
        <v>1</v>
      </c>
      <c r="FG8">
        <v>1</v>
      </c>
    </row>
    <row r="9" spans="1:163" x14ac:dyDescent="0.3">
      <c r="A9" t="s">
        <v>105</v>
      </c>
      <c r="B9">
        <v>156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0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0</v>
      </c>
      <c r="BM9">
        <v>1</v>
      </c>
      <c r="BN9">
        <v>0</v>
      </c>
      <c r="BO9">
        <v>1</v>
      </c>
      <c r="BP9">
        <v>1</v>
      </c>
      <c r="BQ9">
        <v>1</v>
      </c>
      <c r="BR9">
        <v>0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1</v>
      </c>
      <c r="DR9">
        <v>1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1</v>
      </c>
      <c r="EH9">
        <v>1</v>
      </c>
      <c r="EI9">
        <v>1</v>
      </c>
      <c r="EJ9">
        <v>1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0</v>
      </c>
      <c r="ES9">
        <v>1</v>
      </c>
      <c r="ET9">
        <v>1</v>
      </c>
      <c r="EU9">
        <v>1</v>
      </c>
      <c r="EV9">
        <v>1</v>
      </c>
      <c r="EW9">
        <v>1</v>
      </c>
      <c r="EX9">
        <v>1</v>
      </c>
      <c r="EY9">
        <v>1</v>
      </c>
      <c r="EZ9">
        <v>1</v>
      </c>
      <c r="FA9">
        <v>1</v>
      </c>
      <c r="FB9">
        <v>1</v>
      </c>
      <c r="FC9">
        <v>1</v>
      </c>
      <c r="FD9">
        <v>1</v>
      </c>
      <c r="FE9">
        <v>1</v>
      </c>
      <c r="FF9">
        <v>1</v>
      </c>
      <c r="FG9">
        <v>1</v>
      </c>
    </row>
    <row r="10" spans="1:163" x14ac:dyDescent="0.3">
      <c r="A10" t="s">
        <v>101</v>
      </c>
      <c r="B10">
        <v>153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0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0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0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U10">
        <v>1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1</v>
      </c>
      <c r="FB10">
        <v>1</v>
      </c>
      <c r="FC10">
        <v>1</v>
      </c>
      <c r="FD10">
        <v>1</v>
      </c>
      <c r="FE10">
        <v>1</v>
      </c>
      <c r="FF10">
        <v>1</v>
      </c>
      <c r="FG10">
        <v>1</v>
      </c>
    </row>
    <row r="11" spans="1:163" x14ac:dyDescent="0.3">
      <c r="A11" t="s">
        <v>97</v>
      </c>
      <c r="B11">
        <v>149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0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0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0</v>
      </c>
      <c r="CR11">
        <v>1</v>
      </c>
      <c r="CS11">
        <v>0</v>
      </c>
      <c r="CT11">
        <v>1</v>
      </c>
      <c r="CU11">
        <v>1</v>
      </c>
      <c r="CV11">
        <v>0</v>
      </c>
      <c r="CW11">
        <v>0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0</v>
      </c>
      <c r="DD11">
        <v>1</v>
      </c>
      <c r="DE11">
        <v>1</v>
      </c>
      <c r="DF11">
        <v>1</v>
      </c>
      <c r="DG11">
        <v>0</v>
      </c>
      <c r="DH11">
        <v>0</v>
      </c>
      <c r="DI11">
        <v>0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1</v>
      </c>
      <c r="EE11">
        <v>1</v>
      </c>
      <c r="EF11">
        <v>1</v>
      </c>
      <c r="EG11">
        <v>1</v>
      </c>
      <c r="EH11">
        <v>1</v>
      </c>
      <c r="EI11">
        <v>1</v>
      </c>
      <c r="EJ11">
        <v>1</v>
      </c>
      <c r="EK11">
        <v>1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1</v>
      </c>
      <c r="FE11">
        <v>1</v>
      </c>
      <c r="FF11">
        <v>1</v>
      </c>
      <c r="FG11">
        <v>1</v>
      </c>
    </row>
    <row r="12" spans="1:163" x14ac:dyDescent="0.3">
      <c r="A12" t="s">
        <v>103</v>
      </c>
      <c r="B12">
        <v>137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0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0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0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0</v>
      </c>
      <c r="CU12">
        <v>0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0</v>
      </c>
      <c r="DU12">
        <v>0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0</v>
      </c>
      <c r="EB12">
        <v>0</v>
      </c>
      <c r="EC12">
        <v>1</v>
      </c>
      <c r="ED12">
        <v>1</v>
      </c>
      <c r="EE12">
        <v>0</v>
      </c>
      <c r="EF12">
        <v>0</v>
      </c>
      <c r="EG12">
        <v>1</v>
      </c>
      <c r="EH12">
        <v>0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0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0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0</v>
      </c>
      <c r="FB12">
        <v>1</v>
      </c>
      <c r="FC12">
        <v>1</v>
      </c>
      <c r="FD12">
        <v>0</v>
      </c>
      <c r="FE12">
        <v>0</v>
      </c>
      <c r="FF12">
        <v>0</v>
      </c>
      <c r="FG12">
        <v>0</v>
      </c>
    </row>
    <row r="13" spans="1:163" x14ac:dyDescent="0.3">
      <c r="A13" t="s">
        <v>102</v>
      </c>
      <c r="B13">
        <v>128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1</v>
      </c>
      <c r="BP13">
        <v>1</v>
      </c>
      <c r="BQ13">
        <v>0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0</v>
      </c>
      <c r="CG13">
        <v>1</v>
      </c>
      <c r="CH13">
        <v>0</v>
      </c>
      <c r="CI13">
        <v>1</v>
      </c>
      <c r="CJ13">
        <v>1</v>
      </c>
      <c r="CK13">
        <v>0</v>
      </c>
      <c r="CL13">
        <v>1</v>
      </c>
      <c r="CM13">
        <v>0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0</v>
      </c>
      <c r="CT13">
        <v>1</v>
      </c>
      <c r="CU13">
        <v>1</v>
      </c>
      <c r="CV13">
        <v>0</v>
      </c>
      <c r="CW13">
        <v>0</v>
      </c>
      <c r="CX13">
        <v>1</v>
      </c>
      <c r="CY13">
        <v>0</v>
      </c>
      <c r="CZ13">
        <v>1</v>
      </c>
      <c r="DA13">
        <v>0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0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0</v>
      </c>
      <c r="DS13">
        <v>1</v>
      </c>
      <c r="DT13">
        <v>1</v>
      </c>
      <c r="DU13">
        <v>1</v>
      </c>
      <c r="DV13">
        <v>1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1</v>
      </c>
      <c r="EC13">
        <v>1</v>
      </c>
      <c r="ED13">
        <v>0</v>
      </c>
      <c r="EE13">
        <v>1</v>
      </c>
      <c r="EF13">
        <v>1</v>
      </c>
      <c r="EG13">
        <v>1</v>
      </c>
      <c r="EH13">
        <v>1</v>
      </c>
      <c r="EI13">
        <v>1</v>
      </c>
      <c r="EJ13">
        <v>1</v>
      </c>
      <c r="EK13">
        <v>1</v>
      </c>
      <c r="EL13">
        <v>0</v>
      </c>
      <c r="EM13">
        <v>1</v>
      </c>
      <c r="EN13">
        <v>1</v>
      </c>
      <c r="EO13">
        <v>1</v>
      </c>
      <c r="EP13">
        <v>0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1</v>
      </c>
      <c r="FG13">
        <v>0</v>
      </c>
    </row>
    <row r="14" spans="1:163" x14ac:dyDescent="0.3">
      <c r="A14" t="s">
        <v>107</v>
      </c>
      <c r="B14">
        <v>122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0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0</v>
      </c>
      <c r="Z14">
        <v>1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1</v>
      </c>
      <c r="BD14">
        <v>1</v>
      </c>
      <c r="BE14">
        <v>1</v>
      </c>
      <c r="BF14">
        <v>0</v>
      </c>
      <c r="BG14">
        <v>1</v>
      </c>
      <c r="BH14">
        <v>0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0</v>
      </c>
      <c r="BO14">
        <v>1</v>
      </c>
      <c r="BP14">
        <v>1</v>
      </c>
      <c r="BQ14">
        <v>0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1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1</v>
      </c>
      <c r="FF14">
        <v>1</v>
      </c>
      <c r="FG14">
        <v>1</v>
      </c>
    </row>
    <row r="15" spans="1:163" x14ac:dyDescent="0.3">
      <c r="A15" t="s">
        <v>100</v>
      </c>
      <c r="B15">
        <v>107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0</v>
      </c>
      <c r="AZ15">
        <v>1</v>
      </c>
      <c r="BA15">
        <v>0</v>
      </c>
      <c r="BB15">
        <v>1</v>
      </c>
      <c r="BC15">
        <v>1</v>
      </c>
      <c r="BD15">
        <v>0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0</v>
      </c>
      <c r="CF15">
        <v>0</v>
      </c>
      <c r="CG15">
        <v>0</v>
      </c>
      <c r="CH15">
        <v>0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1</v>
      </c>
      <c r="DK15">
        <v>1</v>
      </c>
      <c r="DL15">
        <v>1</v>
      </c>
      <c r="DM15">
        <v>0</v>
      </c>
      <c r="DN15">
        <v>1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1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1</v>
      </c>
      <c r="EQ15">
        <v>0</v>
      </c>
      <c r="ER15">
        <v>1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1</v>
      </c>
      <c r="EZ15">
        <v>0</v>
      </c>
      <c r="FA15">
        <v>0</v>
      </c>
      <c r="FB15">
        <v>0</v>
      </c>
      <c r="FC15">
        <v>0</v>
      </c>
      <c r="FD15">
        <v>1</v>
      </c>
      <c r="FE15">
        <v>0</v>
      </c>
      <c r="FF15">
        <v>0</v>
      </c>
      <c r="FG15">
        <v>0</v>
      </c>
    </row>
    <row r="16" spans="1:163" x14ac:dyDescent="0.3">
      <c r="A16" t="s">
        <v>95</v>
      </c>
      <c r="B16">
        <v>10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0</v>
      </c>
      <c r="P16">
        <v>0</v>
      </c>
      <c r="Q16">
        <v>1</v>
      </c>
      <c r="R16">
        <v>1</v>
      </c>
      <c r="S16">
        <v>0</v>
      </c>
      <c r="T16">
        <v>1</v>
      </c>
      <c r="U16">
        <v>1</v>
      </c>
      <c r="V16">
        <v>0</v>
      </c>
      <c r="W16">
        <v>0</v>
      </c>
      <c r="X16">
        <v>1</v>
      </c>
      <c r="Y16">
        <v>0</v>
      </c>
      <c r="Z16">
        <v>1</v>
      </c>
      <c r="AA16">
        <v>0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0</v>
      </c>
      <c r="BC16">
        <v>0</v>
      </c>
      <c r="BD16">
        <v>1</v>
      </c>
      <c r="BE16">
        <v>0</v>
      </c>
      <c r="BF16">
        <v>0</v>
      </c>
      <c r="BG16">
        <v>0</v>
      </c>
      <c r="BH16">
        <v>1</v>
      </c>
      <c r="BI16">
        <v>1</v>
      </c>
      <c r="BJ16">
        <v>0</v>
      </c>
      <c r="BK16">
        <v>1</v>
      </c>
      <c r="BL16">
        <v>1</v>
      </c>
      <c r="BM16">
        <v>0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1</v>
      </c>
      <c r="BT16">
        <v>1</v>
      </c>
      <c r="BU16">
        <v>1</v>
      </c>
      <c r="BV16">
        <v>1</v>
      </c>
      <c r="BW16">
        <v>0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0</v>
      </c>
      <c r="CD16">
        <v>1</v>
      </c>
      <c r="CE16">
        <v>1</v>
      </c>
      <c r="CF16">
        <v>1</v>
      </c>
      <c r="CG16">
        <v>0</v>
      </c>
      <c r="CH16">
        <v>0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0</v>
      </c>
      <c r="CP16">
        <v>0</v>
      </c>
      <c r="CQ16">
        <v>0</v>
      </c>
      <c r="CR16">
        <v>1</v>
      </c>
      <c r="CS16">
        <v>0</v>
      </c>
      <c r="CT16">
        <v>0</v>
      </c>
      <c r="CU16">
        <v>0</v>
      </c>
      <c r="CV16">
        <v>1</v>
      </c>
      <c r="CW16">
        <v>1</v>
      </c>
      <c r="CX16">
        <v>1</v>
      </c>
      <c r="CY16">
        <v>0</v>
      </c>
      <c r="CZ16">
        <v>1</v>
      </c>
      <c r="DA16">
        <v>0</v>
      </c>
      <c r="DB16">
        <v>0</v>
      </c>
      <c r="DC16">
        <v>0</v>
      </c>
      <c r="DD16">
        <v>1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1</v>
      </c>
      <c r="DM16">
        <v>1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1</v>
      </c>
      <c r="DT16">
        <v>1</v>
      </c>
      <c r="DU16">
        <v>1</v>
      </c>
      <c r="DV16">
        <v>1</v>
      </c>
      <c r="DW16">
        <v>0</v>
      </c>
      <c r="DX16">
        <v>0</v>
      </c>
      <c r="DY16">
        <v>1</v>
      </c>
      <c r="DZ16">
        <v>1</v>
      </c>
      <c r="EA16">
        <v>0</v>
      </c>
      <c r="EB16">
        <v>1</v>
      </c>
      <c r="EC16">
        <v>0</v>
      </c>
      <c r="ED16">
        <v>0</v>
      </c>
      <c r="EE16">
        <v>1</v>
      </c>
      <c r="EF16">
        <v>1</v>
      </c>
      <c r="EG16">
        <v>0</v>
      </c>
      <c r="EH16">
        <v>1</v>
      </c>
      <c r="EI16">
        <v>0</v>
      </c>
      <c r="EJ16">
        <v>0</v>
      </c>
      <c r="EK16">
        <v>0</v>
      </c>
      <c r="EL16">
        <v>0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  <c r="ES16">
        <v>0</v>
      </c>
      <c r="ET16">
        <v>0</v>
      </c>
      <c r="EU16">
        <v>0</v>
      </c>
      <c r="EV16">
        <v>1</v>
      </c>
      <c r="EW16">
        <v>1</v>
      </c>
      <c r="EX16">
        <v>0</v>
      </c>
      <c r="EY16">
        <v>1</v>
      </c>
      <c r="EZ16">
        <v>1</v>
      </c>
      <c r="FA16">
        <v>1</v>
      </c>
      <c r="FB16">
        <v>1</v>
      </c>
      <c r="FC16">
        <v>1</v>
      </c>
      <c r="FD16">
        <v>0</v>
      </c>
      <c r="FE16">
        <v>1</v>
      </c>
      <c r="FF16">
        <v>1</v>
      </c>
      <c r="FG16">
        <v>1</v>
      </c>
    </row>
    <row r="17" spans="1:163" x14ac:dyDescent="0.3">
      <c r="A17" t="s">
        <v>94</v>
      </c>
      <c r="B17">
        <v>98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0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0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0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0</v>
      </c>
      <c r="CR17">
        <v>1</v>
      </c>
      <c r="CS17">
        <v>1</v>
      </c>
      <c r="CT17">
        <v>0</v>
      </c>
      <c r="CU17">
        <v>0</v>
      </c>
      <c r="CV17">
        <v>1</v>
      </c>
      <c r="CW17">
        <v>1</v>
      </c>
      <c r="CX17">
        <v>0</v>
      </c>
      <c r="CY17">
        <v>1</v>
      </c>
      <c r="CZ17">
        <v>0</v>
      </c>
      <c r="DA17">
        <v>1</v>
      </c>
      <c r="DB17">
        <v>0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1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</row>
    <row r="18" spans="1:163" x14ac:dyDescent="0.3">
      <c r="A18" t="s">
        <v>96</v>
      </c>
      <c r="B18">
        <v>86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>
        <v>1</v>
      </c>
      <c r="N18">
        <v>0</v>
      </c>
      <c r="O18">
        <v>1</v>
      </c>
      <c r="P18">
        <v>0</v>
      </c>
      <c r="Q18">
        <v>1</v>
      </c>
      <c r="R18">
        <v>1</v>
      </c>
      <c r="S18">
        <v>0</v>
      </c>
      <c r="T18">
        <v>0</v>
      </c>
      <c r="U18">
        <v>1</v>
      </c>
      <c r="V18">
        <v>1</v>
      </c>
      <c r="W18">
        <v>0</v>
      </c>
      <c r="X18">
        <v>0</v>
      </c>
      <c r="Y18">
        <v>0</v>
      </c>
      <c r="Z18">
        <v>1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1</v>
      </c>
      <c r="BE18">
        <v>1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0</v>
      </c>
      <c r="CJ18">
        <v>1</v>
      </c>
      <c r="CK18">
        <v>1</v>
      </c>
      <c r="CL18">
        <v>0</v>
      </c>
      <c r="CM18">
        <v>1</v>
      </c>
      <c r="CN18">
        <v>1</v>
      </c>
      <c r="CO18">
        <v>0</v>
      </c>
      <c r="CP18">
        <v>0</v>
      </c>
      <c r="CQ18">
        <v>0</v>
      </c>
      <c r="CR18">
        <v>1</v>
      </c>
      <c r="CS18">
        <v>1</v>
      </c>
      <c r="CT18">
        <v>0</v>
      </c>
      <c r="CU18">
        <v>0</v>
      </c>
      <c r="CV18">
        <v>1</v>
      </c>
      <c r="CW18">
        <v>1</v>
      </c>
      <c r="CX18">
        <v>1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0</v>
      </c>
      <c r="DU18">
        <v>0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0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1</v>
      </c>
      <c r="EU18">
        <v>0</v>
      </c>
      <c r="EV18">
        <v>1</v>
      </c>
      <c r="EW18">
        <v>1</v>
      </c>
      <c r="EX18">
        <v>1</v>
      </c>
      <c r="EY18">
        <v>1</v>
      </c>
      <c r="EZ18">
        <v>1</v>
      </c>
      <c r="FA18">
        <v>1</v>
      </c>
      <c r="FB18">
        <v>0</v>
      </c>
      <c r="FC18">
        <v>0</v>
      </c>
      <c r="FD18">
        <v>0</v>
      </c>
      <c r="FE18">
        <v>0</v>
      </c>
      <c r="FF18">
        <v>1</v>
      </c>
      <c r="FG18">
        <v>1</v>
      </c>
    </row>
    <row r="19" spans="1:163" x14ac:dyDescent="0.3">
      <c r="A19" t="s">
        <v>93</v>
      </c>
      <c r="B19">
        <v>69</v>
      </c>
      <c r="C19">
        <v>1</v>
      </c>
      <c r="D19">
        <v>1</v>
      </c>
      <c r="E19">
        <v>1</v>
      </c>
      <c r="F19">
        <v>1</v>
      </c>
      <c r="G19">
        <v>0</v>
      </c>
      <c r="H19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0</v>
      </c>
      <c r="O19">
        <v>1</v>
      </c>
      <c r="P19">
        <v>0</v>
      </c>
      <c r="Q19">
        <v>1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0</v>
      </c>
      <c r="AN19">
        <v>0</v>
      </c>
      <c r="AO19">
        <v>1</v>
      </c>
      <c r="AP19">
        <v>1</v>
      </c>
      <c r="AQ19">
        <v>0</v>
      </c>
      <c r="AR19">
        <v>0</v>
      </c>
      <c r="AS19">
        <v>0</v>
      </c>
      <c r="AT19">
        <v>1</v>
      </c>
      <c r="AU19">
        <v>1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0</v>
      </c>
      <c r="BR19">
        <v>0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0</v>
      </c>
      <c r="CK19">
        <v>1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1</v>
      </c>
      <c r="CY19">
        <v>0</v>
      </c>
      <c r="CZ19">
        <v>1</v>
      </c>
      <c r="DA19">
        <v>0</v>
      </c>
      <c r="DB19">
        <v>1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1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1</v>
      </c>
      <c r="DU19">
        <v>1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1</v>
      </c>
      <c r="ED19">
        <v>1</v>
      </c>
      <c r="EE19">
        <v>0</v>
      </c>
      <c r="EF19">
        <v>1</v>
      </c>
      <c r="EG19">
        <v>1</v>
      </c>
      <c r="EH19">
        <v>0</v>
      </c>
      <c r="EI19">
        <v>0</v>
      </c>
      <c r="EJ19">
        <v>1</v>
      </c>
      <c r="EK19">
        <v>0</v>
      </c>
      <c r="EL19">
        <v>0</v>
      </c>
      <c r="EM19">
        <v>0</v>
      </c>
      <c r="EN19">
        <v>1</v>
      </c>
      <c r="EO19">
        <v>0</v>
      </c>
      <c r="EP19">
        <v>0</v>
      </c>
      <c r="EQ19">
        <v>1</v>
      </c>
      <c r="ER19">
        <v>0</v>
      </c>
      <c r="ES19">
        <v>1</v>
      </c>
      <c r="ET19">
        <v>1</v>
      </c>
      <c r="EU19">
        <v>1</v>
      </c>
      <c r="EV19">
        <v>0</v>
      </c>
      <c r="EW19">
        <v>1</v>
      </c>
      <c r="EX19">
        <v>0</v>
      </c>
      <c r="EY19">
        <v>0</v>
      </c>
      <c r="EZ19">
        <v>1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</row>
    <row r="20" spans="1:163" x14ac:dyDescent="0.3">
      <c r="A20" t="s">
        <v>90</v>
      </c>
      <c r="B20">
        <v>33</v>
      </c>
      <c r="C20">
        <v>1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1</v>
      </c>
      <c r="M20"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1</v>
      </c>
      <c r="AF20">
        <v>1</v>
      </c>
      <c r="AG20">
        <v>1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1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</v>
      </c>
      <c r="CG20">
        <v>1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1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1</v>
      </c>
      <c r="EC20">
        <v>1</v>
      </c>
      <c r="ED20">
        <v>1</v>
      </c>
      <c r="EE20">
        <v>1</v>
      </c>
      <c r="EF20">
        <v>0</v>
      </c>
      <c r="EG20">
        <v>1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1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1</v>
      </c>
      <c r="FC20">
        <v>0</v>
      </c>
      <c r="FD20">
        <v>0</v>
      </c>
      <c r="FE20">
        <v>0</v>
      </c>
      <c r="FF20">
        <v>0</v>
      </c>
      <c r="FG20">
        <v>0</v>
      </c>
    </row>
    <row r="21" spans="1:163" x14ac:dyDescent="0.3">
      <c r="A21" t="s">
        <v>92</v>
      </c>
      <c r="B21">
        <v>32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0</v>
      </c>
      <c r="Q21">
        <v>1</v>
      </c>
      <c r="R21">
        <v>1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1</v>
      </c>
      <c r="BT21">
        <v>1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1</v>
      </c>
      <c r="CF21">
        <v>1</v>
      </c>
      <c r="CG21">
        <v>0</v>
      </c>
      <c r="CH21">
        <v>1</v>
      </c>
      <c r="CI21">
        <v>0</v>
      </c>
      <c r="CJ21">
        <v>1</v>
      </c>
      <c r="CK21">
        <v>0</v>
      </c>
      <c r="CL21">
        <v>1</v>
      </c>
      <c r="CM21">
        <v>1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</v>
      </c>
      <c r="CU21">
        <v>0</v>
      </c>
      <c r="CV21">
        <v>1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</row>
    <row r="22" spans="1:163" x14ac:dyDescent="0.3">
      <c r="A22" t="s">
        <v>91</v>
      </c>
      <c r="B22">
        <v>32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0</v>
      </c>
      <c r="BF22">
        <v>1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1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1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</row>
    <row r="23" spans="1:163" x14ac:dyDescent="0.3">
      <c r="A23" t="s">
        <v>89</v>
      </c>
      <c r="B23">
        <v>27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1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1</v>
      </c>
      <c r="AI23">
        <v>1</v>
      </c>
      <c r="AJ23">
        <v>1</v>
      </c>
      <c r="AK23">
        <v>0</v>
      </c>
      <c r="AL23">
        <v>1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1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1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1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1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1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1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</row>
    <row r="24" spans="1:163" x14ac:dyDescent="0.3">
      <c r="A24" t="s">
        <v>88</v>
      </c>
      <c r="B24">
        <v>12</v>
      </c>
      <c r="C24">
        <v>1</v>
      </c>
      <c r="D24">
        <v>1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1</v>
      </c>
      <c r="BN24">
        <v>1</v>
      </c>
      <c r="BO24">
        <v>1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</row>
    <row r="25" spans="1:163" x14ac:dyDescent="0.3">
      <c r="A25" t="s">
        <v>87</v>
      </c>
      <c r="B25">
        <v>5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1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</row>
    <row r="26" spans="1:163" x14ac:dyDescent="0.3">
      <c r="A26" t="s">
        <v>8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</row>
    <row r="27" spans="1:163" x14ac:dyDescent="0.3">
      <c r="A27" t="s">
        <v>85</v>
      </c>
      <c r="B27">
        <v>158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0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0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0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1</v>
      </c>
      <c r="EF27">
        <v>1</v>
      </c>
      <c r="EG27">
        <v>1</v>
      </c>
      <c r="EH27">
        <v>1</v>
      </c>
      <c r="EI27">
        <v>1</v>
      </c>
      <c r="EJ27">
        <v>1</v>
      </c>
      <c r="EK27">
        <v>1</v>
      </c>
      <c r="EL27">
        <v>1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  <c r="ES27">
        <v>1</v>
      </c>
      <c r="ET27">
        <v>1</v>
      </c>
      <c r="EU27">
        <v>1</v>
      </c>
      <c r="EV27">
        <v>1</v>
      </c>
      <c r="EW27">
        <v>1</v>
      </c>
      <c r="EX27">
        <v>1</v>
      </c>
      <c r="EY27">
        <v>1</v>
      </c>
      <c r="EZ27">
        <v>1</v>
      </c>
      <c r="FA27">
        <v>1</v>
      </c>
      <c r="FB27">
        <v>1</v>
      </c>
      <c r="FC27">
        <v>1</v>
      </c>
      <c r="FD27">
        <v>1</v>
      </c>
      <c r="FE27">
        <v>1</v>
      </c>
      <c r="FF27">
        <v>1</v>
      </c>
      <c r="FG27">
        <v>1</v>
      </c>
    </row>
    <row r="28" spans="1:163" x14ac:dyDescent="0.3">
      <c r="A28" t="s">
        <v>84</v>
      </c>
      <c r="B28">
        <v>107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0</v>
      </c>
      <c r="AZ28">
        <v>1</v>
      </c>
      <c r="BA28">
        <v>0</v>
      </c>
      <c r="BB28">
        <v>1</v>
      </c>
      <c r="BC28">
        <v>1</v>
      </c>
      <c r="BD28">
        <v>0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0</v>
      </c>
      <c r="CF28">
        <v>0</v>
      </c>
      <c r="CG28">
        <v>0</v>
      </c>
      <c r="CH28">
        <v>0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1</v>
      </c>
      <c r="DK28">
        <v>1</v>
      </c>
      <c r="DL28">
        <v>1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1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1</v>
      </c>
      <c r="EQ28">
        <v>0</v>
      </c>
      <c r="ER28">
        <v>1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1</v>
      </c>
      <c r="EZ28">
        <v>0</v>
      </c>
      <c r="FA28">
        <v>0</v>
      </c>
      <c r="FB28">
        <v>0</v>
      </c>
      <c r="FC28">
        <v>0</v>
      </c>
      <c r="FD28">
        <v>1</v>
      </c>
      <c r="FE28">
        <v>0</v>
      </c>
      <c r="FF28">
        <v>0</v>
      </c>
      <c r="FG28">
        <v>0</v>
      </c>
    </row>
    <row r="29" spans="1:163" x14ac:dyDescent="0.3">
      <c r="A29" t="s">
        <v>83</v>
      </c>
      <c r="B29">
        <v>95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0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0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0</v>
      </c>
      <c r="BO29">
        <v>0</v>
      </c>
      <c r="BP29">
        <v>1</v>
      </c>
      <c r="BQ29">
        <v>1</v>
      </c>
      <c r="BR29">
        <v>0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1</v>
      </c>
      <c r="CK29">
        <v>1</v>
      </c>
      <c r="CL29">
        <v>1</v>
      </c>
      <c r="CM29">
        <v>0</v>
      </c>
      <c r="CN29">
        <v>0</v>
      </c>
      <c r="CO29">
        <v>0</v>
      </c>
      <c r="CP29">
        <v>0</v>
      </c>
      <c r="CQ29">
        <v>1</v>
      </c>
      <c r="CR29">
        <v>0</v>
      </c>
      <c r="CS29">
        <v>0</v>
      </c>
      <c r="CT29">
        <v>1</v>
      </c>
      <c r="CU29">
        <v>1</v>
      </c>
      <c r="CV29">
        <v>0</v>
      </c>
      <c r="CW29">
        <v>0</v>
      </c>
      <c r="CX29">
        <v>1</v>
      </c>
      <c r="CY29">
        <v>0</v>
      </c>
      <c r="CZ29">
        <v>1</v>
      </c>
      <c r="DA29">
        <v>1</v>
      </c>
      <c r="DB29">
        <v>1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1</v>
      </c>
      <c r="DP29">
        <v>1</v>
      </c>
      <c r="DQ29">
        <v>1</v>
      </c>
      <c r="DR29">
        <v>0</v>
      </c>
      <c r="DS29">
        <v>0</v>
      </c>
      <c r="DT29">
        <v>1</v>
      </c>
      <c r="DU29">
        <v>1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1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</row>
    <row r="30" spans="1:163" x14ac:dyDescent="0.3">
      <c r="A30" t="s">
        <v>82</v>
      </c>
      <c r="B30">
        <v>95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0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0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0</v>
      </c>
      <c r="BO30">
        <v>0</v>
      </c>
      <c r="BP30">
        <v>1</v>
      </c>
      <c r="BQ30">
        <v>1</v>
      </c>
      <c r="BR30">
        <v>0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1</v>
      </c>
      <c r="CK30">
        <v>1</v>
      </c>
      <c r="CL30">
        <v>1</v>
      </c>
      <c r="CM30">
        <v>0</v>
      </c>
      <c r="CN30">
        <v>0</v>
      </c>
      <c r="CO30">
        <v>0</v>
      </c>
      <c r="CP30">
        <v>0</v>
      </c>
      <c r="CQ30">
        <v>1</v>
      </c>
      <c r="CR30">
        <v>0</v>
      </c>
      <c r="CS30">
        <v>0</v>
      </c>
      <c r="CT30">
        <v>1</v>
      </c>
      <c r="CU30">
        <v>1</v>
      </c>
      <c r="CV30">
        <v>0</v>
      </c>
      <c r="CW30">
        <v>0</v>
      </c>
      <c r="CX30">
        <v>1</v>
      </c>
      <c r="CY30">
        <v>0</v>
      </c>
      <c r="CZ30">
        <v>1</v>
      </c>
      <c r="DA30">
        <v>1</v>
      </c>
      <c r="DB30">
        <v>1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1</v>
      </c>
      <c r="DN30">
        <v>0</v>
      </c>
      <c r="DO30">
        <v>1</v>
      </c>
      <c r="DP30">
        <v>1</v>
      </c>
      <c r="DQ30">
        <v>1</v>
      </c>
      <c r="DR30">
        <v>0</v>
      </c>
      <c r="DS30">
        <v>0</v>
      </c>
      <c r="DT30">
        <v>1</v>
      </c>
      <c r="DU30">
        <v>1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1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</row>
    <row r="31" spans="1:163" x14ac:dyDescent="0.3">
      <c r="A31" t="s">
        <v>81</v>
      </c>
      <c r="B31">
        <v>36</v>
      </c>
      <c r="C31">
        <v>1</v>
      </c>
      <c r="D31">
        <v>1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1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1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1</v>
      </c>
      <c r="AY31">
        <v>1</v>
      </c>
      <c r="AZ31">
        <v>1</v>
      </c>
      <c r="BA31">
        <v>0</v>
      </c>
      <c r="BB31">
        <v>1</v>
      </c>
      <c r="BC31">
        <v>0</v>
      </c>
      <c r="BD31">
        <v>1</v>
      </c>
      <c r="BE31">
        <v>0</v>
      </c>
      <c r="BF31">
        <v>0</v>
      </c>
      <c r="BG31">
        <v>0</v>
      </c>
      <c r="BH31">
        <v>1</v>
      </c>
      <c r="BI31">
        <v>1</v>
      </c>
      <c r="BJ31">
        <v>0</v>
      </c>
      <c r="BK31">
        <v>1</v>
      </c>
      <c r="BL31">
        <v>0</v>
      </c>
      <c r="BM31">
        <v>0</v>
      </c>
      <c r="BN31">
        <v>0</v>
      </c>
      <c r="BO31">
        <v>0</v>
      </c>
      <c r="BP31">
        <v>1</v>
      </c>
      <c r="BQ31">
        <v>0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0</v>
      </c>
      <c r="BX31">
        <v>0</v>
      </c>
      <c r="BY31">
        <v>1</v>
      </c>
      <c r="BZ31">
        <v>0</v>
      </c>
      <c r="CA31">
        <v>0</v>
      </c>
      <c r="CB31">
        <v>0</v>
      </c>
      <c r="CC31">
        <v>1</v>
      </c>
      <c r="CD31">
        <v>1</v>
      </c>
      <c r="CE31">
        <v>1</v>
      </c>
      <c r="CF31">
        <v>0</v>
      </c>
      <c r="CG31">
        <v>1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1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1</v>
      </c>
      <c r="DN31">
        <v>0</v>
      </c>
      <c r="DO31">
        <v>1</v>
      </c>
      <c r="DP31">
        <v>1</v>
      </c>
      <c r="DQ31">
        <v>1</v>
      </c>
      <c r="DR31">
        <v>0</v>
      </c>
      <c r="DS31">
        <v>0</v>
      </c>
      <c r="DT31">
        <v>1</v>
      </c>
      <c r="DU31">
        <v>1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</row>
    <row r="32" spans="1:163" x14ac:dyDescent="0.3">
      <c r="A32" t="s">
        <v>79</v>
      </c>
      <c r="B32">
        <v>19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1</v>
      </c>
      <c r="CF32">
        <v>1</v>
      </c>
      <c r="CG32">
        <v>1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1</v>
      </c>
      <c r="CU32">
        <v>1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1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</row>
    <row r="33" spans="1:163" x14ac:dyDescent="0.3">
      <c r="A33" t="s">
        <v>78</v>
      </c>
      <c r="B33">
        <v>10</v>
      </c>
      <c r="C33">
        <v>1</v>
      </c>
      <c r="D33">
        <v>1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1</v>
      </c>
      <c r="CE33">
        <v>0</v>
      </c>
      <c r="CF33">
        <v>0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</row>
    <row r="34" spans="1:163" x14ac:dyDescent="0.3">
      <c r="A34" t="s">
        <v>80</v>
      </c>
      <c r="B34">
        <v>7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</row>
    <row r="35" spans="1:163" x14ac:dyDescent="0.3">
      <c r="A35" t="s">
        <v>77</v>
      </c>
      <c r="B35">
        <v>3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</row>
    <row r="36" spans="1:163" x14ac:dyDescent="0.3">
      <c r="A36" t="s">
        <v>7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</row>
    <row r="37" spans="1:163" x14ac:dyDescent="0.3">
      <c r="A37" t="s">
        <v>68</v>
      </c>
      <c r="B37">
        <v>156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0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1</v>
      </c>
      <c r="DO37">
        <v>1</v>
      </c>
      <c r="DP37">
        <v>1</v>
      </c>
      <c r="DQ37">
        <v>1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1</v>
      </c>
      <c r="DZ37">
        <v>1</v>
      </c>
      <c r="EA37">
        <v>1</v>
      </c>
      <c r="EB37">
        <v>1</v>
      </c>
      <c r="EC37">
        <v>1</v>
      </c>
      <c r="ED37">
        <v>1</v>
      </c>
      <c r="EE37">
        <v>1</v>
      </c>
      <c r="EF37">
        <v>1</v>
      </c>
      <c r="EG37">
        <v>0</v>
      </c>
      <c r="EH37">
        <v>1</v>
      </c>
      <c r="EI37">
        <v>0</v>
      </c>
      <c r="EJ37">
        <v>1</v>
      </c>
      <c r="EK37">
        <v>1</v>
      </c>
      <c r="EL37">
        <v>1</v>
      </c>
      <c r="EM37">
        <v>1</v>
      </c>
      <c r="EN37">
        <v>1</v>
      </c>
      <c r="EO37">
        <v>1</v>
      </c>
      <c r="EP37">
        <v>1</v>
      </c>
      <c r="EQ37">
        <v>0</v>
      </c>
      <c r="ER37">
        <v>1</v>
      </c>
      <c r="ES37">
        <v>1</v>
      </c>
      <c r="ET37">
        <v>1</v>
      </c>
      <c r="EU37">
        <v>1</v>
      </c>
      <c r="EV37">
        <v>1</v>
      </c>
      <c r="EW37">
        <v>1</v>
      </c>
      <c r="EX37">
        <v>1</v>
      </c>
      <c r="EY37">
        <v>1</v>
      </c>
      <c r="EZ37">
        <v>1</v>
      </c>
      <c r="FA37">
        <v>1</v>
      </c>
      <c r="FB37">
        <v>1</v>
      </c>
      <c r="FC37">
        <v>1</v>
      </c>
      <c r="FD37">
        <v>1</v>
      </c>
      <c r="FE37">
        <v>1</v>
      </c>
      <c r="FF37">
        <v>1</v>
      </c>
      <c r="FG37">
        <v>1</v>
      </c>
    </row>
    <row r="38" spans="1:163" x14ac:dyDescent="0.3">
      <c r="A38" t="s">
        <v>67</v>
      </c>
      <c r="B38">
        <v>57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</v>
      </c>
      <c r="BQ38">
        <v>0</v>
      </c>
      <c r="BR38">
        <v>1</v>
      </c>
      <c r="BS38">
        <v>1</v>
      </c>
      <c r="BT38">
        <v>1</v>
      </c>
      <c r="BU38">
        <v>1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1</v>
      </c>
      <c r="CE38">
        <v>1</v>
      </c>
      <c r="CF38">
        <v>0</v>
      </c>
      <c r="CG38">
        <v>0</v>
      </c>
      <c r="CH38">
        <v>0</v>
      </c>
      <c r="CI38">
        <v>1</v>
      </c>
      <c r="CJ38">
        <v>0</v>
      </c>
      <c r="CK38">
        <v>1</v>
      </c>
      <c r="CL38">
        <v>0</v>
      </c>
      <c r="CM38">
        <v>0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1</v>
      </c>
      <c r="CZ38">
        <v>0</v>
      </c>
      <c r="DA38">
        <v>1</v>
      </c>
      <c r="DB38">
        <v>0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0</v>
      </c>
      <c r="DK38">
        <v>0</v>
      </c>
      <c r="DL38">
        <v>1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1</v>
      </c>
      <c r="ET38">
        <v>0</v>
      </c>
      <c r="EU38">
        <v>1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</row>
    <row r="39" spans="1:163" x14ac:dyDescent="0.3">
      <c r="A39" t="s">
        <v>75</v>
      </c>
      <c r="B39">
        <v>134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0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0</v>
      </c>
      <c r="AG39">
        <v>1</v>
      </c>
      <c r="AH39">
        <v>1</v>
      </c>
      <c r="AI39">
        <v>1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1</v>
      </c>
      <c r="AR39">
        <v>1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0</v>
      </c>
      <c r="BL39">
        <v>1</v>
      </c>
      <c r="BM39">
        <v>1</v>
      </c>
      <c r="BN39">
        <v>1</v>
      </c>
      <c r="BO39">
        <v>1</v>
      </c>
      <c r="BP39">
        <v>0</v>
      </c>
      <c r="BQ39">
        <v>1</v>
      </c>
      <c r="BR39">
        <v>0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0</v>
      </c>
      <c r="CF39">
        <v>1</v>
      </c>
      <c r="CG39">
        <v>0</v>
      </c>
      <c r="CH39">
        <v>0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0</v>
      </c>
      <c r="CU39">
        <v>0</v>
      </c>
      <c r="CV39">
        <v>1</v>
      </c>
      <c r="CW39">
        <v>0</v>
      </c>
      <c r="CX39">
        <v>0</v>
      </c>
      <c r="CY39">
        <v>1</v>
      </c>
      <c r="CZ39">
        <v>0</v>
      </c>
      <c r="DA39">
        <v>1</v>
      </c>
      <c r="DB39">
        <v>0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1</v>
      </c>
      <c r="EB39">
        <v>1</v>
      </c>
      <c r="EC39">
        <v>1</v>
      </c>
      <c r="ED39">
        <v>1</v>
      </c>
      <c r="EE39">
        <v>1</v>
      </c>
      <c r="EF39">
        <v>1</v>
      </c>
      <c r="EG39">
        <v>1</v>
      </c>
      <c r="EH39">
        <v>1</v>
      </c>
      <c r="EI39">
        <v>1</v>
      </c>
      <c r="EJ39">
        <v>1</v>
      </c>
      <c r="EK39">
        <v>1</v>
      </c>
      <c r="EL39">
        <v>1</v>
      </c>
      <c r="EM39">
        <v>1</v>
      </c>
      <c r="EN39">
        <v>1</v>
      </c>
      <c r="EO39">
        <v>1</v>
      </c>
      <c r="EP39">
        <v>1</v>
      </c>
      <c r="EQ39">
        <v>1</v>
      </c>
      <c r="ER39">
        <v>1</v>
      </c>
      <c r="ES39">
        <v>1</v>
      </c>
      <c r="ET39">
        <v>1</v>
      </c>
      <c r="EU39">
        <v>1</v>
      </c>
      <c r="EV39">
        <v>1</v>
      </c>
      <c r="EW39">
        <v>1</v>
      </c>
      <c r="EX39">
        <v>1</v>
      </c>
      <c r="EY39">
        <v>1</v>
      </c>
      <c r="EZ39">
        <v>1</v>
      </c>
      <c r="FA39">
        <v>1</v>
      </c>
      <c r="FB39">
        <v>1</v>
      </c>
      <c r="FC39">
        <v>1</v>
      </c>
      <c r="FD39">
        <v>1</v>
      </c>
      <c r="FE39">
        <v>1</v>
      </c>
      <c r="FF39">
        <v>1</v>
      </c>
      <c r="FG39">
        <v>1</v>
      </c>
    </row>
    <row r="40" spans="1:163" x14ac:dyDescent="0.3">
      <c r="A40" t="s">
        <v>74</v>
      </c>
      <c r="B40">
        <v>85</v>
      </c>
      <c r="C40">
        <v>1</v>
      </c>
      <c r="D40">
        <v>1</v>
      </c>
      <c r="E40">
        <v>1</v>
      </c>
      <c r="F40">
        <v>0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0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0</v>
      </c>
      <c r="BI40">
        <v>0</v>
      </c>
      <c r="BJ40">
        <v>1</v>
      </c>
      <c r="BK40">
        <v>0</v>
      </c>
      <c r="BL40">
        <v>0</v>
      </c>
      <c r="BM40">
        <v>1</v>
      </c>
      <c r="BN40">
        <v>1</v>
      </c>
      <c r="BO40">
        <v>0</v>
      </c>
      <c r="BP40">
        <v>0</v>
      </c>
      <c r="BQ40">
        <v>1</v>
      </c>
      <c r="BR40">
        <v>0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0</v>
      </c>
      <c r="BY40">
        <v>0</v>
      </c>
      <c r="BZ40">
        <v>1</v>
      </c>
      <c r="CA40">
        <v>1</v>
      </c>
      <c r="CB40">
        <v>1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1</v>
      </c>
      <c r="CJ40">
        <v>1</v>
      </c>
      <c r="CK40">
        <v>1</v>
      </c>
      <c r="CL40">
        <v>0</v>
      </c>
      <c r="CM40">
        <v>1</v>
      </c>
      <c r="CN40">
        <v>1</v>
      </c>
      <c r="CO40">
        <v>1</v>
      </c>
      <c r="CP40">
        <v>0</v>
      </c>
      <c r="CQ40">
        <v>1</v>
      </c>
      <c r="CR40">
        <v>0</v>
      </c>
      <c r="CS40">
        <v>1</v>
      </c>
      <c r="CT40">
        <v>0</v>
      </c>
      <c r="CU40">
        <v>0</v>
      </c>
      <c r="CV40">
        <v>1</v>
      </c>
      <c r="CW40">
        <v>0</v>
      </c>
      <c r="CX40">
        <v>0</v>
      </c>
      <c r="CY40">
        <v>0</v>
      </c>
      <c r="CZ40">
        <v>0</v>
      </c>
      <c r="DA40">
        <v>1</v>
      </c>
      <c r="DB40">
        <v>0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0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0</v>
      </c>
      <c r="DQ40">
        <v>0</v>
      </c>
      <c r="DR40">
        <v>1</v>
      </c>
      <c r="DS40">
        <v>0</v>
      </c>
      <c r="DT40">
        <v>1</v>
      </c>
      <c r="DU40">
        <v>0</v>
      </c>
      <c r="DV40">
        <v>0</v>
      </c>
      <c r="DW40">
        <v>1</v>
      </c>
      <c r="DX40">
        <v>1</v>
      </c>
      <c r="DY40">
        <v>1</v>
      </c>
      <c r="DZ40">
        <v>1</v>
      </c>
      <c r="EA40">
        <v>0</v>
      </c>
      <c r="EB40">
        <v>1</v>
      </c>
      <c r="EC40">
        <v>1</v>
      </c>
      <c r="ED40">
        <v>1</v>
      </c>
      <c r="EE40">
        <v>1</v>
      </c>
      <c r="EF40">
        <v>0</v>
      </c>
      <c r="EG40">
        <v>0</v>
      </c>
      <c r="EH40">
        <v>0</v>
      </c>
      <c r="EI40">
        <v>1</v>
      </c>
      <c r="EJ40">
        <v>0</v>
      </c>
      <c r="EK40">
        <v>0</v>
      </c>
      <c r="EL40">
        <v>1</v>
      </c>
      <c r="EM40">
        <v>1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1</v>
      </c>
      <c r="EW40">
        <v>1</v>
      </c>
      <c r="EX40">
        <v>0</v>
      </c>
      <c r="EY40">
        <v>0</v>
      </c>
      <c r="EZ40">
        <v>0</v>
      </c>
      <c r="FA40">
        <v>0</v>
      </c>
      <c r="FB40">
        <v>1</v>
      </c>
      <c r="FC40">
        <v>1</v>
      </c>
      <c r="FD40">
        <v>1</v>
      </c>
      <c r="FE40">
        <v>1</v>
      </c>
      <c r="FF40">
        <v>1</v>
      </c>
      <c r="FG40">
        <v>0</v>
      </c>
    </row>
    <row r="41" spans="1:163" x14ac:dyDescent="0.3">
      <c r="A41" t="s">
        <v>73</v>
      </c>
      <c r="B41">
        <v>85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0</v>
      </c>
      <c r="X41">
        <v>1</v>
      </c>
      <c r="Y41">
        <v>0</v>
      </c>
      <c r="Z41">
        <v>1</v>
      </c>
      <c r="AA41">
        <v>1</v>
      </c>
      <c r="AB41">
        <v>1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1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1</v>
      </c>
      <c r="CJ41">
        <v>1</v>
      </c>
      <c r="CK41">
        <v>1</v>
      </c>
      <c r="CL41">
        <v>0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0</v>
      </c>
      <c r="CS41">
        <v>1</v>
      </c>
      <c r="CT41">
        <v>0</v>
      </c>
      <c r="CU41">
        <v>0</v>
      </c>
      <c r="CV41">
        <v>1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0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0</v>
      </c>
      <c r="DR41">
        <v>1</v>
      </c>
      <c r="DS41">
        <v>1</v>
      </c>
      <c r="DT41">
        <v>1</v>
      </c>
      <c r="DU41">
        <v>0</v>
      </c>
      <c r="DV41">
        <v>0</v>
      </c>
      <c r="DW41">
        <v>1</v>
      </c>
      <c r="DX41">
        <v>1</v>
      </c>
      <c r="DY41">
        <v>1</v>
      </c>
      <c r="DZ41">
        <v>1</v>
      </c>
      <c r="EA41">
        <v>0</v>
      </c>
      <c r="EB41">
        <v>1</v>
      </c>
      <c r="EC41">
        <v>1</v>
      </c>
      <c r="ED41">
        <v>1</v>
      </c>
      <c r="EE41">
        <v>1</v>
      </c>
      <c r="EF41">
        <v>0</v>
      </c>
      <c r="EG41">
        <v>0</v>
      </c>
      <c r="EH41">
        <v>0</v>
      </c>
      <c r="EI41">
        <v>1</v>
      </c>
      <c r="EJ41">
        <v>0</v>
      </c>
      <c r="EK41">
        <v>0</v>
      </c>
      <c r="EL41">
        <v>0</v>
      </c>
      <c r="EM41">
        <v>1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1</v>
      </c>
      <c r="EW41">
        <v>1</v>
      </c>
      <c r="EX41">
        <v>0</v>
      </c>
      <c r="EY41">
        <v>0</v>
      </c>
      <c r="EZ41">
        <v>0</v>
      </c>
      <c r="FA41">
        <v>0</v>
      </c>
      <c r="FB41">
        <v>1</v>
      </c>
      <c r="FC41">
        <v>1</v>
      </c>
      <c r="FD41">
        <v>1</v>
      </c>
      <c r="FE41">
        <v>1</v>
      </c>
      <c r="FF41">
        <v>1</v>
      </c>
      <c r="FG41">
        <v>0</v>
      </c>
    </row>
    <row r="42" spans="1:163" x14ac:dyDescent="0.3">
      <c r="A42" t="s">
        <v>72</v>
      </c>
      <c r="B42">
        <v>9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</row>
    <row r="43" spans="1:163" x14ac:dyDescent="0.3">
      <c r="A43" t="s">
        <v>71</v>
      </c>
      <c r="B43">
        <v>8</v>
      </c>
      <c r="C43">
        <v>1</v>
      </c>
      <c r="D43">
        <v>1</v>
      </c>
      <c r="E43">
        <v>1</v>
      </c>
      <c r="F43">
        <v>1</v>
      </c>
      <c r="G43">
        <v>1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1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</row>
    <row r="44" spans="1:163" x14ac:dyDescent="0.3">
      <c r="A44" t="s">
        <v>70</v>
      </c>
      <c r="B44">
        <v>13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0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0</v>
      </c>
      <c r="BN44">
        <v>0</v>
      </c>
      <c r="BO44">
        <v>1</v>
      </c>
      <c r="BP44">
        <v>0</v>
      </c>
      <c r="BQ44">
        <v>0</v>
      </c>
      <c r="BR44">
        <v>0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0</v>
      </c>
      <c r="DB44">
        <v>1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1</v>
      </c>
      <c r="DK44">
        <v>1</v>
      </c>
      <c r="DL44">
        <v>1</v>
      </c>
      <c r="DM44">
        <v>0</v>
      </c>
      <c r="DN44">
        <v>1</v>
      </c>
      <c r="DO44">
        <v>0</v>
      </c>
      <c r="DP44">
        <v>0</v>
      </c>
      <c r="DQ44">
        <v>0</v>
      </c>
      <c r="DR44">
        <v>1</v>
      </c>
      <c r="DS44">
        <v>0</v>
      </c>
      <c r="DT44">
        <v>0</v>
      </c>
      <c r="DU44">
        <v>0</v>
      </c>
      <c r="DV44">
        <v>1</v>
      </c>
      <c r="DW44">
        <v>1</v>
      </c>
      <c r="DX44">
        <v>1</v>
      </c>
      <c r="DY44">
        <v>0</v>
      </c>
      <c r="DZ44">
        <v>0</v>
      </c>
      <c r="EA44">
        <v>0</v>
      </c>
      <c r="EB44">
        <v>1</v>
      </c>
      <c r="EC44">
        <v>1</v>
      </c>
      <c r="ED44">
        <v>1</v>
      </c>
      <c r="EE44">
        <v>1</v>
      </c>
      <c r="EF44">
        <v>1</v>
      </c>
      <c r="EG44">
        <v>1</v>
      </c>
      <c r="EH44">
        <v>1</v>
      </c>
      <c r="EI44">
        <v>1</v>
      </c>
      <c r="EJ44">
        <v>1</v>
      </c>
      <c r="EK44">
        <v>1</v>
      </c>
      <c r="EL44">
        <v>0</v>
      </c>
      <c r="EM44">
        <v>1</v>
      </c>
      <c r="EN44">
        <v>1</v>
      </c>
      <c r="EO44">
        <v>1</v>
      </c>
      <c r="EP44">
        <v>1</v>
      </c>
      <c r="EQ44">
        <v>1</v>
      </c>
      <c r="ER44">
        <v>1</v>
      </c>
      <c r="ES44">
        <v>1</v>
      </c>
      <c r="ET44">
        <v>1</v>
      </c>
      <c r="EU44">
        <v>1</v>
      </c>
      <c r="EV44">
        <v>0</v>
      </c>
      <c r="EW44">
        <v>0</v>
      </c>
      <c r="EX44">
        <v>1</v>
      </c>
      <c r="EY44">
        <v>0</v>
      </c>
      <c r="EZ44">
        <v>0</v>
      </c>
      <c r="FA44">
        <v>0</v>
      </c>
      <c r="FB44">
        <v>1</v>
      </c>
      <c r="FC44">
        <v>1</v>
      </c>
      <c r="FD44">
        <v>1</v>
      </c>
      <c r="FE44">
        <v>1</v>
      </c>
      <c r="FF44">
        <v>1</v>
      </c>
      <c r="FG44">
        <v>1</v>
      </c>
    </row>
    <row r="45" spans="1:163" x14ac:dyDescent="0.3">
      <c r="A45" t="s">
        <v>69</v>
      </c>
      <c r="B45">
        <v>13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0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0</v>
      </c>
      <c r="BN45">
        <v>0</v>
      </c>
      <c r="BO45">
        <v>1</v>
      </c>
      <c r="BP45">
        <v>0</v>
      </c>
      <c r="BQ45">
        <v>0</v>
      </c>
      <c r="BR45">
        <v>0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0</v>
      </c>
      <c r="DB45">
        <v>1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1</v>
      </c>
      <c r="DK45">
        <v>1</v>
      </c>
      <c r="DL45">
        <v>1</v>
      </c>
      <c r="DM45">
        <v>0</v>
      </c>
      <c r="DN45">
        <v>1</v>
      </c>
      <c r="DO45">
        <v>0</v>
      </c>
      <c r="DP45">
        <v>0</v>
      </c>
      <c r="DQ45">
        <v>0</v>
      </c>
      <c r="DR45">
        <v>1</v>
      </c>
      <c r="DS45">
        <v>0</v>
      </c>
      <c r="DT45">
        <v>0</v>
      </c>
      <c r="DU45">
        <v>0</v>
      </c>
      <c r="DV45">
        <v>1</v>
      </c>
      <c r="DW45">
        <v>1</v>
      </c>
      <c r="DX45">
        <v>1</v>
      </c>
      <c r="DY45">
        <v>0</v>
      </c>
      <c r="DZ45">
        <v>0</v>
      </c>
      <c r="EA45">
        <v>0</v>
      </c>
      <c r="EB45">
        <v>1</v>
      </c>
      <c r="EC45">
        <v>1</v>
      </c>
      <c r="ED45">
        <v>1</v>
      </c>
      <c r="EE45">
        <v>1</v>
      </c>
      <c r="EF45">
        <v>1</v>
      </c>
      <c r="EG45">
        <v>1</v>
      </c>
      <c r="EH45">
        <v>1</v>
      </c>
      <c r="EI45">
        <v>1</v>
      </c>
      <c r="EJ45">
        <v>1</v>
      </c>
      <c r="EK45">
        <v>1</v>
      </c>
      <c r="EL45">
        <v>0</v>
      </c>
      <c r="EM45">
        <v>1</v>
      </c>
      <c r="EN45">
        <v>1</v>
      </c>
      <c r="EO45">
        <v>1</v>
      </c>
      <c r="EP45">
        <v>1</v>
      </c>
      <c r="EQ45">
        <v>1</v>
      </c>
      <c r="ER45">
        <v>1</v>
      </c>
      <c r="ES45">
        <v>1</v>
      </c>
      <c r="ET45">
        <v>1</v>
      </c>
      <c r="EU45">
        <v>1</v>
      </c>
      <c r="EV45">
        <v>0</v>
      </c>
      <c r="EW45">
        <v>0</v>
      </c>
      <c r="EX45">
        <v>1</v>
      </c>
      <c r="EY45">
        <v>0</v>
      </c>
      <c r="EZ45">
        <v>0</v>
      </c>
      <c r="FA45">
        <v>0</v>
      </c>
      <c r="FB45">
        <v>1</v>
      </c>
      <c r="FC45">
        <v>1</v>
      </c>
      <c r="FD45">
        <v>1</v>
      </c>
      <c r="FE45">
        <v>1</v>
      </c>
      <c r="FF45">
        <v>1</v>
      </c>
      <c r="FG45">
        <v>1</v>
      </c>
    </row>
    <row r="46" spans="1:163" x14ac:dyDescent="0.3">
      <c r="A46" t="s">
        <v>66</v>
      </c>
      <c r="B46">
        <v>126</v>
      </c>
      <c r="C46">
        <v>1</v>
      </c>
      <c r="D46">
        <v>1</v>
      </c>
      <c r="E46">
        <v>1</v>
      </c>
      <c r="F46">
        <v>1</v>
      </c>
      <c r="G46">
        <v>1</v>
      </c>
      <c r="H46">
        <v>0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0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0</v>
      </c>
      <c r="AV46">
        <v>1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0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0</v>
      </c>
      <c r="CH46">
        <v>1</v>
      </c>
      <c r="CI46">
        <v>0</v>
      </c>
      <c r="CJ46">
        <v>1</v>
      </c>
      <c r="CK46">
        <v>1</v>
      </c>
      <c r="CL46">
        <v>1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1</v>
      </c>
      <c r="CT46">
        <v>1</v>
      </c>
      <c r="CU46">
        <v>1</v>
      </c>
      <c r="CV46">
        <v>0</v>
      </c>
      <c r="CW46">
        <v>0</v>
      </c>
      <c r="CX46">
        <v>0</v>
      </c>
      <c r="CY46">
        <v>1</v>
      </c>
      <c r="CZ46">
        <v>0</v>
      </c>
      <c r="DA46">
        <v>0</v>
      </c>
      <c r="DB46">
        <v>0</v>
      </c>
      <c r="DC46">
        <v>1</v>
      </c>
      <c r="DD46">
        <v>1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1</v>
      </c>
      <c r="DM46">
        <v>1</v>
      </c>
      <c r="DN46">
        <v>1</v>
      </c>
      <c r="DO46">
        <v>1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  <c r="DV46">
        <v>1</v>
      </c>
      <c r="DW46">
        <v>1</v>
      </c>
      <c r="DX46">
        <v>1</v>
      </c>
      <c r="DY46">
        <v>1</v>
      </c>
      <c r="DZ46">
        <v>1</v>
      </c>
      <c r="EA46">
        <v>1</v>
      </c>
      <c r="EB46">
        <v>1</v>
      </c>
      <c r="EC46">
        <v>1</v>
      </c>
      <c r="ED46">
        <v>1</v>
      </c>
      <c r="EE46">
        <v>1</v>
      </c>
      <c r="EF46">
        <v>1</v>
      </c>
      <c r="EG46">
        <v>1</v>
      </c>
      <c r="EH46">
        <v>1</v>
      </c>
      <c r="EI46">
        <v>1</v>
      </c>
      <c r="EJ46">
        <v>1</v>
      </c>
      <c r="EK46">
        <v>1</v>
      </c>
      <c r="EL46">
        <v>1</v>
      </c>
      <c r="EM46">
        <v>1</v>
      </c>
      <c r="EN46">
        <v>1</v>
      </c>
      <c r="EO46">
        <v>1</v>
      </c>
      <c r="EP46">
        <v>1</v>
      </c>
      <c r="EQ46">
        <v>1</v>
      </c>
      <c r="ER46">
        <v>1</v>
      </c>
      <c r="ES46">
        <v>1</v>
      </c>
      <c r="ET46">
        <v>1</v>
      </c>
      <c r="EU46">
        <v>1</v>
      </c>
      <c r="EV46">
        <v>1</v>
      </c>
      <c r="EW46">
        <v>1</v>
      </c>
      <c r="EX46">
        <v>1</v>
      </c>
      <c r="EY46">
        <v>1</v>
      </c>
      <c r="EZ46">
        <v>1</v>
      </c>
      <c r="FA46">
        <v>1</v>
      </c>
      <c r="FB46">
        <v>1</v>
      </c>
      <c r="FC46">
        <v>1</v>
      </c>
      <c r="FD46">
        <v>1</v>
      </c>
      <c r="FE46">
        <v>1</v>
      </c>
      <c r="FF46">
        <v>0</v>
      </c>
      <c r="FG46">
        <v>1</v>
      </c>
    </row>
    <row r="47" spans="1:163" x14ac:dyDescent="0.3">
      <c r="A47" t="s">
        <v>65</v>
      </c>
      <c r="B47">
        <v>94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1</v>
      </c>
      <c r="R47">
        <v>1</v>
      </c>
      <c r="S47">
        <v>1</v>
      </c>
      <c r="T47">
        <v>1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0</v>
      </c>
      <c r="AL47">
        <v>1</v>
      </c>
      <c r="AM47">
        <v>1</v>
      </c>
      <c r="AN47">
        <v>1</v>
      </c>
      <c r="AO47">
        <v>1</v>
      </c>
      <c r="AP47">
        <v>0</v>
      </c>
      <c r="AQ47">
        <v>1</v>
      </c>
      <c r="AR47">
        <v>1</v>
      </c>
      <c r="AS47">
        <v>1</v>
      </c>
      <c r="AT47">
        <v>0</v>
      </c>
      <c r="AU47">
        <v>1</v>
      </c>
      <c r="AV47">
        <v>1</v>
      </c>
      <c r="AW47">
        <v>1</v>
      </c>
      <c r="AX47">
        <v>0</v>
      </c>
      <c r="AY47">
        <v>1</v>
      </c>
      <c r="AZ47">
        <v>0</v>
      </c>
      <c r="BA47">
        <v>1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</v>
      </c>
      <c r="BH47">
        <v>1</v>
      </c>
      <c r="BI47">
        <v>1</v>
      </c>
      <c r="BJ47">
        <v>0</v>
      </c>
      <c r="BK47">
        <v>0</v>
      </c>
      <c r="BL47">
        <v>1</v>
      </c>
      <c r="BM47">
        <v>0</v>
      </c>
      <c r="BN47">
        <v>0</v>
      </c>
      <c r="BO47">
        <v>1</v>
      </c>
      <c r="BP47">
        <v>0</v>
      </c>
      <c r="BQ47">
        <v>1</v>
      </c>
      <c r="BR47">
        <v>1</v>
      </c>
      <c r="BS47">
        <v>0</v>
      </c>
      <c r="BT47">
        <v>0</v>
      </c>
      <c r="BU47">
        <v>0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0</v>
      </c>
      <c r="CE47">
        <v>0</v>
      </c>
      <c r="CF47">
        <v>1</v>
      </c>
      <c r="CG47">
        <v>0</v>
      </c>
      <c r="CH47">
        <v>1</v>
      </c>
      <c r="CI47">
        <v>1</v>
      </c>
      <c r="CJ47">
        <v>0</v>
      </c>
      <c r="CK47">
        <v>1</v>
      </c>
      <c r="CL47">
        <v>1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1</v>
      </c>
      <c r="CT47">
        <v>1</v>
      </c>
      <c r="CU47">
        <v>1</v>
      </c>
      <c r="CV47">
        <v>0</v>
      </c>
      <c r="CW47">
        <v>0</v>
      </c>
      <c r="CX47">
        <v>0</v>
      </c>
      <c r="CY47">
        <v>1</v>
      </c>
      <c r="CZ47">
        <v>0</v>
      </c>
      <c r="DA47">
        <v>0</v>
      </c>
      <c r="DB47">
        <v>0</v>
      </c>
      <c r="DC47">
        <v>1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1</v>
      </c>
      <c r="DM47">
        <v>1</v>
      </c>
      <c r="DN47">
        <v>1</v>
      </c>
      <c r="DO47">
        <v>1</v>
      </c>
      <c r="DP47">
        <v>1</v>
      </c>
      <c r="DQ47">
        <v>1</v>
      </c>
      <c r="DR47">
        <v>1</v>
      </c>
      <c r="DS47">
        <v>1</v>
      </c>
      <c r="DT47">
        <v>1</v>
      </c>
      <c r="DU47">
        <v>1</v>
      </c>
      <c r="DV47">
        <v>1</v>
      </c>
      <c r="DW47">
        <v>1</v>
      </c>
      <c r="DX47">
        <v>1</v>
      </c>
      <c r="DY47">
        <v>1</v>
      </c>
      <c r="DZ47">
        <v>1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1</v>
      </c>
      <c r="EJ47">
        <v>1</v>
      </c>
      <c r="EK47">
        <v>0</v>
      </c>
      <c r="EL47">
        <v>0</v>
      </c>
      <c r="EM47">
        <v>0</v>
      </c>
      <c r="EN47">
        <v>0</v>
      </c>
      <c r="EO47">
        <v>1</v>
      </c>
      <c r="EP47">
        <v>1</v>
      </c>
      <c r="EQ47">
        <v>1</v>
      </c>
      <c r="ER47">
        <v>0</v>
      </c>
      <c r="ES47">
        <v>1</v>
      </c>
      <c r="ET47">
        <v>0</v>
      </c>
      <c r="EU47">
        <v>0</v>
      </c>
      <c r="EV47">
        <v>1</v>
      </c>
      <c r="EW47">
        <v>1</v>
      </c>
      <c r="EX47">
        <v>1</v>
      </c>
      <c r="EY47">
        <v>0</v>
      </c>
      <c r="EZ47">
        <v>1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</row>
    <row r="48" spans="1:163" x14ac:dyDescent="0.3">
      <c r="A48" t="s">
        <v>64</v>
      </c>
      <c r="B48">
        <v>9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0</v>
      </c>
      <c r="P48">
        <v>1</v>
      </c>
      <c r="Q48">
        <v>0</v>
      </c>
      <c r="R48">
        <v>0</v>
      </c>
      <c r="S48">
        <v>0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0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0</v>
      </c>
      <c r="BH48">
        <v>0</v>
      </c>
      <c r="BI48">
        <v>0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0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0</v>
      </c>
      <c r="CI48">
        <v>1</v>
      </c>
      <c r="CJ48">
        <v>1</v>
      </c>
      <c r="CK48">
        <v>0</v>
      </c>
      <c r="CL48">
        <v>0</v>
      </c>
      <c r="CM48">
        <v>1</v>
      </c>
      <c r="CN48">
        <v>0</v>
      </c>
      <c r="CO48">
        <v>1</v>
      </c>
      <c r="CP48">
        <v>1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1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1</v>
      </c>
      <c r="DM48">
        <v>1</v>
      </c>
      <c r="DN48">
        <v>1</v>
      </c>
      <c r="DO48">
        <v>0</v>
      </c>
      <c r="DP48">
        <v>0</v>
      </c>
      <c r="DQ48">
        <v>0</v>
      </c>
      <c r="DR48">
        <v>1</v>
      </c>
      <c r="DS48">
        <v>1</v>
      </c>
      <c r="DT48">
        <v>1</v>
      </c>
      <c r="DU48">
        <v>1</v>
      </c>
      <c r="DV48">
        <v>1</v>
      </c>
      <c r="DW48">
        <v>0</v>
      </c>
      <c r="DX48">
        <v>0</v>
      </c>
      <c r="DY48">
        <v>1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1</v>
      </c>
      <c r="EK48">
        <v>1</v>
      </c>
      <c r="EL48">
        <v>0</v>
      </c>
      <c r="EM48">
        <v>1</v>
      </c>
      <c r="EN48">
        <v>1</v>
      </c>
      <c r="EO48">
        <v>1</v>
      </c>
      <c r="EP48">
        <v>0</v>
      </c>
      <c r="EQ48">
        <v>1</v>
      </c>
      <c r="ER48">
        <v>0</v>
      </c>
      <c r="ES48">
        <v>0</v>
      </c>
      <c r="ET48">
        <v>0</v>
      </c>
      <c r="EU48">
        <v>0</v>
      </c>
      <c r="EV48">
        <v>1</v>
      </c>
      <c r="EW48">
        <v>0</v>
      </c>
      <c r="EX48">
        <v>1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</row>
    <row r="49" spans="1:163" x14ac:dyDescent="0.3">
      <c r="A49" t="s">
        <v>63</v>
      </c>
      <c r="B49">
        <v>1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0</v>
      </c>
      <c r="K49">
        <v>1</v>
      </c>
      <c r="L49">
        <v>1</v>
      </c>
      <c r="M49">
        <v>1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81"/>
  <sheetViews>
    <sheetView workbookViewId="0">
      <selection activeCell="E4" sqref="E4"/>
    </sheetView>
  </sheetViews>
  <sheetFormatPr defaultRowHeight="14.4" x14ac:dyDescent="0.3"/>
  <sheetData>
    <row r="1" spans="1:6" x14ac:dyDescent="0.3">
      <c r="A1" t="s">
        <v>394</v>
      </c>
      <c r="B1" t="s">
        <v>299</v>
      </c>
      <c r="C1" t="s">
        <v>393</v>
      </c>
      <c r="D1" t="s">
        <v>387</v>
      </c>
      <c r="E1" t="s">
        <v>388</v>
      </c>
      <c r="F1" t="s">
        <v>389</v>
      </c>
    </row>
    <row r="2" spans="1:6" x14ac:dyDescent="0.3">
      <c r="D2" t="s">
        <v>744</v>
      </c>
      <c r="E2" t="s">
        <v>745</v>
      </c>
      <c r="F2" t="s">
        <v>746</v>
      </c>
    </row>
    <row r="3" spans="1:6" x14ac:dyDescent="0.3">
      <c r="A3">
        <v>130.06491088867099</v>
      </c>
      <c r="B3">
        <v>11594.587890625</v>
      </c>
    </row>
    <row r="4" spans="1:6" x14ac:dyDescent="0.3">
      <c r="A4">
        <v>131.03353881835901</v>
      </c>
      <c r="B4">
        <v>7615.41796875</v>
      </c>
    </row>
    <row r="5" spans="1:6" x14ac:dyDescent="0.3">
      <c r="A5">
        <v>131.08171081542901</v>
      </c>
      <c r="B5">
        <v>1699.68896484375</v>
      </c>
    </row>
    <row r="6" spans="1:6" x14ac:dyDescent="0.3">
      <c r="A6">
        <v>132.08067321777301</v>
      </c>
      <c r="B6">
        <v>5967.1435546875</v>
      </c>
    </row>
    <row r="7" spans="1:6" x14ac:dyDescent="0.3">
      <c r="A7">
        <v>141.01805114746</v>
      </c>
      <c r="B7">
        <v>55405.140625</v>
      </c>
    </row>
    <row r="8" spans="1:6" x14ac:dyDescent="0.3">
      <c r="A8">
        <v>142.021240234375</v>
      </c>
      <c r="B8">
        <v>3708.64965820312</v>
      </c>
    </row>
    <row r="9" spans="1:6" x14ac:dyDescent="0.3">
      <c r="A9">
        <v>144.06520080566401</v>
      </c>
      <c r="B9">
        <v>3805.73095703125</v>
      </c>
    </row>
    <row r="10" spans="1:6" x14ac:dyDescent="0.3">
      <c r="A10">
        <v>144.07781982421801</v>
      </c>
      <c r="B10">
        <v>1329.404296875</v>
      </c>
    </row>
    <row r="11" spans="1:6" x14ac:dyDescent="0.3">
      <c r="A11">
        <v>145.049057006835</v>
      </c>
      <c r="B11">
        <v>4679.3740234375</v>
      </c>
    </row>
    <row r="12" spans="1:6" x14ac:dyDescent="0.3">
      <c r="A12">
        <v>145.060546875</v>
      </c>
      <c r="B12">
        <v>1344.68603515625</v>
      </c>
    </row>
    <row r="13" spans="1:6" x14ac:dyDescent="0.3">
      <c r="A13">
        <v>145.09703063964801</v>
      </c>
      <c r="B13">
        <v>1263.919921875</v>
      </c>
    </row>
    <row r="14" spans="1:6" x14ac:dyDescent="0.3">
      <c r="A14">
        <v>158.09147644042901</v>
      </c>
      <c r="B14">
        <v>1454.55187988281</v>
      </c>
      <c r="C14" t="s">
        <v>642</v>
      </c>
    </row>
    <row r="15" spans="1:6" x14ac:dyDescent="0.3">
      <c r="A15">
        <v>159.02859497070301</v>
      </c>
      <c r="B15">
        <v>7878.50439453125</v>
      </c>
    </row>
    <row r="16" spans="1:6" x14ac:dyDescent="0.3">
      <c r="A16">
        <v>159.091384887695</v>
      </c>
      <c r="B16">
        <v>84728.7265625</v>
      </c>
    </row>
    <row r="17" spans="1:3" x14ac:dyDescent="0.3">
      <c r="A17">
        <v>160.09523010253901</v>
      </c>
      <c r="B17">
        <v>6444.4453125</v>
      </c>
    </row>
    <row r="18" spans="1:3" x14ac:dyDescent="0.3">
      <c r="A18">
        <v>162.07589721679599</v>
      </c>
      <c r="B18">
        <v>6296.44677734375</v>
      </c>
    </row>
    <row r="19" spans="1:3" x14ac:dyDescent="0.3">
      <c r="A19">
        <v>163.05993652343699</v>
      </c>
      <c r="B19">
        <v>1093.58117675781</v>
      </c>
    </row>
    <row r="20" spans="1:3" x14ac:dyDescent="0.3">
      <c r="A20">
        <v>170.059814453125</v>
      </c>
      <c r="B20">
        <v>1969.26953125</v>
      </c>
    </row>
    <row r="21" spans="1:3" x14ac:dyDescent="0.3">
      <c r="A21">
        <v>170.09608459472599</v>
      </c>
      <c r="B21">
        <v>2039.22058105468</v>
      </c>
    </row>
    <row r="22" spans="1:3" x14ac:dyDescent="0.3">
      <c r="A22">
        <v>171.07598876953099</v>
      </c>
      <c r="B22">
        <v>4268.5078125</v>
      </c>
    </row>
    <row r="23" spans="1:3" x14ac:dyDescent="0.3">
      <c r="A23">
        <v>171.09115600585901</v>
      </c>
      <c r="B23">
        <v>1385.00927734375</v>
      </c>
    </row>
    <row r="24" spans="1:3" x14ac:dyDescent="0.3">
      <c r="A24">
        <v>171.14897155761699</v>
      </c>
      <c r="B24">
        <v>51102.26171875</v>
      </c>
      <c r="C24" t="s">
        <v>643</v>
      </c>
    </row>
    <row r="25" spans="1:3" x14ac:dyDescent="0.3">
      <c r="A25">
        <v>172.15229797363199</v>
      </c>
      <c r="B25">
        <v>3445.04711914062</v>
      </c>
    </row>
    <row r="26" spans="1:3" x14ac:dyDescent="0.3">
      <c r="A26">
        <v>173.04325866699199</v>
      </c>
      <c r="B26">
        <v>2081.12133789062</v>
      </c>
    </row>
    <row r="27" spans="1:3" x14ac:dyDescent="0.3">
      <c r="A27">
        <v>173.12803649902301</v>
      </c>
      <c r="B27">
        <v>1546.23059082031</v>
      </c>
    </row>
    <row r="28" spans="1:3" x14ac:dyDescent="0.3">
      <c r="A28">
        <v>175.118896484375</v>
      </c>
      <c r="B28">
        <v>27380.587890625</v>
      </c>
      <c r="C28" t="s">
        <v>302</v>
      </c>
    </row>
    <row r="29" spans="1:3" x14ac:dyDescent="0.3">
      <c r="A29">
        <v>176.121658325195</v>
      </c>
      <c r="B29">
        <v>1439.28393554687</v>
      </c>
    </row>
    <row r="30" spans="1:3" x14ac:dyDescent="0.3">
      <c r="A30">
        <v>177.03860473632801</v>
      </c>
      <c r="B30">
        <v>4038.75952148437</v>
      </c>
    </row>
    <row r="31" spans="1:3" x14ac:dyDescent="0.3">
      <c r="A31">
        <v>180.08541870117099</v>
      </c>
      <c r="B31">
        <v>1317.33825683593</v>
      </c>
    </row>
    <row r="32" spans="1:3" x14ac:dyDescent="0.3">
      <c r="A32">
        <v>187.08580017089801</v>
      </c>
      <c r="B32">
        <v>3114.83056640625</v>
      </c>
    </row>
    <row r="33" spans="1:3" x14ac:dyDescent="0.3">
      <c r="A33">
        <v>187.14347839355401</v>
      </c>
      <c r="B33">
        <v>4145.41357421875</v>
      </c>
    </row>
    <row r="34" spans="1:3" x14ac:dyDescent="0.3">
      <c r="A34">
        <v>189.08653259277301</v>
      </c>
      <c r="B34">
        <v>4127.4775390625</v>
      </c>
    </row>
    <row r="35" spans="1:3" x14ac:dyDescent="0.3">
      <c r="A35">
        <v>191.05432128906199</v>
      </c>
      <c r="B35">
        <v>1407.37390136718</v>
      </c>
    </row>
    <row r="36" spans="1:3" x14ac:dyDescent="0.3">
      <c r="A36">
        <v>199.07078552246</v>
      </c>
      <c r="B36">
        <v>3046.67163085937</v>
      </c>
    </row>
    <row r="37" spans="1:3" x14ac:dyDescent="0.3">
      <c r="A37">
        <v>199.14387512207</v>
      </c>
      <c r="B37">
        <v>31726.775390625</v>
      </c>
      <c r="C37" t="s">
        <v>454</v>
      </c>
    </row>
    <row r="38" spans="1:3" x14ac:dyDescent="0.3">
      <c r="A38">
        <v>200.14651489257801</v>
      </c>
      <c r="B38">
        <v>2805.96801757812</v>
      </c>
    </row>
    <row r="39" spans="1:3" x14ac:dyDescent="0.3">
      <c r="A39">
        <v>201.12338256835901</v>
      </c>
      <c r="B39">
        <v>1513.75610351562</v>
      </c>
    </row>
    <row r="40" spans="1:3" x14ac:dyDescent="0.3">
      <c r="A40">
        <v>202.08102416992099</v>
      </c>
      <c r="B40">
        <v>1719.49877929687</v>
      </c>
    </row>
    <row r="41" spans="1:3" x14ac:dyDescent="0.3">
      <c r="A41">
        <v>215.11753845214801</v>
      </c>
      <c r="B41">
        <v>1531.94946289062</v>
      </c>
    </row>
    <row r="42" spans="1:3" x14ac:dyDescent="0.3">
      <c r="A42">
        <v>215.13824462890599</v>
      </c>
      <c r="B42">
        <v>2763.60327148437</v>
      </c>
    </row>
    <row r="43" spans="1:3" x14ac:dyDescent="0.3">
      <c r="A43">
        <v>216.11486816406199</v>
      </c>
      <c r="B43">
        <v>1496.89990234375</v>
      </c>
    </row>
    <row r="44" spans="1:3" x14ac:dyDescent="0.3">
      <c r="A44">
        <v>217.08142089843699</v>
      </c>
      <c r="B44">
        <v>5125.763671875</v>
      </c>
    </row>
    <row r="45" spans="1:3" x14ac:dyDescent="0.3">
      <c r="A45">
        <v>241.15243530273401</v>
      </c>
      <c r="B45">
        <v>1309.70727539062</v>
      </c>
    </row>
    <row r="46" spans="1:3" x14ac:dyDescent="0.3">
      <c r="A46">
        <v>242.12733459472599</v>
      </c>
      <c r="B46">
        <v>3224.99877929687</v>
      </c>
    </row>
    <row r="47" spans="1:3" x14ac:dyDescent="0.3">
      <c r="A47">
        <v>242.15187072753901</v>
      </c>
      <c r="B47">
        <v>2442.92919921875</v>
      </c>
    </row>
    <row r="48" spans="1:3" x14ac:dyDescent="0.3">
      <c r="A48">
        <v>243.11071777343699</v>
      </c>
      <c r="B48">
        <v>2907.06787109375</v>
      </c>
    </row>
    <row r="49" spans="1:3" x14ac:dyDescent="0.3">
      <c r="A49">
        <v>252.1328125</v>
      </c>
      <c r="B49">
        <v>1488.87243652343</v>
      </c>
      <c r="C49" t="s">
        <v>644</v>
      </c>
    </row>
    <row r="50" spans="1:3" x14ac:dyDescent="0.3">
      <c r="A50">
        <v>253.09588623046801</v>
      </c>
      <c r="B50">
        <v>3853.05517578125</v>
      </c>
    </row>
    <row r="51" spans="1:3" x14ac:dyDescent="0.3">
      <c r="A51">
        <v>255.17033386230401</v>
      </c>
      <c r="B51">
        <v>1086.99279785156</v>
      </c>
    </row>
    <row r="52" spans="1:3" x14ac:dyDescent="0.3">
      <c r="A52">
        <v>258.15866088867102</v>
      </c>
      <c r="B52">
        <v>1891.79516601562</v>
      </c>
    </row>
    <row r="53" spans="1:3" x14ac:dyDescent="0.3">
      <c r="A53">
        <v>259.15744018554602</v>
      </c>
      <c r="B53">
        <v>3727.5888671875</v>
      </c>
      <c r="C53" t="s">
        <v>645</v>
      </c>
    </row>
    <row r="54" spans="1:3" x14ac:dyDescent="0.3">
      <c r="A54">
        <v>260.139556884765</v>
      </c>
      <c r="B54">
        <v>8769.9951171875</v>
      </c>
    </row>
    <row r="55" spans="1:3" x14ac:dyDescent="0.3">
      <c r="A55">
        <v>261.14230346679602</v>
      </c>
      <c r="B55">
        <v>1805.20788574218</v>
      </c>
    </row>
    <row r="56" spans="1:3" x14ac:dyDescent="0.3">
      <c r="A56">
        <v>267.158203125</v>
      </c>
      <c r="B56">
        <v>1067.02185058593</v>
      </c>
    </row>
    <row r="57" spans="1:3" x14ac:dyDescent="0.3">
      <c r="A57">
        <v>268.13848876953102</v>
      </c>
      <c r="B57">
        <v>1858.41528320312</v>
      </c>
    </row>
    <row r="58" spans="1:3" x14ac:dyDescent="0.3">
      <c r="A58">
        <v>268.16732788085898</v>
      </c>
      <c r="B58">
        <v>1939.63989257812</v>
      </c>
    </row>
    <row r="59" spans="1:3" x14ac:dyDescent="0.3">
      <c r="A59">
        <v>269.12222290039</v>
      </c>
      <c r="B59">
        <v>1408.40405273437</v>
      </c>
    </row>
    <row r="60" spans="1:3" x14ac:dyDescent="0.3">
      <c r="A60">
        <v>270.12240600585898</v>
      </c>
      <c r="B60">
        <v>5081.04638671875</v>
      </c>
    </row>
    <row r="61" spans="1:3" x14ac:dyDescent="0.3">
      <c r="A61">
        <v>271.10470581054602</v>
      </c>
      <c r="B61">
        <v>5654.7353515625</v>
      </c>
    </row>
    <row r="62" spans="1:3" x14ac:dyDescent="0.3">
      <c r="A62">
        <v>273.117095947265</v>
      </c>
      <c r="B62">
        <v>1347.71496582031</v>
      </c>
    </row>
    <row r="63" spans="1:3" x14ac:dyDescent="0.3">
      <c r="A63">
        <v>286.10095214843699</v>
      </c>
      <c r="B63">
        <v>1179.87463378906</v>
      </c>
    </row>
    <row r="64" spans="1:3" x14ac:dyDescent="0.3">
      <c r="A64">
        <v>286.15090942382801</v>
      </c>
      <c r="B64">
        <v>11381.154296875</v>
      </c>
      <c r="C64" t="s">
        <v>646</v>
      </c>
    </row>
    <row r="65" spans="1:3" x14ac:dyDescent="0.3">
      <c r="A65">
        <v>287.15304565429602</v>
      </c>
      <c r="B65">
        <v>1249.5927734375</v>
      </c>
      <c r="C65" t="s">
        <v>647</v>
      </c>
    </row>
    <row r="66" spans="1:3" x14ac:dyDescent="0.3">
      <c r="A66">
        <v>288.13336181640602</v>
      </c>
      <c r="B66">
        <v>17004.236328125</v>
      </c>
    </row>
    <row r="67" spans="1:3" x14ac:dyDescent="0.3">
      <c r="A67">
        <v>289.13885498046801</v>
      </c>
      <c r="B67">
        <v>1968.53955078125</v>
      </c>
    </row>
    <row r="68" spans="1:3" x14ac:dyDescent="0.3">
      <c r="A68">
        <v>294.67742919921801</v>
      </c>
      <c r="B68">
        <v>1208.88635253906</v>
      </c>
      <c r="C68" t="s">
        <v>648</v>
      </c>
    </row>
    <row r="69" spans="1:3" x14ac:dyDescent="0.3">
      <c r="A69">
        <v>298.13848876953102</v>
      </c>
      <c r="B69">
        <v>1580.05004882812</v>
      </c>
    </row>
    <row r="70" spans="1:3" x14ac:dyDescent="0.3">
      <c r="A70">
        <v>300.11810302734301</v>
      </c>
      <c r="B70">
        <v>4331.787109375</v>
      </c>
    </row>
    <row r="71" spans="1:3" x14ac:dyDescent="0.3">
      <c r="A71">
        <v>303.1767578125</v>
      </c>
      <c r="B71">
        <v>28506.615234375</v>
      </c>
      <c r="C71" t="s">
        <v>313</v>
      </c>
    </row>
    <row r="72" spans="1:3" x14ac:dyDescent="0.3">
      <c r="A72">
        <v>304.11578369140602</v>
      </c>
      <c r="B72">
        <v>1326.69152832031</v>
      </c>
    </row>
    <row r="73" spans="1:3" x14ac:dyDescent="0.3">
      <c r="A73">
        <v>304.17776489257801</v>
      </c>
      <c r="B73">
        <v>3326.99584960937</v>
      </c>
    </row>
    <row r="74" spans="1:3" x14ac:dyDescent="0.3">
      <c r="A74">
        <v>318.12854003906199</v>
      </c>
      <c r="B74">
        <v>3371.91259765625</v>
      </c>
    </row>
    <row r="75" spans="1:3" x14ac:dyDescent="0.3">
      <c r="A75">
        <v>329.18551635742102</v>
      </c>
      <c r="B75">
        <v>3238.490234375</v>
      </c>
      <c r="C75" t="s">
        <v>649</v>
      </c>
    </row>
    <row r="76" spans="1:3" x14ac:dyDescent="0.3">
      <c r="A76">
        <v>338.10720825195301</v>
      </c>
      <c r="B76">
        <v>4143.94970703125</v>
      </c>
    </row>
    <row r="77" spans="1:3" x14ac:dyDescent="0.3">
      <c r="A77">
        <v>339.14266967773398</v>
      </c>
      <c r="B77">
        <v>2551.7392578125</v>
      </c>
    </row>
    <row r="78" spans="1:3" x14ac:dyDescent="0.3">
      <c r="A78">
        <v>340.12725830078102</v>
      </c>
      <c r="B78">
        <v>1266.97045898437</v>
      </c>
    </row>
    <row r="79" spans="1:3" x14ac:dyDescent="0.3">
      <c r="A79">
        <v>340.19842529296801</v>
      </c>
      <c r="B79">
        <v>6064.818359375</v>
      </c>
    </row>
    <row r="80" spans="1:3" x14ac:dyDescent="0.3">
      <c r="A80">
        <v>341.20968627929602</v>
      </c>
      <c r="B80">
        <v>1461.39904785156</v>
      </c>
    </row>
    <row r="81" spans="1:3" x14ac:dyDescent="0.3">
      <c r="A81">
        <v>343.12362670898398</v>
      </c>
      <c r="B81">
        <v>1867.21142578125</v>
      </c>
    </row>
    <row r="82" spans="1:3" x14ac:dyDescent="0.3">
      <c r="A82">
        <v>346.13308715820301</v>
      </c>
      <c r="B82">
        <v>1641.42663574218</v>
      </c>
    </row>
    <row r="83" spans="1:3" x14ac:dyDescent="0.3">
      <c r="A83">
        <v>356.11657714843699</v>
      </c>
      <c r="B83">
        <v>1634.86437988281</v>
      </c>
    </row>
    <row r="84" spans="1:3" x14ac:dyDescent="0.3">
      <c r="A84">
        <v>357.15515136718699</v>
      </c>
      <c r="B84">
        <v>8144.7724609375</v>
      </c>
    </row>
    <row r="85" spans="1:3" x14ac:dyDescent="0.3">
      <c r="A85">
        <v>369.20193481445301</v>
      </c>
      <c r="B85">
        <v>2742.01293945312</v>
      </c>
    </row>
    <row r="86" spans="1:3" x14ac:dyDescent="0.3">
      <c r="A86">
        <v>381.22872924804602</v>
      </c>
      <c r="B86">
        <v>1482.74035644531</v>
      </c>
    </row>
    <row r="87" spans="1:3" x14ac:dyDescent="0.3">
      <c r="A87">
        <v>385.22164916992102</v>
      </c>
      <c r="B87">
        <v>12233.1572265625</v>
      </c>
      <c r="C87" t="s">
        <v>316</v>
      </c>
    </row>
    <row r="88" spans="1:3" x14ac:dyDescent="0.3">
      <c r="A88">
        <v>386.22317504882801</v>
      </c>
      <c r="B88">
        <v>2663.74658203125</v>
      </c>
      <c r="C88" t="s">
        <v>650</v>
      </c>
    </row>
    <row r="89" spans="1:3" x14ac:dyDescent="0.3">
      <c r="A89">
        <v>387.19903564453102</v>
      </c>
      <c r="B89">
        <v>3599.59985351562</v>
      </c>
      <c r="C89" t="s">
        <v>651</v>
      </c>
    </row>
    <row r="90" spans="1:3" x14ac:dyDescent="0.3">
      <c r="A90">
        <v>397.20697021484301</v>
      </c>
      <c r="B90">
        <v>1735.31518554687</v>
      </c>
    </row>
    <row r="91" spans="1:3" x14ac:dyDescent="0.3">
      <c r="A91">
        <v>399.23226928710898</v>
      </c>
      <c r="B91">
        <v>1528.79907226562</v>
      </c>
      <c r="C91" t="s">
        <v>471</v>
      </c>
    </row>
    <row r="92" spans="1:3" x14ac:dyDescent="0.3">
      <c r="A92">
        <v>416.26174926757801</v>
      </c>
      <c r="B92">
        <v>28605.3359375</v>
      </c>
      <c r="C92" t="s">
        <v>327</v>
      </c>
    </row>
    <row r="93" spans="1:3" x14ac:dyDescent="0.3">
      <c r="A93">
        <v>417.20138549804602</v>
      </c>
      <c r="B93">
        <v>1147.5615234375</v>
      </c>
    </row>
    <row r="94" spans="1:3" x14ac:dyDescent="0.3">
      <c r="A94">
        <v>417.26312255859301</v>
      </c>
      <c r="B94">
        <v>6108.9140625</v>
      </c>
    </row>
    <row r="95" spans="1:3" x14ac:dyDescent="0.3">
      <c r="A95">
        <v>430.21545410156199</v>
      </c>
      <c r="B95">
        <v>1614.50842285156</v>
      </c>
      <c r="C95" t="s">
        <v>652</v>
      </c>
    </row>
    <row r="96" spans="1:3" x14ac:dyDescent="0.3">
      <c r="A96">
        <v>455.233306884765</v>
      </c>
      <c r="B96">
        <v>1233.25317382812</v>
      </c>
    </row>
    <row r="97" spans="1:3" x14ac:dyDescent="0.3">
      <c r="A97">
        <v>458.27697753906199</v>
      </c>
      <c r="B97">
        <v>1488.353515625</v>
      </c>
      <c r="C97" t="s">
        <v>319</v>
      </c>
    </row>
    <row r="98" spans="1:3" x14ac:dyDescent="0.3">
      <c r="A98">
        <v>458.72567749023398</v>
      </c>
      <c r="B98">
        <v>1319.80871582031</v>
      </c>
      <c r="C98" t="s">
        <v>653</v>
      </c>
    </row>
    <row r="99" spans="1:3" x14ac:dyDescent="0.3">
      <c r="A99">
        <v>468.25814819335898</v>
      </c>
      <c r="B99">
        <v>2079.74291992187</v>
      </c>
      <c r="C99" t="s">
        <v>654</v>
      </c>
    </row>
    <row r="100" spans="1:3" x14ac:dyDescent="0.3">
      <c r="A100">
        <v>469.17266845703102</v>
      </c>
      <c r="B100">
        <v>2380.85766601562</v>
      </c>
    </row>
    <row r="101" spans="1:3" x14ac:dyDescent="0.3">
      <c r="A101">
        <v>486.19757080078102</v>
      </c>
      <c r="B101">
        <v>3373.09399414062</v>
      </c>
    </row>
    <row r="102" spans="1:3" x14ac:dyDescent="0.3">
      <c r="A102">
        <v>486.27017211914</v>
      </c>
      <c r="B102">
        <v>12142.98828125</v>
      </c>
      <c r="C102" t="s">
        <v>326</v>
      </c>
    </row>
    <row r="103" spans="1:3" x14ac:dyDescent="0.3">
      <c r="A103">
        <v>487.19241333007801</v>
      </c>
      <c r="B103">
        <v>1894.46618652343</v>
      </c>
    </row>
    <row r="104" spans="1:3" x14ac:dyDescent="0.3">
      <c r="A104">
        <v>487.27151489257801</v>
      </c>
      <c r="B104">
        <v>2573.89306640625</v>
      </c>
    </row>
    <row r="105" spans="1:3" x14ac:dyDescent="0.3">
      <c r="A105">
        <v>493.24075317382801</v>
      </c>
      <c r="B105">
        <v>1479.39916992187</v>
      </c>
      <c r="C105" t="s">
        <v>655</v>
      </c>
    </row>
    <row r="106" spans="1:3" x14ac:dyDescent="0.3">
      <c r="A106">
        <v>496.89306640625</v>
      </c>
      <c r="B106">
        <v>2088.08349609375</v>
      </c>
      <c r="C106" t="s">
        <v>656</v>
      </c>
    </row>
    <row r="107" spans="1:3" x14ac:dyDescent="0.3">
      <c r="A107">
        <v>497.227935791015</v>
      </c>
      <c r="B107">
        <v>1426.12390136718</v>
      </c>
    </row>
    <row r="108" spans="1:3" x14ac:dyDescent="0.3">
      <c r="A108">
        <v>500.28439331054602</v>
      </c>
      <c r="B108">
        <v>1478.515625</v>
      </c>
      <c r="C108" t="s">
        <v>657</v>
      </c>
    </row>
    <row r="109" spans="1:3" x14ac:dyDescent="0.3">
      <c r="A109">
        <v>504.20651245117102</v>
      </c>
      <c r="B109">
        <v>3833.18310546875</v>
      </c>
    </row>
    <row r="110" spans="1:3" x14ac:dyDescent="0.3">
      <c r="A110">
        <v>514.1396484375</v>
      </c>
      <c r="B110">
        <v>1653.87683105468</v>
      </c>
    </row>
    <row r="111" spans="1:3" x14ac:dyDescent="0.3">
      <c r="A111">
        <v>517.30853271484295</v>
      </c>
      <c r="B111">
        <v>58295.8046875</v>
      </c>
      <c r="C111" t="s">
        <v>335</v>
      </c>
    </row>
    <row r="112" spans="1:3" x14ac:dyDescent="0.3">
      <c r="A112">
        <v>518.311279296875</v>
      </c>
      <c r="B112">
        <v>14188.404296875</v>
      </c>
    </row>
    <row r="113" spans="1:3" x14ac:dyDescent="0.3">
      <c r="A113">
        <v>519.31591796875</v>
      </c>
      <c r="B113">
        <v>1417.74987792968</v>
      </c>
    </row>
    <row r="114" spans="1:3" x14ac:dyDescent="0.3">
      <c r="A114">
        <v>537.27789306640602</v>
      </c>
      <c r="B114">
        <v>1922.07238769531</v>
      </c>
    </row>
    <row r="115" spans="1:3" x14ac:dyDescent="0.3">
      <c r="A115">
        <v>555.29998779296795</v>
      </c>
      <c r="B115">
        <v>5588.240234375</v>
      </c>
      <c r="C115" t="s">
        <v>658</v>
      </c>
    </row>
    <row r="116" spans="1:3" x14ac:dyDescent="0.3">
      <c r="A116">
        <v>558.74890136718705</v>
      </c>
      <c r="B116">
        <v>2234.88330078125</v>
      </c>
      <c r="C116" t="s">
        <v>659</v>
      </c>
    </row>
    <row r="117" spans="1:3" x14ac:dyDescent="0.3">
      <c r="A117">
        <v>559.249755859375</v>
      </c>
      <c r="B117">
        <v>1313.57165527343</v>
      </c>
      <c r="C117" t="s">
        <v>660</v>
      </c>
    </row>
    <row r="118" spans="1:3" x14ac:dyDescent="0.3">
      <c r="A118">
        <v>567.251708984375</v>
      </c>
      <c r="B118">
        <v>1554.36315917968</v>
      </c>
    </row>
    <row r="119" spans="1:3" x14ac:dyDescent="0.3">
      <c r="A119">
        <v>573.30902099609295</v>
      </c>
      <c r="B119">
        <v>1537.9697265625</v>
      </c>
      <c r="C119" t="s">
        <v>488</v>
      </c>
    </row>
    <row r="120" spans="1:3" x14ac:dyDescent="0.3">
      <c r="A120">
        <v>574.20721435546795</v>
      </c>
      <c r="B120">
        <v>1455.41259765625</v>
      </c>
    </row>
    <row r="121" spans="1:3" x14ac:dyDescent="0.3">
      <c r="A121">
        <v>585.26690673828102</v>
      </c>
      <c r="B121">
        <v>1918.38403320312</v>
      </c>
    </row>
    <row r="122" spans="1:3" x14ac:dyDescent="0.3">
      <c r="A122">
        <v>588.238525390625</v>
      </c>
      <c r="B122">
        <v>1837.85388183593</v>
      </c>
    </row>
    <row r="123" spans="1:3" x14ac:dyDescent="0.3">
      <c r="A123">
        <v>588.34490966796795</v>
      </c>
      <c r="B123">
        <v>33000.4375</v>
      </c>
      <c r="C123" t="s">
        <v>343</v>
      </c>
    </row>
    <row r="124" spans="1:3" x14ac:dyDescent="0.3">
      <c r="A124">
        <v>589.26336669921795</v>
      </c>
      <c r="B124">
        <v>1383.88610839843</v>
      </c>
      <c r="C124" t="s">
        <v>661</v>
      </c>
    </row>
    <row r="125" spans="1:3" x14ac:dyDescent="0.3">
      <c r="A125">
        <v>589.353759765625</v>
      </c>
      <c r="B125">
        <v>8691.9873046875</v>
      </c>
    </row>
    <row r="126" spans="1:3" x14ac:dyDescent="0.3">
      <c r="A126">
        <v>598.85748291015602</v>
      </c>
      <c r="B126">
        <v>1351.52075195312</v>
      </c>
    </row>
    <row r="127" spans="1:3" x14ac:dyDescent="0.3">
      <c r="A127">
        <v>601.27459716796795</v>
      </c>
      <c r="B127">
        <v>1793.40905761718</v>
      </c>
      <c r="C127" t="s">
        <v>662</v>
      </c>
    </row>
    <row r="128" spans="1:3" x14ac:dyDescent="0.3">
      <c r="A128">
        <v>603.27087402343705</v>
      </c>
      <c r="B128">
        <v>2721.16821289062</v>
      </c>
      <c r="C128" t="s">
        <v>663</v>
      </c>
    </row>
    <row r="129" spans="1:3" x14ac:dyDescent="0.3">
      <c r="A129">
        <v>609.78515625</v>
      </c>
      <c r="B129">
        <v>2169.80004882812</v>
      </c>
      <c r="C129" t="s">
        <v>664</v>
      </c>
    </row>
    <row r="130" spans="1:3" x14ac:dyDescent="0.3">
      <c r="A130">
        <v>610.28631591796795</v>
      </c>
      <c r="B130">
        <v>2516.669921875</v>
      </c>
      <c r="C130" t="s">
        <v>665</v>
      </c>
    </row>
    <row r="131" spans="1:3" x14ac:dyDescent="0.3">
      <c r="A131">
        <v>618.79150390625</v>
      </c>
      <c r="B131">
        <v>1679.22351074218</v>
      </c>
      <c r="C131" t="s">
        <v>666</v>
      </c>
    </row>
    <row r="132" spans="1:3" x14ac:dyDescent="0.3">
      <c r="A132">
        <v>648.26043701171795</v>
      </c>
      <c r="B132">
        <v>1280.48657226562</v>
      </c>
    </row>
    <row r="133" spans="1:3" x14ac:dyDescent="0.3">
      <c r="A133">
        <v>649.24847412109295</v>
      </c>
      <c r="B133">
        <v>1343.73449707031</v>
      </c>
    </row>
    <row r="134" spans="1:3" x14ac:dyDescent="0.3">
      <c r="A134">
        <v>657.3681640625</v>
      </c>
      <c r="B134">
        <v>3312.17236328125</v>
      </c>
      <c r="C134" t="s">
        <v>347</v>
      </c>
    </row>
    <row r="135" spans="1:3" x14ac:dyDescent="0.3">
      <c r="A135">
        <v>658.36218261718705</v>
      </c>
      <c r="B135">
        <v>1686.29956054687</v>
      </c>
      <c r="C135" t="s">
        <v>528</v>
      </c>
    </row>
    <row r="136" spans="1:3" x14ac:dyDescent="0.3">
      <c r="A136">
        <v>660.30865478515602</v>
      </c>
      <c r="B136">
        <v>1877.298828125</v>
      </c>
      <c r="C136" t="s">
        <v>667</v>
      </c>
    </row>
    <row r="137" spans="1:3" x14ac:dyDescent="0.3">
      <c r="A137">
        <v>660.80413818359295</v>
      </c>
      <c r="B137">
        <v>2497.03588867187</v>
      </c>
      <c r="C137" t="s">
        <v>668</v>
      </c>
    </row>
    <row r="138" spans="1:3" x14ac:dyDescent="0.3">
      <c r="A138">
        <v>666.31475830078102</v>
      </c>
      <c r="B138">
        <v>2511.640625</v>
      </c>
      <c r="C138" t="s">
        <v>669</v>
      </c>
    </row>
    <row r="139" spans="1:3" x14ac:dyDescent="0.3">
      <c r="A139">
        <v>669.31848144531205</v>
      </c>
      <c r="B139">
        <v>1825.89868164062</v>
      </c>
      <c r="C139" t="s">
        <v>670</v>
      </c>
    </row>
    <row r="140" spans="1:3" x14ac:dyDescent="0.3">
      <c r="A140">
        <v>675.378173828125</v>
      </c>
      <c r="B140">
        <v>27099.82421875</v>
      </c>
      <c r="C140" t="s">
        <v>348</v>
      </c>
    </row>
    <row r="141" spans="1:3" x14ac:dyDescent="0.3">
      <c r="A141">
        <v>676.381103515625</v>
      </c>
      <c r="B141">
        <v>8408.1689453125</v>
      </c>
    </row>
    <row r="142" spans="1:3" x14ac:dyDescent="0.3">
      <c r="A142">
        <v>684.327880859375</v>
      </c>
      <c r="B142">
        <v>4449.4326171875</v>
      </c>
      <c r="C142" t="s">
        <v>504</v>
      </c>
    </row>
    <row r="143" spans="1:3" x14ac:dyDescent="0.3">
      <c r="A143">
        <v>685.347412109375</v>
      </c>
      <c r="B143">
        <v>1912.8037109375</v>
      </c>
    </row>
    <row r="144" spans="1:3" x14ac:dyDescent="0.3">
      <c r="A144">
        <v>690.82818603515602</v>
      </c>
      <c r="B144">
        <v>4121.60888671875</v>
      </c>
      <c r="C144" t="s">
        <v>671</v>
      </c>
    </row>
    <row r="145" spans="1:3" x14ac:dyDescent="0.3">
      <c r="A145">
        <v>691.32904052734295</v>
      </c>
      <c r="B145">
        <v>1760.82397460937</v>
      </c>
    </row>
    <row r="146" spans="1:3" x14ac:dyDescent="0.3">
      <c r="A146">
        <v>702.33624267578102</v>
      </c>
      <c r="B146">
        <v>6031.02783203125</v>
      </c>
      <c r="C146" t="s">
        <v>514</v>
      </c>
    </row>
    <row r="147" spans="1:3" x14ac:dyDescent="0.3">
      <c r="A147">
        <v>703.34954833984295</v>
      </c>
      <c r="B147">
        <v>2110.15795898437</v>
      </c>
    </row>
    <row r="148" spans="1:3" x14ac:dyDescent="0.3">
      <c r="A148">
        <v>736.32458496093705</v>
      </c>
      <c r="B148">
        <v>2108.58642578125</v>
      </c>
    </row>
    <row r="149" spans="1:3" x14ac:dyDescent="0.3">
      <c r="A149">
        <v>743.50744628906205</v>
      </c>
      <c r="B149">
        <v>1968.22900390625</v>
      </c>
    </row>
    <row r="150" spans="1:3" x14ac:dyDescent="0.3">
      <c r="A150">
        <v>744.833984375</v>
      </c>
      <c r="B150">
        <v>4956.994140625</v>
      </c>
      <c r="C150" t="s">
        <v>672</v>
      </c>
    </row>
    <row r="151" spans="1:3" x14ac:dyDescent="0.3">
      <c r="A151">
        <v>745.33435058593705</v>
      </c>
      <c r="B151">
        <v>5305.892578125</v>
      </c>
    </row>
    <row r="152" spans="1:3" x14ac:dyDescent="0.3">
      <c r="A152">
        <v>753.35052490234295</v>
      </c>
      <c r="B152">
        <v>6422.74462890625</v>
      </c>
      <c r="C152" t="s">
        <v>673</v>
      </c>
    </row>
    <row r="153" spans="1:3" x14ac:dyDescent="0.3">
      <c r="A153">
        <v>753.84637451171795</v>
      </c>
      <c r="B153">
        <v>7824.04931640625</v>
      </c>
      <c r="C153" t="s">
        <v>674</v>
      </c>
    </row>
    <row r="154" spans="1:3" x14ac:dyDescent="0.3">
      <c r="A154">
        <v>754.34710693359295</v>
      </c>
      <c r="B154">
        <v>5458.50390625</v>
      </c>
    </row>
    <row r="155" spans="1:3" x14ac:dyDescent="0.3">
      <c r="A155">
        <v>754.84637451171795</v>
      </c>
      <c r="B155">
        <v>2414.779296875</v>
      </c>
    </row>
    <row r="156" spans="1:3" x14ac:dyDescent="0.3">
      <c r="A156">
        <v>755.36749267578102</v>
      </c>
      <c r="B156">
        <v>3080.7666015625</v>
      </c>
    </row>
    <row r="157" spans="1:3" x14ac:dyDescent="0.3">
      <c r="A157">
        <v>762.358642578125</v>
      </c>
      <c r="B157">
        <v>8547.96484375</v>
      </c>
      <c r="C157" t="s">
        <v>675</v>
      </c>
    </row>
    <row r="158" spans="1:3" x14ac:dyDescent="0.3">
      <c r="A158">
        <v>762.86199951171795</v>
      </c>
      <c r="B158">
        <v>5416.755859375</v>
      </c>
    </row>
    <row r="159" spans="1:3" x14ac:dyDescent="0.3">
      <c r="A159">
        <v>763.35406494140602</v>
      </c>
      <c r="B159">
        <v>1846.38098144531</v>
      </c>
    </row>
    <row r="160" spans="1:3" x14ac:dyDescent="0.3">
      <c r="A160">
        <v>765.35021972656205</v>
      </c>
      <c r="B160">
        <v>1867.73522949218</v>
      </c>
      <c r="C160" t="s">
        <v>676</v>
      </c>
    </row>
    <row r="161" spans="1:3" x14ac:dyDescent="0.3">
      <c r="A161">
        <v>771.37658691406205</v>
      </c>
      <c r="B161">
        <v>2674.20581054687</v>
      </c>
      <c r="C161" t="s">
        <v>677</v>
      </c>
    </row>
    <row r="162" spans="1:3" x14ac:dyDescent="0.3">
      <c r="A162">
        <v>772.38537597656205</v>
      </c>
      <c r="B162">
        <v>5462.00537109375</v>
      </c>
      <c r="C162" t="s">
        <v>678</v>
      </c>
    </row>
    <row r="163" spans="1:3" x14ac:dyDescent="0.3">
      <c r="A163">
        <v>773.39605712890602</v>
      </c>
      <c r="B163">
        <v>2289.5146484375</v>
      </c>
    </row>
    <row r="164" spans="1:3" x14ac:dyDescent="0.3">
      <c r="A164">
        <v>774.35235595703102</v>
      </c>
      <c r="B164">
        <v>2839.07763671875</v>
      </c>
      <c r="C164" t="s">
        <v>679</v>
      </c>
    </row>
    <row r="165" spans="1:3" x14ac:dyDescent="0.3">
      <c r="A165">
        <v>774.85803222656205</v>
      </c>
      <c r="B165">
        <v>2238.7529296875</v>
      </c>
    </row>
    <row r="166" spans="1:3" x14ac:dyDescent="0.3">
      <c r="A166">
        <v>783.357421875</v>
      </c>
      <c r="B166">
        <v>3765.21948242187</v>
      </c>
    </row>
    <row r="167" spans="1:3" x14ac:dyDescent="0.3">
      <c r="A167">
        <v>789.40686035156205</v>
      </c>
      <c r="B167">
        <v>6546.39599609375</v>
      </c>
      <c r="C167" t="s">
        <v>680</v>
      </c>
    </row>
    <row r="168" spans="1:3" x14ac:dyDescent="0.3">
      <c r="A168">
        <v>790.40093994140602</v>
      </c>
      <c r="B168">
        <v>1998.11486816406</v>
      </c>
    </row>
    <row r="169" spans="1:3" x14ac:dyDescent="0.3">
      <c r="A169">
        <v>795.37957763671795</v>
      </c>
      <c r="B169">
        <v>1671.71667480468</v>
      </c>
    </row>
    <row r="170" spans="1:3" x14ac:dyDescent="0.3">
      <c r="A170">
        <v>816.3681640625</v>
      </c>
      <c r="B170">
        <v>2069.830078125</v>
      </c>
    </row>
    <row r="171" spans="1:3" x14ac:dyDescent="0.3">
      <c r="A171">
        <v>816.86126708984295</v>
      </c>
      <c r="B171">
        <v>1655.4111328125</v>
      </c>
    </row>
    <row r="172" spans="1:3" x14ac:dyDescent="0.3">
      <c r="A172">
        <v>825.87945556640602</v>
      </c>
      <c r="B172">
        <v>3345.6845703125</v>
      </c>
      <c r="C172" t="s">
        <v>681</v>
      </c>
    </row>
    <row r="173" spans="1:3" x14ac:dyDescent="0.3">
      <c r="A173">
        <v>826.37658691406205</v>
      </c>
      <c r="B173">
        <v>1663.27734375</v>
      </c>
    </row>
    <row r="174" spans="1:3" x14ac:dyDescent="0.3">
      <c r="A174">
        <v>827.42785644531205</v>
      </c>
      <c r="B174">
        <v>1861.03833007812</v>
      </c>
    </row>
    <row r="175" spans="1:3" x14ac:dyDescent="0.3">
      <c r="A175">
        <v>828.38848876953102</v>
      </c>
      <c r="B175">
        <v>2613.84326171875</v>
      </c>
      <c r="C175" t="s">
        <v>682</v>
      </c>
    </row>
    <row r="176" spans="1:3" x14ac:dyDescent="0.3">
      <c r="A176">
        <v>831.42340087890602</v>
      </c>
      <c r="B176">
        <v>2896.93041992187</v>
      </c>
    </row>
    <row r="177" spans="1:3" x14ac:dyDescent="0.3">
      <c r="A177">
        <v>834.37829589843705</v>
      </c>
      <c r="B177">
        <v>4557.62646484375</v>
      </c>
      <c r="C177" t="s">
        <v>683</v>
      </c>
    </row>
    <row r="178" spans="1:3" x14ac:dyDescent="0.3">
      <c r="A178">
        <v>834.87750244140602</v>
      </c>
      <c r="B178">
        <v>3641.22192382812</v>
      </c>
      <c r="C178" t="s">
        <v>684</v>
      </c>
    </row>
    <row r="179" spans="1:3" x14ac:dyDescent="0.3">
      <c r="A179">
        <v>835.36944580078102</v>
      </c>
      <c r="B179">
        <v>2689.79272460937</v>
      </c>
    </row>
    <row r="180" spans="1:3" x14ac:dyDescent="0.3">
      <c r="A180">
        <v>843.38409423828102</v>
      </c>
      <c r="B180">
        <v>5421.39892578125</v>
      </c>
      <c r="C180" t="s">
        <v>685</v>
      </c>
    </row>
    <row r="181" spans="1:3" x14ac:dyDescent="0.3">
      <c r="A181">
        <v>843.88330078125</v>
      </c>
      <c r="B181">
        <v>5642.869140625</v>
      </c>
    </row>
    <row r="182" spans="1:3" x14ac:dyDescent="0.3">
      <c r="A182">
        <v>844.39697265625</v>
      </c>
      <c r="B182">
        <v>5148.48974609375</v>
      </c>
    </row>
    <row r="183" spans="1:3" x14ac:dyDescent="0.3">
      <c r="A183">
        <v>846.39794921875</v>
      </c>
      <c r="B183">
        <v>1960.86022949218</v>
      </c>
      <c r="C183" t="s">
        <v>686</v>
      </c>
    </row>
    <row r="184" spans="1:3" x14ac:dyDescent="0.3">
      <c r="A184">
        <v>852.42120361328102</v>
      </c>
      <c r="B184">
        <v>1969.02087402343</v>
      </c>
      <c r="C184" t="s">
        <v>687</v>
      </c>
    </row>
    <row r="185" spans="1:3" x14ac:dyDescent="0.3">
      <c r="A185">
        <v>852.91668701171795</v>
      </c>
      <c r="B185">
        <v>6350.52490234375</v>
      </c>
      <c r="C185" t="s">
        <v>688</v>
      </c>
    </row>
    <row r="186" spans="1:3" x14ac:dyDescent="0.3">
      <c r="A186">
        <v>853.40930175781205</v>
      </c>
      <c r="B186">
        <v>3408.15063476562</v>
      </c>
    </row>
    <row r="187" spans="1:3" x14ac:dyDescent="0.3">
      <c r="A187">
        <v>859.41613769531205</v>
      </c>
      <c r="B187">
        <v>3301.912109375</v>
      </c>
      <c r="C187" t="s">
        <v>689</v>
      </c>
    </row>
    <row r="188" spans="1:3" x14ac:dyDescent="0.3">
      <c r="A188">
        <v>876.452392578125</v>
      </c>
      <c r="B188">
        <v>3410.44360351562</v>
      </c>
      <c r="C188" t="s">
        <v>690</v>
      </c>
    </row>
    <row r="189" spans="1:3" x14ac:dyDescent="0.3">
      <c r="A189">
        <v>898.42926025390602</v>
      </c>
      <c r="B189">
        <v>2284.83740234375</v>
      </c>
      <c r="C189" t="s">
        <v>691</v>
      </c>
    </row>
    <row r="190" spans="1:3" x14ac:dyDescent="0.3">
      <c r="A190">
        <v>915.43640136718705</v>
      </c>
      <c r="B190">
        <v>5732.673828125</v>
      </c>
      <c r="C190" t="s">
        <v>692</v>
      </c>
    </row>
    <row r="191" spans="1:3" x14ac:dyDescent="0.3">
      <c r="A191">
        <v>916.44219970703102</v>
      </c>
      <c r="B191">
        <v>11126.3154296875</v>
      </c>
      <c r="C191" t="s">
        <v>693</v>
      </c>
    </row>
    <row r="192" spans="1:3" x14ac:dyDescent="0.3">
      <c r="A192">
        <v>917.44775390625</v>
      </c>
      <c r="B192">
        <v>3918.43920898437</v>
      </c>
    </row>
    <row r="193" spans="1:3" x14ac:dyDescent="0.3">
      <c r="A193">
        <v>918.470703125</v>
      </c>
      <c r="B193">
        <v>1723.45361328125</v>
      </c>
    </row>
    <row r="194" spans="1:3" x14ac:dyDescent="0.3">
      <c r="A194">
        <v>922.39514160156205</v>
      </c>
      <c r="B194">
        <v>1924.24084472656</v>
      </c>
      <c r="C194" t="s">
        <v>694</v>
      </c>
    </row>
    <row r="195" spans="1:3" x14ac:dyDescent="0.3">
      <c r="A195">
        <v>922.89923095703102</v>
      </c>
      <c r="B195">
        <v>2201.91577148437</v>
      </c>
      <c r="C195" t="s">
        <v>695</v>
      </c>
    </row>
    <row r="196" spans="1:3" x14ac:dyDescent="0.3">
      <c r="A196">
        <v>931.39733886718705</v>
      </c>
      <c r="B196">
        <v>2129.2919921875</v>
      </c>
      <c r="C196" t="s">
        <v>696</v>
      </c>
    </row>
    <row r="197" spans="1:3" x14ac:dyDescent="0.3">
      <c r="A197">
        <v>933.45599365234295</v>
      </c>
      <c r="B197">
        <v>11955.6982421875</v>
      </c>
      <c r="C197" t="s">
        <v>697</v>
      </c>
    </row>
    <row r="198" spans="1:3" x14ac:dyDescent="0.3">
      <c r="A198">
        <v>933.9453125</v>
      </c>
      <c r="B198">
        <v>2553.5634765625</v>
      </c>
      <c r="C198" t="s">
        <v>698</v>
      </c>
    </row>
    <row r="199" spans="1:3" x14ac:dyDescent="0.3">
      <c r="A199">
        <v>934.45751953125</v>
      </c>
      <c r="B199">
        <v>6336.8330078125</v>
      </c>
      <c r="C199" t="s">
        <v>699</v>
      </c>
    </row>
    <row r="200" spans="1:3" x14ac:dyDescent="0.3">
      <c r="A200">
        <v>936.36749267578102</v>
      </c>
      <c r="B200">
        <v>2391.57275390625</v>
      </c>
    </row>
    <row r="201" spans="1:3" x14ac:dyDescent="0.3">
      <c r="A201">
        <v>950.45251464843705</v>
      </c>
      <c r="B201">
        <v>3643.9599609375</v>
      </c>
    </row>
    <row r="202" spans="1:3" x14ac:dyDescent="0.3">
      <c r="A202">
        <v>951.46423339843705</v>
      </c>
      <c r="B202">
        <v>5810.09423828125</v>
      </c>
      <c r="C202" t="s">
        <v>700</v>
      </c>
    </row>
    <row r="203" spans="1:3" x14ac:dyDescent="0.3">
      <c r="A203">
        <v>952.46057128906205</v>
      </c>
      <c r="B203">
        <v>2689.66381835937</v>
      </c>
    </row>
    <row r="204" spans="1:3" x14ac:dyDescent="0.3">
      <c r="A204">
        <v>975.476318359375</v>
      </c>
      <c r="B204">
        <v>3480.30517578125</v>
      </c>
    </row>
    <row r="205" spans="1:3" x14ac:dyDescent="0.3">
      <c r="A205">
        <v>976.49938964843705</v>
      </c>
      <c r="B205">
        <v>1859.13122558593</v>
      </c>
    </row>
    <row r="206" spans="1:3" x14ac:dyDescent="0.3">
      <c r="A206">
        <v>1002.4878540039</v>
      </c>
      <c r="B206">
        <v>2175.72265625</v>
      </c>
      <c r="C206" t="s">
        <v>701</v>
      </c>
    </row>
    <row r="207" spans="1:3" x14ac:dyDescent="0.3">
      <c r="A207">
        <v>1003.48168945312</v>
      </c>
      <c r="B207">
        <v>11658.486328125</v>
      </c>
      <c r="C207" t="s">
        <v>702</v>
      </c>
    </row>
    <row r="208" spans="1:3" x14ac:dyDescent="0.3">
      <c r="A208">
        <v>1004.47961425781</v>
      </c>
      <c r="B208">
        <v>4054.58056640625</v>
      </c>
    </row>
    <row r="209" spans="1:3" x14ac:dyDescent="0.3">
      <c r="A209">
        <v>1019.43084716796</v>
      </c>
      <c r="B209">
        <v>1753.35668945312</v>
      </c>
      <c r="C209" t="s">
        <v>703</v>
      </c>
    </row>
    <row r="210" spans="1:3" x14ac:dyDescent="0.3">
      <c r="A210">
        <v>1020.50787353515</v>
      </c>
      <c r="B210">
        <v>13509.5029296875</v>
      </c>
      <c r="C210" t="s">
        <v>704</v>
      </c>
    </row>
    <row r="211" spans="1:3" x14ac:dyDescent="0.3">
      <c r="A211">
        <v>1021.50012207031</v>
      </c>
      <c r="B211">
        <v>6473.7138671875</v>
      </c>
    </row>
    <row r="212" spans="1:3" x14ac:dyDescent="0.3">
      <c r="A212">
        <v>1022.49328613281</v>
      </c>
      <c r="B212">
        <v>2250.6328125</v>
      </c>
    </row>
    <row r="213" spans="1:3" x14ac:dyDescent="0.3">
      <c r="A213">
        <v>1038.50793457031</v>
      </c>
      <c r="B213">
        <v>2866.26318359375</v>
      </c>
      <c r="C213" t="s">
        <v>705</v>
      </c>
    </row>
    <row r="214" spans="1:3" x14ac:dyDescent="0.3">
      <c r="A214">
        <v>1062.51245117187</v>
      </c>
      <c r="B214">
        <v>5623.65087890625</v>
      </c>
    </row>
    <row r="215" spans="1:3" x14ac:dyDescent="0.3">
      <c r="A215">
        <v>1063.53039550781</v>
      </c>
      <c r="B215">
        <v>3248.48681640625</v>
      </c>
    </row>
    <row r="216" spans="1:3" x14ac:dyDescent="0.3">
      <c r="A216">
        <v>1077.525390625</v>
      </c>
      <c r="B216">
        <v>1586.02331542968</v>
      </c>
      <c r="C216" t="s">
        <v>706</v>
      </c>
    </row>
    <row r="217" spans="1:3" x14ac:dyDescent="0.3">
      <c r="A217">
        <v>1095.52453613281</v>
      </c>
      <c r="B217">
        <v>11100.634765625</v>
      </c>
      <c r="C217" t="s">
        <v>707</v>
      </c>
    </row>
    <row r="218" spans="1:3" x14ac:dyDescent="0.3">
      <c r="A218">
        <v>1096.52429199218</v>
      </c>
      <c r="B218">
        <v>5294.67724609375</v>
      </c>
    </row>
    <row r="219" spans="1:3" x14ac:dyDescent="0.3">
      <c r="A219">
        <v>1117.50634765625</v>
      </c>
      <c r="B219">
        <v>1852.11389160156</v>
      </c>
    </row>
    <row r="220" spans="1:3" x14ac:dyDescent="0.3">
      <c r="A220">
        <v>1127.50378417968</v>
      </c>
      <c r="B220">
        <v>1557.20007324218</v>
      </c>
      <c r="C220" t="s">
        <v>708</v>
      </c>
    </row>
    <row r="221" spans="1:3" x14ac:dyDescent="0.3">
      <c r="A221">
        <v>1132.51440429687</v>
      </c>
      <c r="B221">
        <v>4107.14697265625</v>
      </c>
      <c r="C221" t="s">
        <v>709</v>
      </c>
    </row>
    <row r="222" spans="1:3" x14ac:dyDescent="0.3">
      <c r="A222">
        <v>1134.50183105468</v>
      </c>
      <c r="B222">
        <v>2609.54467773437</v>
      </c>
      <c r="C222" t="s">
        <v>710</v>
      </c>
    </row>
    <row r="223" spans="1:3" x14ac:dyDescent="0.3">
      <c r="A223">
        <v>1149.55810546875</v>
      </c>
      <c r="B223">
        <v>5677.56884765625</v>
      </c>
      <c r="C223" t="s">
        <v>711</v>
      </c>
    </row>
    <row r="224" spans="1:3" x14ac:dyDescent="0.3">
      <c r="A224">
        <v>1164.56274414062</v>
      </c>
      <c r="B224">
        <v>2512.93139648437</v>
      </c>
      <c r="C224" t="s">
        <v>712</v>
      </c>
    </row>
    <row r="225" spans="1:3" x14ac:dyDescent="0.3">
      <c r="A225">
        <v>1165.55102539062</v>
      </c>
      <c r="B225">
        <v>3228.54248046875</v>
      </c>
      <c r="C225" t="s">
        <v>713</v>
      </c>
    </row>
    <row r="226" spans="1:3" x14ac:dyDescent="0.3">
      <c r="A226">
        <v>1166.54284667968</v>
      </c>
      <c r="B226">
        <v>1699.66162109375</v>
      </c>
    </row>
    <row r="227" spans="1:3" x14ac:dyDescent="0.3">
      <c r="A227">
        <v>1182.56384277343</v>
      </c>
      <c r="B227">
        <v>15726.48046875</v>
      </c>
      <c r="C227" t="s">
        <v>714</v>
      </c>
    </row>
    <row r="228" spans="1:3" x14ac:dyDescent="0.3">
      <c r="A228">
        <v>1183.5615234375</v>
      </c>
      <c r="B228">
        <v>7942.720703125</v>
      </c>
    </row>
    <row r="229" spans="1:3" x14ac:dyDescent="0.3">
      <c r="A229">
        <v>1184.55822753906</v>
      </c>
      <c r="B229">
        <v>2827.3583984375</v>
      </c>
    </row>
    <row r="230" spans="1:3" x14ac:dyDescent="0.3">
      <c r="A230">
        <v>1191.5791015625</v>
      </c>
      <c r="B230">
        <v>2674.36791992187</v>
      </c>
    </row>
    <row r="231" spans="1:3" x14ac:dyDescent="0.3">
      <c r="A231">
        <v>1201.52709960937</v>
      </c>
      <c r="B231">
        <v>2078.66528320312</v>
      </c>
      <c r="C231" t="s">
        <v>715</v>
      </c>
    </row>
    <row r="232" spans="1:3" x14ac:dyDescent="0.3">
      <c r="A232">
        <v>1214.52233886718</v>
      </c>
      <c r="B232">
        <v>1591.32019042968</v>
      </c>
      <c r="C232" t="s">
        <v>716</v>
      </c>
    </row>
    <row r="233" spans="1:3" x14ac:dyDescent="0.3">
      <c r="A233">
        <v>1219.55773925781</v>
      </c>
      <c r="B233">
        <v>9866.28125</v>
      </c>
      <c r="C233" t="s">
        <v>717</v>
      </c>
    </row>
    <row r="234" spans="1:3" x14ac:dyDescent="0.3">
      <c r="A234">
        <v>1220.55078125</v>
      </c>
      <c r="B234">
        <v>5646.59326171875</v>
      </c>
    </row>
    <row r="235" spans="1:3" x14ac:dyDescent="0.3">
      <c r="A235">
        <v>1236.58752441406</v>
      </c>
      <c r="B235">
        <v>8843.06640625</v>
      </c>
      <c r="C235" t="s">
        <v>718</v>
      </c>
    </row>
    <row r="236" spans="1:3" x14ac:dyDescent="0.3">
      <c r="A236">
        <v>1237.57189941406</v>
      </c>
      <c r="B236">
        <v>4851.8671875</v>
      </c>
    </row>
    <row r="237" spans="1:3" x14ac:dyDescent="0.3">
      <c r="A237">
        <v>1238.58740234375</v>
      </c>
      <c r="B237">
        <v>1936.62316894531</v>
      </c>
    </row>
    <row r="238" spans="1:3" x14ac:dyDescent="0.3">
      <c r="A238">
        <v>1253.51489257812</v>
      </c>
      <c r="B238">
        <v>1962.04919433593</v>
      </c>
    </row>
    <row r="239" spans="1:3" x14ac:dyDescent="0.3">
      <c r="A239">
        <v>1271.5478515625</v>
      </c>
      <c r="B239">
        <v>3748.52758789062</v>
      </c>
      <c r="C239" t="s">
        <v>719</v>
      </c>
    </row>
    <row r="240" spans="1:3" x14ac:dyDescent="0.3">
      <c r="A240">
        <v>1272.55493164062</v>
      </c>
      <c r="B240">
        <v>2594.51000976562</v>
      </c>
    </row>
    <row r="241" spans="1:3" x14ac:dyDescent="0.3">
      <c r="A241">
        <v>1278.58642578125</v>
      </c>
      <c r="B241">
        <v>5071.6474609375</v>
      </c>
      <c r="C241" t="s">
        <v>720</v>
      </c>
    </row>
    <row r="242" spans="1:3" x14ac:dyDescent="0.3">
      <c r="A242">
        <v>1279.58154296875</v>
      </c>
      <c r="B242">
        <v>3049.46826171875</v>
      </c>
    </row>
    <row r="243" spans="1:3" x14ac:dyDescent="0.3">
      <c r="A243">
        <v>1293.58325195312</v>
      </c>
      <c r="B243">
        <v>3370.5107421875</v>
      </c>
      <c r="C243" t="s">
        <v>721</v>
      </c>
    </row>
    <row r="244" spans="1:3" x14ac:dyDescent="0.3">
      <c r="A244">
        <v>1302.59045410156</v>
      </c>
      <c r="B244">
        <v>2405.65478515625</v>
      </c>
      <c r="C244" t="s">
        <v>722</v>
      </c>
    </row>
    <row r="245" spans="1:3" x14ac:dyDescent="0.3">
      <c r="A245">
        <v>1303.5556640625</v>
      </c>
      <c r="B245">
        <v>2738.42041015625</v>
      </c>
      <c r="C245" t="s">
        <v>723</v>
      </c>
    </row>
    <row r="246" spans="1:3" x14ac:dyDescent="0.3">
      <c r="A246">
        <v>1311.60559082031</v>
      </c>
      <c r="B246">
        <v>6909.890625</v>
      </c>
      <c r="C246" t="s">
        <v>724</v>
      </c>
    </row>
    <row r="247" spans="1:3" x14ac:dyDescent="0.3">
      <c r="A247">
        <v>1312.59533691406</v>
      </c>
      <c r="B247">
        <v>4525.7548828125</v>
      </c>
    </row>
    <row r="248" spans="1:3" x14ac:dyDescent="0.3">
      <c r="A248">
        <v>1320.60607910156</v>
      </c>
      <c r="B248">
        <v>8119.66259765625</v>
      </c>
      <c r="C248" t="s">
        <v>725</v>
      </c>
    </row>
    <row r="249" spans="1:3" x14ac:dyDescent="0.3">
      <c r="A249">
        <v>1321.60925292968</v>
      </c>
      <c r="B249">
        <v>4408.45458984375</v>
      </c>
      <c r="C249" t="s">
        <v>726</v>
      </c>
    </row>
    <row r="250" spans="1:3" x14ac:dyDescent="0.3">
      <c r="A250">
        <v>1337.61938476562</v>
      </c>
      <c r="B250">
        <v>6315.37744140625</v>
      </c>
      <c r="C250" t="s">
        <v>727</v>
      </c>
    </row>
    <row r="251" spans="1:3" x14ac:dyDescent="0.3">
      <c r="A251">
        <v>1338.62841796875</v>
      </c>
      <c r="B251">
        <v>3024.48364257812</v>
      </c>
    </row>
    <row r="252" spans="1:3" x14ac:dyDescent="0.3">
      <c r="A252">
        <v>1339.61572265625</v>
      </c>
      <c r="B252">
        <v>1762.58972167968</v>
      </c>
      <c r="C252" t="s">
        <v>728</v>
      </c>
    </row>
    <row r="253" spans="1:3" x14ac:dyDescent="0.3">
      <c r="A253">
        <v>1340.60888671875</v>
      </c>
      <c r="B253">
        <v>1625.97973632812</v>
      </c>
    </row>
    <row r="254" spans="1:3" x14ac:dyDescent="0.3">
      <c r="A254">
        <v>1358.58020019531</v>
      </c>
      <c r="B254">
        <v>4095.75366210937</v>
      </c>
      <c r="C254" t="s">
        <v>729</v>
      </c>
    </row>
    <row r="255" spans="1:3" x14ac:dyDescent="0.3">
      <c r="A255">
        <v>1359.59460449218</v>
      </c>
      <c r="B255">
        <v>2000.80346679687</v>
      </c>
    </row>
    <row r="256" spans="1:3" x14ac:dyDescent="0.3">
      <c r="A256">
        <v>1379.64404296875</v>
      </c>
      <c r="B256">
        <v>4581.60009765625</v>
      </c>
    </row>
    <row r="257" spans="1:3" x14ac:dyDescent="0.3">
      <c r="A257">
        <v>1380.63256835937</v>
      </c>
      <c r="B257">
        <v>5613.9150390625</v>
      </c>
      <c r="C257" t="s">
        <v>730</v>
      </c>
    </row>
    <row r="258" spans="1:3" x14ac:dyDescent="0.3">
      <c r="A258">
        <v>1381.62878417968</v>
      </c>
      <c r="B258">
        <v>3503.15625</v>
      </c>
    </row>
    <row r="259" spans="1:3" x14ac:dyDescent="0.3">
      <c r="A259">
        <v>1398.63159179687</v>
      </c>
      <c r="B259">
        <v>13194.2841796875</v>
      </c>
      <c r="C259" t="s">
        <v>731</v>
      </c>
    </row>
    <row r="260" spans="1:3" x14ac:dyDescent="0.3">
      <c r="A260">
        <v>1399.64050292968</v>
      </c>
      <c r="B260">
        <v>9558.08984375</v>
      </c>
    </row>
    <row r="261" spans="1:3" x14ac:dyDescent="0.3">
      <c r="A261">
        <v>1400.63061523437</v>
      </c>
      <c r="B261">
        <v>2572.85400390625</v>
      </c>
    </row>
    <row r="262" spans="1:3" x14ac:dyDescent="0.3">
      <c r="A262">
        <v>1447.60705566406</v>
      </c>
      <c r="B262">
        <v>2365.81396484375</v>
      </c>
      <c r="C262" t="s">
        <v>732</v>
      </c>
    </row>
    <row r="263" spans="1:3" x14ac:dyDescent="0.3">
      <c r="A263">
        <v>1482.63903808593</v>
      </c>
      <c r="B263">
        <v>1679.15649414062</v>
      </c>
      <c r="C263" t="s">
        <v>733</v>
      </c>
    </row>
    <row r="264" spans="1:3" x14ac:dyDescent="0.3">
      <c r="A264">
        <v>1487.63806152343</v>
      </c>
      <c r="B264">
        <v>2341.509765625</v>
      </c>
      <c r="C264" t="s">
        <v>734</v>
      </c>
    </row>
    <row r="265" spans="1:3" x14ac:dyDescent="0.3">
      <c r="A265">
        <v>1499.68090820312</v>
      </c>
      <c r="B265">
        <v>9057.8974609375</v>
      </c>
      <c r="C265" t="s">
        <v>735</v>
      </c>
    </row>
    <row r="266" spans="1:3" x14ac:dyDescent="0.3">
      <c r="A266">
        <v>1500.68432617187</v>
      </c>
      <c r="B266">
        <v>5732.29296875</v>
      </c>
    </row>
    <row r="267" spans="1:3" x14ac:dyDescent="0.3">
      <c r="A267">
        <v>1501.69653320312</v>
      </c>
      <c r="B267">
        <v>3162.71142578125</v>
      </c>
    </row>
    <row r="268" spans="1:3" x14ac:dyDescent="0.3">
      <c r="A268">
        <v>1506.68566894531</v>
      </c>
      <c r="B268">
        <v>3162.59155273437</v>
      </c>
      <c r="C268" t="s">
        <v>736</v>
      </c>
    </row>
    <row r="269" spans="1:3" x14ac:dyDescent="0.3">
      <c r="A269">
        <v>1523.70288085937</v>
      </c>
      <c r="B269">
        <v>3278.5791015625</v>
      </c>
      <c r="C269" t="s">
        <v>737</v>
      </c>
    </row>
    <row r="270" spans="1:3" x14ac:dyDescent="0.3">
      <c r="A270">
        <v>1524.7216796875</v>
      </c>
      <c r="B270">
        <v>2530.57055664062</v>
      </c>
    </row>
    <row r="271" spans="1:3" x14ac:dyDescent="0.3">
      <c r="A271">
        <v>1534.62744140625</v>
      </c>
      <c r="B271">
        <v>3279.861328125</v>
      </c>
      <c r="C271" t="s">
        <v>738</v>
      </c>
    </row>
    <row r="272" spans="1:3" x14ac:dyDescent="0.3">
      <c r="A272">
        <v>1535.60632324218</v>
      </c>
      <c r="B272">
        <v>2749.54833984375</v>
      </c>
    </row>
    <row r="273" spans="1:3" x14ac:dyDescent="0.3">
      <c r="A273">
        <v>1574.66125488281</v>
      </c>
      <c r="B273">
        <v>3992.28637695312</v>
      </c>
      <c r="C273" t="s">
        <v>739</v>
      </c>
    </row>
    <row r="274" spans="1:3" x14ac:dyDescent="0.3">
      <c r="A274">
        <v>1575.666015625</v>
      </c>
      <c r="B274">
        <v>3122.34814453125</v>
      </c>
    </row>
    <row r="275" spans="1:3" x14ac:dyDescent="0.3">
      <c r="A275">
        <v>1675.72412109375</v>
      </c>
      <c r="B275">
        <v>2851.27661132812</v>
      </c>
      <c r="C275" t="s">
        <v>740</v>
      </c>
    </row>
    <row r="276" spans="1:3" x14ac:dyDescent="0.3">
      <c r="A276">
        <v>1685.76159667968</v>
      </c>
      <c r="B276">
        <v>3129.578125</v>
      </c>
      <c r="C276" t="s">
        <v>741</v>
      </c>
    </row>
    <row r="277" spans="1:3" x14ac:dyDescent="0.3">
      <c r="A277">
        <v>1686.75183105468</v>
      </c>
      <c r="B277">
        <v>1822.1162109375</v>
      </c>
    </row>
    <row r="278" spans="1:3" x14ac:dyDescent="0.3">
      <c r="A278">
        <v>1704.80346679687</v>
      </c>
      <c r="B278">
        <v>4848.4541015625</v>
      </c>
      <c r="C278" t="s">
        <v>742</v>
      </c>
    </row>
    <row r="279" spans="1:3" x14ac:dyDescent="0.3">
      <c r="A279">
        <v>1705.81030273437</v>
      </c>
      <c r="B279">
        <v>2836.77465820312</v>
      </c>
    </row>
    <row r="280" spans="1:3" x14ac:dyDescent="0.3">
      <c r="A280">
        <v>1750.69274902343</v>
      </c>
      <c r="B280">
        <v>2834.19897460937</v>
      </c>
      <c r="C280" t="s">
        <v>743</v>
      </c>
    </row>
    <row r="281" spans="1:3" x14ac:dyDescent="0.3">
      <c r="A281">
        <v>1751.6875</v>
      </c>
      <c r="B281">
        <v>2477.4121093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392"/>
  <sheetViews>
    <sheetView workbookViewId="0">
      <selection activeCell="D1" sqref="D1:F2"/>
    </sheetView>
  </sheetViews>
  <sheetFormatPr defaultRowHeight="14.4" x14ac:dyDescent="0.3"/>
  <sheetData>
    <row r="1" spans="1:6" x14ac:dyDescent="0.3">
      <c r="A1" t="s">
        <v>394</v>
      </c>
      <c r="B1" t="s">
        <v>299</v>
      </c>
      <c r="C1" t="s">
        <v>393</v>
      </c>
      <c r="D1" t="s">
        <v>387</v>
      </c>
      <c r="E1" t="s">
        <v>388</v>
      </c>
      <c r="F1" t="s">
        <v>389</v>
      </c>
    </row>
    <row r="2" spans="1:6" x14ac:dyDescent="0.3">
      <c r="D2" t="s">
        <v>826</v>
      </c>
      <c r="E2" t="s">
        <v>827</v>
      </c>
      <c r="F2" t="s">
        <v>828</v>
      </c>
    </row>
    <row r="3" spans="1:6" x14ac:dyDescent="0.3">
      <c r="A3">
        <v>131.03370666503901</v>
      </c>
      <c r="B3">
        <v>2969.34814453125</v>
      </c>
    </row>
    <row r="4" spans="1:6" x14ac:dyDescent="0.3">
      <c r="A4">
        <v>141.01817321777301</v>
      </c>
      <c r="B4">
        <v>25580.95703125</v>
      </c>
    </row>
    <row r="5" spans="1:6" x14ac:dyDescent="0.3">
      <c r="A5">
        <v>141.03704833984301</v>
      </c>
      <c r="B5">
        <v>2596.3154296875</v>
      </c>
    </row>
    <row r="6" spans="1:6" x14ac:dyDescent="0.3">
      <c r="A6">
        <v>144.06575012207</v>
      </c>
      <c r="B6">
        <v>4806.65283203125</v>
      </c>
    </row>
    <row r="7" spans="1:6" x14ac:dyDescent="0.3">
      <c r="A7">
        <v>145.04936218261699</v>
      </c>
      <c r="B7">
        <v>3121.52490234375</v>
      </c>
    </row>
    <row r="8" spans="1:6" x14ac:dyDescent="0.3">
      <c r="A8">
        <v>146.06343078613199</v>
      </c>
      <c r="B8">
        <v>9288.67578125</v>
      </c>
    </row>
    <row r="9" spans="1:6" x14ac:dyDescent="0.3">
      <c r="A9">
        <v>147.11297607421801</v>
      </c>
      <c r="B9">
        <v>4545.423828125</v>
      </c>
    </row>
    <row r="10" spans="1:6" x14ac:dyDescent="0.3">
      <c r="A10">
        <v>155.081787109375</v>
      </c>
      <c r="B10">
        <v>4224.71826171875</v>
      </c>
    </row>
    <row r="11" spans="1:6" x14ac:dyDescent="0.3">
      <c r="A11">
        <v>157.09703063964801</v>
      </c>
      <c r="B11">
        <v>3689.59619140625</v>
      </c>
    </row>
    <row r="12" spans="1:6" x14ac:dyDescent="0.3">
      <c r="A12">
        <v>158.09265136718699</v>
      </c>
      <c r="B12">
        <v>2538.3486328125</v>
      </c>
      <c r="C12" t="s">
        <v>642</v>
      </c>
    </row>
    <row r="13" spans="1:6" x14ac:dyDescent="0.3">
      <c r="A13">
        <v>159.02886962890599</v>
      </c>
      <c r="B13">
        <v>6135.32275390625</v>
      </c>
    </row>
    <row r="14" spans="1:6" x14ac:dyDescent="0.3">
      <c r="A14">
        <v>162.07588195800699</v>
      </c>
      <c r="B14">
        <v>10795.259765625</v>
      </c>
    </row>
    <row r="15" spans="1:6" x14ac:dyDescent="0.3">
      <c r="A15">
        <v>173.09194946289</v>
      </c>
      <c r="B15">
        <v>2055.35034179687</v>
      </c>
    </row>
    <row r="16" spans="1:6" x14ac:dyDescent="0.3">
      <c r="A16">
        <v>175.11860656738199</v>
      </c>
      <c r="B16">
        <v>22575.044921875</v>
      </c>
      <c r="C16" t="s">
        <v>302</v>
      </c>
    </row>
    <row r="17" spans="1:3" x14ac:dyDescent="0.3">
      <c r="A17">
        <v>177.03904724121</v>
      </c>
      <c r="B17">
        <v>3239.84765625</v>
      </c>
    </row>
    <row r="18" spans="1:3" x14ac:dyDescent="0.3">
      <c r="A18">
        <v>181.096420288085</v>
      </c>
      <c r="B18">
        <v>8327.224609375</v>
      </c>
    </row>
    <row r="19" spans="1:3" x14ac:dyDescent="0.3">
      <c r="A19">
        <v>182.06373596191401</v>
      </c>
      <c r="B19">
        <v>4256.2578125</v>
      </c>
    </row>
    <row r="20" spans="1:3" x14ac:dyDescent="0.3">
      <c r="A20">
        <v>184.10850524902301</v>
      </c>
      <c r="B20">
        <v>2324.26025390625</v>
      </c>
    </row>
    <row r="21" spans="1:3" x14ac:dyDescent="0.3">
      <c r="A21">
        <v>185.09184265136699</v>
      </c>
      <c r="B21">
        <v>5882.88232421875</v>
      </c>
    </row>
    <row r="22" spans="1:3" x14ac:dyDescent="0.3">
      <c r="A22">
        <v>186.08644104003901</v>
      </c>
      <c r="B22">
        <v>3213.21557617187</v>
      </c>
    </row>
    <row r="23" spans="1:3" x14ac:dyDescent="0.3">
      <c r="A23">
        <v>196.08116149902301</v>
      </c>
      <c r="B23">
        <v>1694.01208496093</v>
      </c>
    </row>
    <row r="24" spans="1:3" x14ac:dyDescent="0.3">
      <c r="A24">
        <v>197.25915527343699</v>
      </c>
      <c r="B24">
        <v>1417.03894042968</v>
      </c>
    </row>
    <row r="25" spans="1:3" x14ac:dyDescent="0.3">
      <c r="A25">
        <v>198.08840942382801</v>
      </c>
      <c r="B25">
        <v>1800.73205566406</v>
      </c>
    </row>
    <row r="26" spans="1:3" x14ac:dyDescent="0.3">
      <c r="A26">
        <v>200.13977050781199</v>
      </c>
      <c r="B26">
        <v>3358.52905273437</v>
      </c>
      <c r="C26" t="s">
        <v>747</v>
      </c>
    </row>
    <row r="27" spans="1:3" x14ac:dyDescent="0.3">
      <c r="A27">
        <v>201.10531616210901</v>
      </c>
      <c r="B27">
        <v>14440.6767578125</v>
      </c>
      <c r="C27" t="s">
        <v>643</v>
      </c>
    </row>
    <row r="28" spans="1:3" x14ac:dyDescent="0.3">
      <c r="A28">
        <v>202.08355712890599</v>
      </c>
      <c r="B28">
        <v>1826.98706054687</v>
      </c>
    </row>
    <row r="29" spans="1:3" x14ac:dyDescent="0.3">
      <c r="A29">
        <v>202.11802673339801</v>
      </c>
      <c r="B29">
        <v>4917.0595703125</v>
      </c>
    </row>
    <row r="30" spans="1:3" x14ac:dyDescent="0.3">
      <c r="A30">
        <v>212.07427978515599</v>
      </c>
      <c r="B30">
        <v>7769.677734375</v>
      </c>
    </row>
    <row r="31" spans="1:3" x14ac:dyDescent="0.3">
      <c r="A31">
        <v>216.09840393066401</v>
      </c>
      <c r="B31">
        <v>2461.44287109375</v>
      </c>
    </row>
    <row r="32" spans="1:3" x14ac:dyDescent="0.3">
      <c r="A32">
        <v>219.05494689941401</v>
      </c>
      <c r="B32">
        <v>1463.45568847656</v>
      </c>
    </row>
    <row r="33" spans="1:3" x14ac:dyDescent="0.3">
      <c r="A33">
        <v>223.10719299316401</v>
      </c>
      <c r="B33">
        <v>1439.62622070312</v>
      </c>
    </row>
    <row r="34" spans="1:3" x14ac:dyDescent="0.3">
      <c r="A34">
        <v>228.09767150878901</v>
      </c>
      <c r="B34">
        <v>1921.31860351562</v>
      </c>
      <c r="C34" t="s">
        <v>748</v>
      </c>
    </row>
    <row r="35" spans="1:3" x14ac:dyDescent="0.3">
      <c r="A35">
        <v>228.133209228515</v>
      </c>
      <c r="B35">
        <v>3694.36059570312</v>
      </c>
      <c r="C35" t="s">
        <v>748</v>
      </c>
    </row>
    <row r="36" spans="1:3" x14ac:dyDescent="0.3">
      <c r="A36">
        <v>229.099685668945</v>
      </c>
      <c r="B36">
        <v>12504.97265625</v>
      </c>
      <c r="C36" t="s">
        <v>454</v>
      </c>
    </row>
    <row r="37" spans="1:3" x14ac:dyDescent="0.3">
      <c r="A37">
        <v>230.08317565917901</v>
      </c>
      <c r="B37">
        <v>4151.10546875</v>
      </c>
    </row>
    <row r="38" spans="1:3" x14ac:dyDescent="0.3">
      <c r="A38">
        <v>242.11271667480401</v>
      </c>
      <c r="B38">
        <v>2297.43823242187</v>
      </c>
      <c r="C38" t="s">
        <v>749</v>
      </c>
    </row>
    <row r="39" spans="1:3" x14ac:dyDescent="0.3">
      <c r="A39">
        <v>243.11599731445301</v>
      </c>
      <c r="B39">
        <v>2836.50268554687</v>
      </c>
    </row>
    <row r="40" spans="1:3" x14ac:dyDescent="0.3">
      <c r="A40">
        <v>245.12417602539</v>
      </c>
      <c r="B40">
        <v>2400.30981445312</v>
      </c>
      <c r="C40" t="s">
        <v>750</v>
      </c>
    </row>
    <row r="41" spans="1:3" x14ac:dyDescent="0.3">
      <c r="A41">
        <v>246.18016052246</v>
      </c>
      <c r="B41">
        <v>2004.49340820312</v>
      </c>
    </row>
    <row r="42" spans="1:3" x14ac:dyDescent="0.3">
      <c r="A42">
        <v>248.09344482421801</v>
      </c>
      <c r="B42">
        <v>2148.07885742187</v>
      </c>
    </row>
    <row r="43" spans="1:3" x14ac:dyDescent="0.3">
      <c r="A43">
        <v>250.11793518066401</v>
      </c>
      <c r="B43">
        <v>3609.197265625</v>
      </c>
      <c r="C43" t="s">
        <v>462</v>
      </c>
    </row>
    <row r="44" spans="1:3" x14ac:dyDescent="0.3">
      <c r="A44">
        <v>259.14056396484301</v>
      </c>
      <c r="B44">
        <v>2979.16552734375</v>
      </c>
      <c r="C44" t="s">
        <v>648</v>
      </c>
    </row>
    <row r="45" spans="1:3" x14ac:dyDescent="0.3">
      <c r="A45">
        <v>261.06134033203102</v>
      </c>
      <c r="B45">
        <v>2070.16381835937</v>
      </c>
    </row>
    <row r="46" spans="1:3" x14ac:dyDescent="0.3">
      <c r="A46">
        <v>262.15185546875</v>
      </c>
      <c r="B46">
        <v>5033.88916015625</v>
      </c>
      <c r="C46" t="s">
        <v>313</v>
      </c>
    </row>
    <row r="47" spans="1:3" x14ac:dyDescent="0.3">
      <c r="A47">
        <v>267.885650634765</v>
      </c>
      <c r="B47">
        <v>1332.00109863281</v>
      </c>
    </row>
    <row r="48" spans="1:3" x14ac:dyDescent="0.3">
      <c r="A48">
        <v>268.12893676757801</v>
      </c>
      <c r="B48">
        <v>2122.42944335937</v>
      </c>
    </row>
    <row r="49" spans="1:3" x14ac:dyDescent="0.3">
      <c r="A49">
        <v>271.11044311523398</v>
      </c>
      <c r="B49">
        <v>4089.50439453125</v>
      </c>
    </row>
    <row r="50" spans="1:3" x14ac:dyDescent="0.3">
      <c r="A50">
        <v>271.14031982421801</v>
      </c>
      <c r="B50">
        <v>1488.10192871093</v>
      </c>
    </row>
    <row r="51" spans="1:3" x14ac:dyDescent="0.3">
      <c r="A51">
        <v>273.12039184570301</v>
      </c>
      <c r="B51">
        <v>2407.94018554687</v>
      </c>
    </row>
    <row r="52" spans="1:3" x14ac:dyDescent="0.3">
      <c r="A52">
        <v>279.11248779296801</v>
      </c>
      <c r="B52">
        <v>1508.04077148437</v>
      </c>
    </row>
    <row r="53" spans="1:3" x14ac:dyDescent="0.3">
      <c r="A53">
        <v>281.1240234375</v>
      </c>
      <c r="B53">
        <v>4234.3984375</v>
      </c>
    </row>
    <row r="54" spans="1:3" x14ac:dyDescent="0.3">
      <c r="A54">
        <v>283.10360717773398</v>
      </c>
      <c r="B54">
        <v>2348</v>
      </c>
    </row>
    <row r="55" spans="1:3" x14ac:dyDescent="0.3">
      <c r="A55">
        <v>298.11795043945301</v>
      </c>
      <c r="B55">
        <v>3554.00537109375</v>
      </c>
      <c r="C55" t="s">
        <v>751</v>
      </c>
    </row>
    <row r="56" spans="1:3" x14ac:dyDescent="0.3">
      <c r="A56">
        <v>299.13412475585898</v>
      </c>
      <c r="B56">
        <v>7581.0205078125</v>
      </c>
      <c r="C56" t="s">
        <v>752</v>
      </c>
    </row>
    <row r="57" spans="1:3" x14ac:dyDescent="0.3">
      <c r="A57">
        <v>300.12908935546801</v>
      </c>
      <c r="B57">
        <v>2161.6044921875</v>
      </c>
      <c r="C57" t="s">
        <v>753</v>
      </c>
    </row>
    <row r="58" spans="1:3" x14ac:dyDescent="0.3">
      <c r="A58">
        <v>302.14691162109301</v>
      </c>
      <c r="B58">
        <v>2237.17211914062</v>
      </c>
      <c r="C58" t="s">
        <v>471</v>
      </c>
    </row>
    <row r="59" spans="1:3" x14ac:dyDescent="0.3">
      <c r="A59">
        <v>309.125732421875</v>
      </c>
      <c r="B59">
        <v>3638.84228515625</v>
      </c>
      <c r="C59" t="s">
        <v>754</v>
      </c>
    </row>
    <row r="60" spans="1:3" x14ac:dyDescent="0.3">
      <c r="A60">
        <v>316.131256103515</v>
      </c>
      <c r="B60">
        <v>14407.015625</v>
      </c>
      <c r="C60" t="s">
        <v>316</v>
      </c>
    </row>
    <row r="61" spans="1:3" x14ac:dyDescent="0.3">
      <c r="A61">
        <v>319.17236328125</v>
      </c>
      <c r="B61">
        <v>8024.60400390625</v>
      </c>
      <c r="C61" t="s">
        <v>327</v>
      </c>
    </row>
    <row r="62" spans="1:3" x14ac:dyDescent="0.3">
      <c r="A62">
        <v>320.09481811523398</v>
      </c>
      <c r="B62">
        <v>2210.71240234375</v>
      </c>
    </row>
    <row r="63" spans="1:3" x14ac:dyDescent="0.3">
      <c r="A63">
        <v>325.15036010742102</v>
      </c>
      <c r="B63">
        <v>1919.08068847656</v>
      </c>
    </row>
    <row r="64" spans="1:3" x14ac:dyDescent="0.3">
      <c r="A64">
        <v>327.134033203125</v>
      </c>
      <c r="B64">
        <v>3823.90795898437</v>
      </c>
    </row>
    <row r="65" spans="1:3" x14ac:dyDescent="0.3">
      <c r="A65">
        <v>333.15951538085898</v>
      </c>
      <c r="B65">
        <v>2150.92724609375</v>
      </c>
    </row>
    <row r="66" spans="1:3" x14ac:dyDescent="0.3">
      <c r="A66">
        <v>333.20895385742102</v>
      </c>
      <c r="B66">
        <v>1829.544921875</v>
      </c>
    </row>
    <row r="67" spans="1:3" x14ac:dyDescent="0.3">
      <c r="A67">
        <v>338.10784912109301</v>
      </c>
      <c r="B67">
        <v>6616.05908203125</v>
      </c>
    </row>
    <row r="68" spans="1:3" x14ac:dyDescent="0.3">
      <c r="A68">
        <v>341.14352416992102</v>
      </c>
      <c r="B68">
        <v>2485.7890625</v>
      </c>
    </row>
    <row r="69" spans="1:3" x14ac:dyDescent="0.3">
      <c r="A69">
        <v>343.16076660156199</v>
      </c>
      <c r="B69">
        <v>2226.2646484375</v>
      </c>
    </row>
    <row r="70" spans="1:3" x14ac:dyDescent="0.3">
      <c r="A70">
        <v>352.16357421875</v>
      </c>
      <c r="B70">
        <v>1966.79150390625</v>
      </c>
    </row>
    <row r="71" spans="1:3" x14ac:dyDescent="0.3">
      <c r="A71">
        <v>356.19281005859301</v>
      </c>
      <c r="B71">
        <v>6690.46484375</v>
      </c>
    </row>
    <row r="72" spans="1:3" x14ac:dyDescent="0.3">
      <c r="A72">
        <v>358.14157104492102</v>
      </c>
      <c r="B72">
        <v>2308.50732421875</v>
      </c>
    </row>
    <row r="73" spans="1:3" x14ac:dyDescent="0.3">
      <c r="A73">
        <v>359.171783447265</v>
      </c>
      <c r="B73">
        <v>2755.62524414062</v>
      </c>
    </row>
    <row r="74" spans="1:3" x14ac:dyDescent="0.3">
      <c r="A74">
        <v>370.17391967773398</v>
      </c>
      <c r="B74">
        <v>14395.732421875</v>
      </c>
    </row>
    <row r="75" spans="1:3" x14ac:dyDescent="0.3">
      <c r="A75">
        <v>371.16900634765602</v>
      </c>
      <c r="B75">
        <v>2423.43408203125</v>
      </c>
    </row>
    <row r="76" spans="1:3" x14ac:dyDescent="0.3">
      <c r="A76">
        <v>379.16317749023398</v>
      </c>
      <c r="B76">
        <v>1827.23107910156</v>
      </c>
    </row>
    <row r="77" spans="1:3" x14ac:dyDescent="0.3">
      <c r="A77">
        <v>380.19638061523398</v>
      </c>
      <c r="B77">
        <v>1530.70910644531</v>
      </c>
    </row>
    <row r="78" spans="1:3" x14ac:dyDescent="0.3">
      <c r="A78">
        <v>381.182861328125</v>
      </c>
      <c r="B78">
        <v>1606.92810058593</v>
      </c>
      <c r="C78" t="s">
        <v>755</v>
      </c>
    </row>
    <row r="79" spans="1:3" x14ac:dyDescent="0.3">
      <c r="A79">
        <v>382.17416381835898</v>
      </c>
      <c r="B79">
        <v>1868.72277832031</v>
      </c>
    </row>
    <row r="80" spans="1:3" x14ac:dyDescent="0.3">
      <c r="A80">
        <v>385.14996337890602</v>
      </c>
      <c r="B80">
        <v>2526.75024414062</v>
      </c>
      <c r="C80" t="s">
        <v>756</v>
      </c>
    </row>
    <row r="81" spans="1:3" x14ac:dyDescent="0.3">
      <c r="A81">
        <v>394.13702392578102</v>
      </c>
      <c r="B81">
        <v>1813.38696289062</v>
      </c>
    </row>
    <row r="82" spans="1:3" x14ac:dyDescent="0.3">
      <c r="A82">
        <v>398.213775634765</v>
      </c>
      <c r="B82">
        <v>2441.47802734375</v>
      </c>
      <c r="C82" t="s">
        <v>331</v>
      </c>
    </row>
    <row r="83" spans="1:3" x14ac:dyDescent="0.3">
      <c r="A83">
        <v>399.19812011718699</v>
      </c>
      <c r="B83">
        <v>34221.6875</v>
      </c>
      <c r="C83" t="s">
        <v>657</v>
      </c>
    </row>
    <row r="84" spans="1:3" x14ac:dyDescent="0.3">
      <c r="A84">
        <v>400.20089721679602</v>
      </c>
      <c r="B84">
        <v>4507.0380859375</v>
      </c>
    </row>
    <row r="85" spans="1:3" x14ac:dyDescent="0.3">
      <c r="A85">
        <v>406.14712524414</v>
      </c>
      <c r="B85">
        <v>1618.16516113281</v>
      </c>
      <c r="C85" t="s">
        <v>757</v>
      </c>
    </row>
    <row r="86" spans="1:3" x14ac:dyDescent="0.3">
      <c r="A86">
        <v>412.17626953125</v>
      </c>
      <c r="B86">
        <v>4503.48486328125</v>
      </c>
      <c r="C86" t="s">
        <v>758</v>
      </c>
    </row>
    <row r="87" spans="1:3" x14ac:dyDescent="0.3">
      <c r="A87">
        <v>413.14816284179602</v>
      </c>
      <c r="B87">
        <v>6506.83251953125</v>
      </c>
    </row>
    <row r="88" spans="1:3" x14ac:dyDescent="0.3">
      <c r="A88">
        <v>415.14321899414</v>
      </c>
      <c r="B88">
        <v>1719.61193847656</v>
      </c>
    </row>
    <row r="89" spans="1:3" x14ac:dyDescent="0.3">
      <c r="A89">
        <v>416.224517822265</v>
      </c>
      <c r="B89">
        <v>165354.890625</v>
      </c>
      <c r="C89" t="s">
        <v>759</v>
      </c>
    </row>
    <row r="90" spans="1:3" x14ac:dyDescent="0.3">
      <c r="A90">
        <v>417.22717285156199</v>
      </c>
      <c r="B90">
        <v>27812.4921875</v>
      </c>
    </row>
    <row r="91" spans="1:3" x14ac:dyDescent="0.3">
      <c r="A91">
        <v>422.16421508789</v>
      </c>
      <c r="B91">
        <v>3492.095703125</v>
      </c>
    </row>
    <row r="92" spans="1:3" x14ac:dyDescent="0.3">
      <c r="A92">
        <v>430.17410278320301</v>
      </c>
      <c r="B92">
        <v>8569.9189453125</v>
      </c>
      <c r="C92" t="s">
        <v>760</v>
      </c>
    </row>
    <row r="93" spans="1:3" x14ac:dyDescent="0.3">
      <c r="A93">
        <v>438.20709228515602</v>
      </c>
      <c r="B93">
        <v>1757.74560546875</v>
      </c>
    </row>
    <row r="94" spans="1:3" x14ac:dyDescent="0.3">
      <c r="A94">
        <v>443.17868041992102</v>
      </c>
      <c r="B94">
        <v>2486.64770507812</v>
      </c>
    </row>
    <row r="95" spans="1:3" x14ac:dyDescent="0.3">
      <c r="A95">
        <v>447.19171142578102</v>
      </c>
      <c r="B95">
        <v>1978.77673339843</v>
      </c>
    </row>
    <row r="96" spans="1:3" x14ac:dyDescent="0.3">
      <c r="A96">
        <v>450.16439819335898</v>
      </c>
      <c r="B96">
        <v>4664.91650390625</v>
      </c>
    </row>
    <row r="97" spans="1:3" x14ac:dyDescent="0.3">
      <c r="A97">
        <v>454.17343139648398</v>
      </c>
      <c r="B97">
        <v>3171.734375</v>
      </c>
      <c r="C97" t="s">
        <v>761</v>
      </c>
    </row>
    <row r="98" spans="1:3" x14ac:dyDescent="0.3">
      <c r="A98">
        <v>456.19903564453102</v>
      </c>
      <c r="B98">
        <v>3306.1982421875</v>
      </c>
    </row>
    <row r="99" spans="1:3" x14ac:dyDescent="0.3">
      <c r="A99">
        <v>457.23715209960898</v>
      </c>
      <c r="B99">
        <v>4156.53369140625</v>
      </c>
    </row>
    <row r="100" spans="1:3" x14ac:dyDescent="0.3">
      <c r="A100">
        <v>461.18698120117102</v>
      </c>
      <c r="B100">
        <v>2407.52783203125</v>
      </c>
    </row>
    <row r="101" spans="1:3" x14ac:dyDescent="0.3">
      <c r="A101">
        <v>466.19662475585898</v>
      </c>
      <c r="B101">
        <v>2797.35595703125</v>
      </c>
    </row>
    <row r="102" spans="1:3" x14ac:dyDescent="0.3">
      <c r="A102">
        <v>467.18795776367102</v>
      </c>
      <c r="B102">
        <v>9721.662109375</v>
      </c>
    </row>
    <row r="103" spans="1:3" x14ac:dyDescent="0.3">
      <c r="A103">
        <v>468.183837890625</v>
      </c>
      <c r="B103">
        <v>2353.873046875</v>
      </c>
      <c r="C103" t="s">
        <v>762</v>
      </c>
    </row>
    <row r="104" spans="1:3" x14ac:dyDescent="0.3">
      <c r="A104">
        <v>472.18737792968699</v>
      </c>
      <c r="B104">
        <v>4423.46875</v>
      </c>
    </row>
    <row r="105" spans="1:3" x14ac:dyDescent="0.3">
      <c r="A105">
        <v>473.247802734375</v>
      </c>
      <c r="B105">
        <v>12206.9296875</v>
      </c>
      <c r="C105" t="s">
        <v>763</v>
      </c>
    </row>
    <row r="106" spans="1:3" x14ac:dyDescent="0.3">
      <c r="A106">
        <v>474.25390625</v>
      </c>
      <c r="B106">
        <v>2000.12414550781</v>
      </c>
    </row>
    <row r="107" spans="1:3" x14ac:dyDescent="0.3">
      <c r="A107">
        <v>483.21975708007801</v>
      </c>
      <c r="B107">
        <v>5486.486328125</v>
      </c>
      <c r="C107" t="s">
        <v>764</v>
      </c>
    </row>
    <row r="108" spans="1:3" x14ac:dyDescent="0.3">
      <c r="A108">
        <v>484.19097900390602</v>
      </c>
      <c r="B108">
        <v>11156.6298828125</v>
      </c>
    </row>
    <row r="109" spans="1:3" x14ac:dyDescent="0.3">
      <c r="A109">
        <v>485.19876098632801</v>
      </c>
      <c r="B109">
        <v>2584.74877929687</v>
      </c>
      <c r="C109" t="s">
        <v>765</v>
      </c>
    </row>
    <row r="110" spans="1:3" x14ac:dyDescent="0.3">
      <c r="A110">
        <v>495.19818115234301</v>
      </c>
      <c r="B110">
        <v>1836.19128417968</v>
      </c>
    </row>
    <row r="111" spans="1:3" x14ac:dyDescent="0.3">
      <c r="A111">
        <v>499.259033203125</v>
      </c>
      <c r="B111">
        <v>4873.33544921875</v>
      </c>
      <c r="C111" t="s">
        <v>766</v>
      </c>
    </row>
    <row r="112" spans="1:3" x14ac:dyDescent="0.3">
      <c r="A112">
        <v>500.24566650390602</v>
      </c>
      <c r="B112">
        <v>10779.091796875</v>
      </c>
      <c r="C112" t="s">
        <v>767</v>
      </c>
    </row>
    <row r="113" spans="1:3" x14ac:dyDescent="0.3">
      <c r="A113">
        <v>501.20904541015602</v>
      </c>
      <c r="B113">
        <v>16527.783203125</v>
      </c>
      <c r="C113" t="s">
        <v>401</v>
      </c>
    </row>
    <row r="114" spans="1:3" x14ac:dyDescent="0.3">
      <c r="A114">
        <v>502.20947265625</v>
      </c>
      <c r="B114">
        <v>3105.60791015625</v>
      </c>
      <c r="C114" t="s">
        <v>768</v>
      </c>
    </row>
    <row r="115" spans="1:3" x14ac:dyDescent="0.3">
      <c r="A115">
        <v>514.139892578125</v>
      </c>
      <c r="B115">
        <v>4024.44775390625</v>
      </c>
    </row>
    <row r="116" spans="1:3" x14ac:dyDescent="0.3">
      <c r="A116">
        <v>515.22595214843705</v>
      </c>
      <c r="B116">
        <v>2140.18676757812</v>
      </c>
    </row>
    <row r="117" spans="1:3" x14ac:dyDescent="0.3">
      <c r="A117">
        <v>517.27209472656205</v>
      </c>
      <c r="B117">
        <v>141101.296875</v>
      </c>
      <c r="C117" t="s">
        <v>343</v>
      </c>
    </row>
    <row r="118" spans="1:3" x14ac:dyDescent="0.3">
      <c r="A118">
        <v>518.2744140625</v>
      </c>
      <c r="B118">
        <v>24436.962890625</v>
      </c>
    </row>
    <row r="119" spans="1:3" x14ac:dyDescent="0.3">
      <c r="A119">
        <v>519.27795410156205</v>
      </c>
      <c r="B119">
        <v>2351.119140625</v>
      </c>
    </row>
    <row r="120" spans="1:3" x14ac:dyDescent="0.3">
      <c r="A120">
        <v>525.21447753906205</v>
      </c>
      <c r="B120">
        <v>4046.07885742187</v>
      </c>
    </row>
    <row r="121" spans="1:3" x14ac:dyDescent="0.3">
      <c r="A121">
        <v>526.22509765625</v>
      </c>
      <c r="B121">
        <v>3846.87670898437</v>
      </c>
    </row>
    <row r="122" spans="1:3" x14ac:dyDescent="0.3">
      <c r="A122">
        <v>527.230712890625</v>
      </c>
      <c r="B122">
        <v>1748.23229980468</v>
      </c>
    </row>
    <row r="123" spans="1:3" x14ac:dyDescent="0.3">
      <c r="A123">
        <v>538.19519042968705</v>
      </c>
      <c r="B123">
        <v>5935.18359375</v>
      </c>
    </row>
    <row r="124" spans="1:3" x14ac:dyDescent="0.3">
      <c r="A124">
        <v>541.547607421875</v>
      </c>
      <c r="B124">
        <v>1934.62463378906</v>
      </c>
    </row>
    <row r="125" spans="1:3" x14ac:dyDescent="0.3">
      <c r="A125">
        <v>543.21881103515602</v>
      </c>
      <c r="B125">
        <v>11257.7333984375</v>
      </c>
    </row>
    <row r="126" spans="1:3" x14ac:dyDescent="0.3">
      <c r="A126">
        <v>544.21942138671795</v>
      </c>
      <c r="B126">
        <v>1945.83447265625</v>
      </c>
    </row>
    <row r="127" spans="1:3" x14ac:dyDescent="0.3">
      <c r="A127">
        <v>545.23571777343705</v>
      </c>
      <c r="B127">
        <v>1688.43981933593</v>
      </c>
    </row>
    <row r="128" spans="1:3" x14ac:dyDescent="0.3">
      <c r="A128">
        <v>552.279296875</v>
      </c>
      <c r="B128">
        <v>2323.21435546875</v>
      </c>
    </row>
    <row r="129" spans="1:3" x14ac:dyDescent="0.3">
      <c r="A129">
        <v>553.20574951171795</v>
      </c>
      <c r="B129">
        <v>5283.97412109375</v>
      </c>
    </row>
    <row r="130" spans="1:3" x14ac:dyDescent="0.3">
      <c r="A130">
        <v>556.20739746093705</v>
      </c>
      <c r="B130">
        <v>2201.41479492187</v>
      </c>
      <c r="C130" t="s">
        <v>769</v>
      </c>
    </row>
    <row r="131" spans="1:3" x14ac:dyDescent="0.3">
      <c r="A131">
        <v>563.253662109375</v>
      </c>
      <c r="B131">
        <v>3197.46801757812</v>
      </c>
    </row>
    <row r="132" spans="1:3" x14ac:dyDescent="0.3">
      <c r="A132">
        <v>570.230712890625</v>
      </c>
      <c r="B132">
        <v>3632.47436523437</v>
      </c>
    </row>
    <row r="133" spans="1:3" x14ac:dyDescent="0.3">
      <c r="A133">
        <v>574.22302246093705</v>
      </c>
      <c r="B133">
        <v>1712.23937988281</v>
      </c>
      <c r="C133" t="s">
        <v>770</v>
      </c>
    </row>
    <row r="134" spans="1:3" x14ac:dyDescent="0.3">
      <c r="A134">
        <v>579.22186279296795</v>
      </c>
      <c r="B134">
        <v>3027.15258789062</v>
      </c>
    </row>
    <row r="135" spans="1:3" x14ac:dyDescent="0.3">
      <c r="A135">
        <v>580.27117919921795</v>
      </c>
      <c r="B135">
        <v>6823.763671875</v>
      </c>
      <c r="C135" t="s">
        <v>771</v>
      </c>
    </row>
    <row r="136" spans="1:3" x14ac:dyDescent="0.3">
      <c r="A136">
        <v>581.206787109375</v>
      </c>
      <c r="B136">
        <v>5305.71484375</v>
      </c>
    </row>
    <row r="137" spans="1:3" x14ac:dyDescent="0.3">
      <c r="A137">
        <v>592.227783203125</v>
      </c>
      <c r="B137">
        <v>3587.63598632812</v>
      </c>
      <c r="C137" t="s">
        <v>772</v>
      </c>
    </row>
    <row r="138" spans="1:3" x14ac:dyDescent="0.3">
      <c r="A138">
        <v>597.29412841796795</v>
      </c>
      <c r="B138">
        <v>4744.39697265625</v>
      </c>
    </row>
    <row r="139" spans="1:3" x14ac:dyDescent="0.3">
      <c r="A139">
        <v>598.22521972656205</v>
      </c>
      <c r="B139">
        <v>19781.6171875</v>
      </c>
    </row>
    <row r="140" spans="1:3" x14ac:dyDescent="0.3">
      <c r="A140">
        <v>599.23107910156205</v>
      </c>
      <c r="B140">
        <v>5010.8251953125</v>
      </c>
      <c r="C140" t="s">
        <v>773</v>
      </c>
    </row>
    <row r="141" spans="1:3" x14ac:dyDescent="0.3">
      <c r="A141">
        <v>609.23297119140602</v>
      </c>
      <c r="B141">
        <v>3854.81640625</v>
      </c>
    </row>
    <row r="142" spans="1:3" x14ac:dyDescent="0.3">
      <c r="A142">
        <v>610.23760986328102</v>
      </c>
      <c r="B142">
        <v>1763.05065917968</v>
      </c>
    </row>
    <row r="143" spans="1:3" x14ac:dyDescent="0.3">
      <c r="A143">
        <v>615.25347900390602</v>
      </c>
      <c r="B143">
        <v>5565.3505859375</v>
      </c>
      <c r="C143" t="s">
        <v>406</v>
      </c>
    </row>
    <row r="144" spans="1:3" x14ac:dyDescent="0.3">
      <c r="A144">
        <v>616.23956298828102</v>
      </c>
      <c r="B144">
        <v>2988.24243164062</v>
      </c>
    </row>
    <row r="145" spans="1:3" x14ac:dyDescent="0.3">
      <c r="A145">
        <v>616.341796875</v>
      </c>
      <c r="B145">
        <v>22401.962890625</v>
      </c>
      <c r="C145" t="s">
        <v>348</v>
      </c>
    </row>
    <row r="146" spans="1:3" x14ac:dyDescent="0.3">
      <c r="A146">
        <v>617.343017578125</v>
      </c>
      <c r="B146">
        <v>4265.38671875</v>
      </c>
    </row>
    <row r="147" spans="1:3" x14ac:dyDescent="0.3">
      <c r="A147">
        <v>627.24749755859295</v>
      </c>
      <c r="B147">
        <v>5504.609375</v>
      </c>
    </row>
    <row r="148" spans="1:3" x14ac:dyDescent="0.3">
      <c r="A148">
        <v>629.34088134765602</v>
      </c>
      <c r="B148">
        <v>3103.09985351562</v>
      </c>
    </row>
    <row r="149" spans="1:3" x14ac:dyDescent="0.3">
      <c r="A149">
        <v>635.30657958984295</v>
      </c>
      <c r="B149">
        <v>2783.92456054687</v>
      </c>
      <c r="C149" t="s">
        <v>774</v>
      </c>
    </row>
    <row r="150" spans="1:3" x14ac:dyDescent="0.3">
      <c r="A150">
        <v>639.30065917968705</v>
      </c>
      <c r="B150">
        <v>2147.25927734375</v>
      </c>
    </row>
    <row r="151" spans="1:3" x14ac:dyDescent="0.3">
      <c r="A151">
        <v>640.240966796875</v>
      </c>
      <c r="B151">
        <v>5077.40234375</v>
      </c>
    </row>
    <row r="152" spans="1:3" x14ac:dyDescent="0.3">
      <c r="A152">
        <v>645.25604248046795</v>
      </c>
      <c r="B152">
        <v>2302.46533203125</v>
      </c>
      <c r="C152" t="s">
        <v>775</v>
      </c>
    </row>
    <row r="153" spans="1:3" x14ac:dyDescent="0.3">
      <c r="A153">
        <v>655.34875488281205</v>
      </c>
      <c r="B153">
        <v>2834.72338867187</v>
      </c>
      <c r="C153" t="s">
        <v>354</v>
      </c>
    </row>
    <row r="154" spans="1:3" x14ac:dyDescent="0.3">
      <c r="A154">
        <v>656.34356689453102</v>
      </c>
      <c r="B154">
        <v>1870.03063964843</v>
      </c>
      <c r="C154" t="s">
        <v>776</v>
      </c>
    </row>
    <row r="155" spans="1:3" x14ac:dyDescent="0.3">
      <c r="A155">
        <v>657.25872802734295</v>
      </c>
      <c r="B155">
        <v>7768.80712890625</v>
      </c>
    </row>
    <row r="156" spans="1:3" x14ac:dyDescent="0.3">
      <c r="A156">
        <v>658.26208496093705</v>
      </c>
      <c r="B156">
        <v>2208.0078125</v>
      </c>
    </row>
    <row r="157" spans="1:3" x14ac:dyDescent="0.3">
      <c r="A157">
        <v>663.263916015625</v>
      </c>
      <c r="B157">
        <v>2054.23217773437</v>
      </c>
      <c r="C157" t="s">
        <v>777</v>
      </c>
    </row>
    <row r="158" spans="1:3" x14ac:dyDescent="0.3">
      <c r="A158">
        <v>666.30096435546795</v>
      </c>
      <c r="B158">
        <v>1823.36218261718</v>
      </c>
    </row>
    <row r="159" spans="1:3" x14ac:dyDescent="0.3">
      <c r="A159">
        <v>673.3623046875</v>
      </c>
      <c r="B159">
        <v>144080.921875</v>
      </c>
      <c r="C159" t="s">
        <v>358</v>
      </c>
    </row>
    <row r="160" spans="1:3" x14ac:dyDescent="0.3">
      <c r="A160">
        <v>674.36566162109295</v>
      </c>
      <c r="B160">
        <v>37457.22265625</v>
      </c>
    </row>
    <row r="161" spans="1:3" x14ac:dyDescent="0.3">
      <c r="A161">
        <v>675.36364746093705</v>
      </c>
      <c r="B161">
        <v>3575.94897460937</v>
      </c>
    </row>
    <row r="162" spans="1:3" x14ac:dyDescent="0.3">
      <c r="A162">
        <v>676.2763671875</v>
      </c>
      <c r="B162">
        <v>1565.7900390625</v>
      </c>
    </row>
    <row r="163" spans="1:3" x14ac:dyDescent="0.3">
      <c r="A163">
        <v>683.32666015625</v>
      </c>
      <c r="B163">
        <v>8286.083984375</v>
      </c>
      <c r="C163" t="s">
        <v>672</v>
      </c>
    </row>
    <row r="164" spans="1:3" x14ac:dyDescent="0.3">
      <c r="A164">
        <v>692.33673095703102</v>
      </c>
      <c r="B164">
        <v>13115.6171875</v>
      </c>
      <c r="C164" t="s">
        <v>674</v>
      </c>
    </row>
    <row r="165" spans="1:3" x14ac:dyDescent="0.3">
      <c r="A165">
        <v>692.84051513671795</v>
      </c>
      <c r="B165">
        <v>7478.587890625</v>
      </c>
    </row>
    <row r="166" spans="1:3" x14ac:dyDescent="0.3">
      <c r="A166">
        <v>693.29986572265602</v>
      </c>
      <c r="B166">
        <v>6027.48388671875</v>
      </c>
    </row>
    <row r="167" spans="1:3" x14ac:dyDescent="0.3">
      <c r="A167">
        <v>694.28942871093705</v>
      </c>
      <c r="B167">
        <v>7690.19384765625</v>
      </c>
    </row>
    <row r="168" spans="1:3" x14ac:dyDescent="0.3">
      <c r="A168">
        <v>695.286865234375</v>
      </c>
      <c r="B168">
        <v>4019.08740234375</v>
      </c>
    </row>
    <row r="169" spans="1:3" x14ac:dyDescent="0.3">
      <c r="A169">
        <v>700.34625244140602</v>
      </c>
      <c r="B169">
        <v>2376.76586914062</v>
      </c>
      <c r="C169" t="s">
        <v>778</v>
      </c>
    </row>
    <row r="170" spans="1:3" x14ac:dyDescent="0.3">
      <c r="A170">
        <v>700.84729003906205</v>
      </c>
      <c r="B170">
        <v>15487.0380859375</v>
      </c>
      <c r="C170" t="s">
        <v>675</v>
      </c>
    </row>
    <row r="171" spans="1:3" x14ac:dyDescent="0.3">
      <c r="A171">
        <v>701.35095214843705</v>
      </c>
      <c r="B171">
        <v>10263.220703125</v>
      </c>
    </row>
    <row r="172" spans="1:3" x14ac:dyDescent="0.3">
      <c r="A172">
        <v>701.84759521484295</v>
      </c>
      <c r="B172">
        <v>3715.56616210937</v>
      </c>
    </row>
    <row r="173" spans="1:3" x14ac:dyDescent="0.3">
      <c r="A173">
        <v>711.31292724609295</v>
      </c>
      <c r="B173">
        <v>22255.91015625</v>
      </c>
    </row>
    <row r="174" spans="1:3" x14ac:dyDescent="0.3">
      <c r="A174">
        <v>712.316650390625</v>
      </c>
      <c r="B174">
        <v>8523.1640625</v>
      </c>
    </row>
    <row r="175" spans="1:3" x14ac:dyDescent="0.3">
      <c r="A175">
        <v>713.31658935546795</v>
      </c>
      <c r="B175">
        <v>2431.55395507812</v>
      </c>
    </row>
    <row r="176" spans="1:3" x14ac:dyDescent="0.3">
      <c r="A176">
        <v>714.34521484375</v>
      </c>
      <c r="B176">
        <v>2280.81420898437</v>
      </c>
    </row>
    <row r="177" spans="1:3" x14ac:dyDescent="0.3">
      <c r="A177">
        <v>719.85784912109295</v>
      </c>
      <c r="B177">
        <v>4381.41552734375</v>
      </c>
    </row>
    <row r="178" spans="1:3" x14ac:dyDescent="0.3">
      <c r="A178">
        <v>721.857177734375</v>
      </c>
      <c r="B178">
        <v>6394.03466796875</v>
      </c>
    </row>
    <row r="179" spans="1:3" x14ac:dyDescent="0.3">
      <c r="A179">
        <v>722.35656738281205</v>
      </c>
      <c r="B179">
        <v>3421.77758789062</v>
      </c>
    </row>
    <row r="180" spans="1:3" x14ac:dyDescent="0.3">
      <c r="A180">
        <v>723.28112792968705</v>
      </c>
      <c r="B180">
        <v>6431.46826171875</v>
      </c>
    </row>
    <row r="181" spans="1:3" x14ac:dyDescent="0.3">
      <c r="A181">
        <v>724.262939453125</v>
      </c>
      <c r="B181">
        <v>2534.19506835937</v>
      </c>
    </row>
    <row r="182" spans="1:3" x14ac:dyDescent="0.3">
      <c r="A182">
        <v>728.34020996093705</v>
      </c>
      <c r="B182">
        <v>9989.2724609375</v>
      </c>
      <c r="C182" t="s">
        <v>416</v>
      </c>
    </row>
    <row r="183" spans="1:3" x14ac:dyDescent="0.3">
      <c r="A183">
        <v>729.34039306640602</v>
      </c>
      <c r="B183">
        <v>2975.53979492187</v>
      </c>
    </row>
    <row r="184" spans="1:3" x14ac:dyDescent="0.3">
      <c r="A184">
        <v>736.33319091796795</v>
      </c>
      <c r="B184">
        <v>1870.99291992187</v>
      </c>
    </row>
    <row r="185" spans="1:3" x14ac:dyDescent="0.3">
      <c r="A185">
        <v>741.28302001953102</v>
      </c>
      <c r="B185">
        <v>2944.70971679687</v>
      </c>
    </row>
    <row r="186" spans="1:3" x14ac:dyDescent="0.3">
      <c r="A186">
        <v>742.34368896484295</v>
      </c>
      <c r="B186">
        <v>2427.92407226562</v>
      </c>
    </row>
    <row r="187" spans="1:3" x14ac:dyDescent="0.3">
      <c r="A187">
        <v>743.6826171875</v>
      </c>
      <c r="B187">
        <v>3972.55224609375</v>
      </c>
    </row>
    <row r="188" spans="1:3" x14ac:dyDescent="0.3">
      <c r="A188">
        <v>748.849853515625</v>
      </c>
      <c r="B188">
        <v>3218.85034179687</v>
      </c>
      <c r="C188" t="s">
        <v>779</v>
      </c>
    </row>
    <row r="189" spans="1:3" x14ac:dyDescent="0.3">
      <c r="A189">
        <v>749.34429931640602</v>
      </c>
      <c r="B189">
        <v>5688.517578125</v>
      </c>
      <c r="C189" t="s">
        <v>780</v>
      </c>
    </row>
    <row r="190" spans="1:3" x14ac:dyDescent="0.3">
      <c r="A190">
        <v>752.34283447265602</v>
      </c>
      <c r="B190">
        <v>3659.63525390625</v>
      </c>
    </row>
    <row r="191" spans="1:3" x14ac:dyDescent="0.3">
      <c r="A191">
        <v>753.32440185546795</v>
      </c>
      <c r="B191">
        <v>5477.2421875</v>
      </c>
      <c r="C191" t="s">
        <v>781</v>
      </c>
    </row>
    <row r="192" spans="1:3" x14ac:dyDescent="0.3">
      <c r="A192">
        <v>754.32971191406205</v>
      </c>
      <c r="B192">
        <v>2651.95776367187</v>
      </c>
    </row>
    <row r="193" spans="1:3" x14ac:dyDescent="0.3">
      <c r="A193">
        <v>755.35217285156205</v>
      </c>
      <c r="B193">
        <v>2354.72143554687</v>
      </c>
    </row>
    <row r="194" spans="1:3" x14ac:dyDescent="0.3">
      <c r="A194">
        <v>757.36602783203102</v>
      </c>
      <c r="B194">
        <v>2798.4775390625</v>
      </c>
      <c r="C194" t="s">
        <v>782</v>
      </c>
    </row>
    <row r="195" spans="1:3" x14ac:dyDescent="0.3">
      <c r="A195">
        <v>757.85791015625</v>
      </c>
      <c r="B195">
        <v>31706.095703125</v>
      </c>
      <c r="C195" t="s">
        <v>783</v>
      </c>
    </row>
    <row r="196" spans="1:3" x14ac:dyDescent="0.3">
      <c r="A196">
        <v>758.35955810546795</v>
      </c>
      <c r="B196">
        <v>25676.75390625</v>
      </c>
    </row>
    <row r="197" spans="1:3" x14ac:dyDescent="0.3">
      <c r="A197">
        <v>758.85955810546795</v>
      </c>
      <c r="B197">
        <v>6181.9365234375</v>
      </c>
    </row>
    <row r="198" spans="1:3" x14ac:dyDescent="0.3">
      <c r="A198">
        <v>760.37628173828102</v>
      </c>
      <c r="B198">
        <v>5211.2841796875</v>
      </c>
      <c r="C198" t="s">
        <v>784</v>
      </c>
    </row>
    <row r="199" spans="1:3" x14ac:dyDescent="0.3">
      <c r="A199">
        <v>761.36260986328102</v>
      </c>
      <c r="B199">
        <v>2301.02587890625</v>
      </c>
    </row>
    <row r="200" spans="1:3" x14ac:dyDescent="0.3">
      <c r="A200">
        <v>763.87249755859295</v>
      </c>
      <c r="B200">
        <v>2856.79174804687</v>
      </c>
    </row>
    <row r="201" spans="1:3" x14ac:dyDescent="0.3">
      <c r="A201">
        <v>766.37030029296795</v>
      </c>
      <c r="B201">
        <v>53064.703125</v>
      </c>
      <c r="C201" t="s">
        <v>785</v>
      </c>
    </row>
    <row r="202" spans="1:3" x14ac:dyDescent="0.3">
      <c r="A202">
        <v>766.8720703125</v>
      </c>
      <c r="B202">
        <v>35388.91015625</v>
      </c>
    </row>
    <row r="203" spans="1:3" x14ac:dyDescent="0.3">
      <c r="A203">
        <v>767.37298583984295</v>
      </c>
      <c r="B203">
        <v>17732.87109375</v>
      </c>
    </row>
    <row r="204" spans="1:3" x14ac:dyDescent="0.3">
      <c r="A204">
        <v>769.85565185546795</v>
      </c>
      <c r="B204">
        <v>1884.85986328125</v>
      </c>
    </row>
    <row r="205" spans="1:3" x14ac:dyDescent="0.3">
      <c r="A205">
        <v>770.35266113281205</v>
      </c>
      <c r="B205">
        <v>14104.177734375</v>
      </c>
    </row>
    <row r="206" spans="1:3" x14ac:dyDescent="0.3">
      <c r="A206">
        <v>771.362548828125</v>
      </c>
      <c r="B206">
        <v>3185.51171875</v>
      </c>
    </row>
    <row r="207" spans="1:3" x14ac:dyDescent="0.3">
      <c r="A207">
        <v>772.87145996093705</v>
      </c>
      <c r="B207">
        <v>2874.15942382812</v>
      </c>
      <c r="C207" t="s">
        <v>683</v>
      </c>
    </row>
    <row r="208" spans="1:3" x14ac:dyDescent="0.3">
      <c r="A208">
        <v>773.36535644531205</v>
      </c>
      <c r="B208">
        <v>2344.21142578125</v>
      </c>
      <c r="C208" t="s">
        <v>684</v>
      </c>
    </row>
    <row r="209" spans="1:3" x14ac:dyDescent="0.3">
      <c r="A209">
        <v>773.882568359375</v>
      </c>
      <c r="B209">
        <v>1880.328125</v>
      </c>
    </row>
    <row r="210" spans="1:3" x14ac:dyDescent="0.3">
      <c r="A210">
        <v>777.31286621093705</v>
      </c>
      <c r="B210">
        <v>4499.900390625</v>
      </c>
      <c r="C210" t="s">
        <v>786</v>
      </c>
    </row>
    <row r="211" spans="1:3" x14ac:dyDescent="0.3">
      <c r="A211">
        <v>778.36248779296795</v>
      </c>
      <c r="B211">
        <v>5171.89794921875</v>
      </c>
    </row>
    <row r="212" spans="1:3" x14ac:dyDescent="0.3">
      <c r="A212">
        <v>778.863525390625</v>
      </c>
      <c r="B212">
        <v>11161.5029296875</v>
      </c>
    </row>
    <row r="213" spans="1:3" x14ac:dyDescent="0.3">
      <c r="A213">
        <v>779.37243652343705</v>
      </c>
      <c r="B213">
        <v>6541.92919921875</v>
      </c>
    </row>
    <row r="214" spans="1:3" x14ac:dyDescent="0.3">
      <c r="A214">
        <v>779.86944580078102</v>
      </c>
      <c r="B214">
        <v>2084.1455078125</v>
      </c>
    </row>
    <row r="215" spans="1:3" x14ac:dyDescent="0.3">
      <c r="A215">
        <v>781.873779296875</v>
      </c>
      <c r="B215">
        <v>12831.3291015625</v>
      </c>
      <c r="C215" t="s">
        <v>787</v>
      </c>
    </row>
    <row r="216" spans="1:3" x14ac:dyDescent="0.3">
      <c r="A216">
        <v>782.36853027343705</v>
      </c>
      <c r="B216">
        <v>8588.169921875</v>
      </c>
    </row>
    <row r="217" spans="1:3" x14ac:dyDescent="0.3">
      <c r="A217">
        <v>782.88073730468705</v>
      </c>
      <c r="B217">
        <v>2083.5283203125</v>
      </c>
    </row>
    <row r="218" spans="1:3" x14ac:dyDescent="0.3">
      <c r="A218">
        <v>783.37072753906205</v>
      </c>
      <c r="B218">
        <v>2503.68872070312</v>
      </c>
    </row>
    <row r="219" spans="1:3" x14ac:dyDescent="0.3">
      <c r="A219">
        <v>786.39465332031205</v>
      </c>
      <c r="B219">
        <v>3275.40161132812</v>
      </c>
      <c r="C219" t="s">
        <v>366</v>
      </c>
    </row>
    <row r="220" spans="1:3" x14ac:dyDescent="0.3">
      <c r="A220">
        <v>787.37805175781205</v>
      </c>
      <c r="B220">
        <v>41094.0546875</v>
      </c>
      <c r="C220" t="s">
        <v>788</v>
      </c>
    </row>
    <row r="221" spans="1:3" x14ac:dyDescent="0.3">
      <c r="A221">
        <v>787.87823486328102</v>
      </c>
      <c r="B221">
        <v>28884.57421875</v>
      </c>
    </row>
    <row r="222" spans="1:3" x14ac:dyDescent="0.3">
      <c r="A222">
        <v>788.37591552734295</v>
      </c>
      <c r="B222">
        <v>13778.8876953125</v>
      </c>
    </row>
    <row r="223" spans="1:3" x14ac:dyDescent="0.3">
      <c r="A223">
        <v>789.35876464843705</v>
      </c>
      <c r="B223">
        <v>2278.3271484375</v>
      </c>
    </row>
    <row r="224" spans="1:3" x14ac:dyDescent="0.3">
      <c r="A224">
        <v>796.38171386718705</v>
      </c>
      <c r="B224">
        <v>2070.74243164062</v>
      </c>
    </row>
    <row r="225" spans="1:3" x14ac:dyDescent="0.3">
      <c r="A225">
        <v>796.87365722656205</v>
      </c>
      <c r="B225">
        <v>4775.50341796875</v>
      </c>
    </row>
    <row r="226" spans="1:3" x14ac:dyDescent="0.3">
      <c r="A226">
        <v>797.36517333984295</v>
      </c>
      <c r="B226">
        <v>3498.88427734375</v>
      </c>
    </row>
    <row r="227" spans="1:3" x14ac:dyDescent="0.3">
      <c r="A227">
        <v>799.85949707031205</v>
      </c>
      <c r="B227">
        <v>1843.22082519531</v>
      </c>
    </row>
    <row r="228" spans="1:3" x14ac:dyDescent="0.3">
      <c r="A228">
        <v>804.40283203125</v>
      </c>
      <c r="B228">
        <v>199486.40625</v>
      </c>
      <c r="C228" t="s">
        <v>368</v>
      </c>
    </row>
    <row r="229" spans="1:3" x14ac:dyDescent="0.3">
      <c r="A229">
        <v>805.399169921875</v>
      </c>
      <c r="B229">
        <v>82841.9140625</v>
      </c>
    </row>
    <row r="230" spans="1:3" x14ac:dyDescent="0.3">
      <c r="A230">
        <v>805.875732421875</v>
      </c>
      <c r="B230">
        <v>19610.2890625</v>
      </c>
    </row>
    <row r="231" spans="1:3" x14ac:dyDescent="0.3">
      <c r="A231">
        <v>806.38787841796795</v>
      </c>
      <c r="B231">
        <v>20008.935546875</v>
      </c>
    </row>
    <row r="232" spans="1:3" x14ac:dyDescent="0.3">
      <c r="A232">
        <v>807.35675048828102</v>
      </c>
      <c r="B232">
        <v>2113.75366210937</v>
      </c>
    </row>
    <row r="233" spans="1:3" x14ac:dyDescent="0.3">
      <c r="A233">
        <v>811.37365722656205</v>
      </c>
      <c r="B233">
        <v>5965.98681640625</v>
      </c>
    </row>
    <row r="234" spans="1:3" x14ac:dyDescent="0.3">
      <c r="A234">
        <v>811.866943359375</v>
      </c>
      <c r="B234">
        <v>6730.4384765625</v>
      </c>
    </row>
    <row r="235" spans="1:3" x14ac:dyDescent="0.3">
      <c r="A235">
        <v>812.022216796875</v>
      </c>
      <c r="B235">
        <v>1857.38134765625</v>
      </c>
    </row>
    <row r="236" spans="1:3" x14ac:dyDescent="0.3">
      <c r="A236">
        <v>812.36749267578102</v>
      </c>
      <c r="B236">
        <v>4597.57861328125</v>
      </c>
      <c r="C236" t="s">
        <v>789</v>
      </c>
    </row>
    <row r="237" spans="1:3" x14ac:dyDescent="0.3">
      <c r="A237">
        <v>814.38635253906205</v>
      </c>
      <c r="B237">
        <v>17027.40234375</v>
      </c>
    </row>
    <row r="238" spans="1:3" x14ac:dyDescent="0.3">
      <c r="A238">
        <v>815.38690185546795</v>
      </c>
      <c r="B238">
        <v>6477.78515625</v>
      </c>
      <c r="C238" t="s">
        <v>790</v>
      </c>
    </row>
    <row r="239" spans="1:3" x14ac:dyDescent="0.3">
      <c r="A239">
        <v>820.38122558593705</v>
      </c>
      <c r="B239">
        <v>44320.703125</v>
      </c>
    </row>
    <row r="240" spans="1:3" x14ac:dyDescent="0.3">
      <c r="A240">
        <v>820.88317871093705</v>
      </c>
      <c r="B240">
        <v>30747.494140625</v>
      </c>
      <c r="C240" t="s">
        <v>791</v>
      </c>
    </row>
    <row r="241" spans="1:3" x14ac:dyDescent="0.3">
      <c r="A241">
        <v>821.37976074218705</v>
      </c>
      <c r="B241">
        <v>10967.7958984375</v>
      </c>
      <c r="C241" t="s">
        <v>792</v>
      </c>
    </row>
    <row r="242" spans="1:3" x14ac:dyDescent="0.3">
      <c r="A242">
        <v>823.38800048828102</v>
      </c>
      <c r="B242">
        <v>2523.55712890625</v>
      </c>
    </row>
    <row r="243" spans="1:3" x14ac:dyDescent="0.3">
      <c r="A243">
        <v>825.34069824218705</v>
      </c>
      <c r="B243">
        <v>2866.9833984375</v>
      </c>
      <c r="C243" t="s">
        <v>793</v>
      </c>
    </row>
    <row r="244" spans="1:3" x14ac:dyDescent="0.3">
      <c r="A244">
        <v>829.38885498046795</v>
      </c>
      <c r="B244">
        <v>14949.3994140625</v>
      </c>
      <c r="C244" t="s">
        <v>794</v>
      </c>
    </row>
    <row r="245" spans="1:3" x14ac:dyDescent="0.3">
      <c r="A245">
        <v>829.88861083984295</v>
      </c>
      <c r="B245">
        <v>9944.212890625</v>
      </c>
      <c r="C245" t="s">
        <v>795</v>
      </c>
    </row>
    <row r="246" spans="1:3" x14ac:dyDescent="0.3">
      <c r="A246">
        <v>830.38323974609295</v>
      </c>
      <c r="B246">
        <v>3063.37719726562</v>
      </c>
    </row>
    <row r="247" spans="1:3" x14ac:dyDescent="0.3">
      <c r="A247">
        <v>836.36242675781205</v>
      </c>
      <c r="B247">
        <v>6887.6845703125</v>
      </c>
    </row>
    <row r="248" spans="1:3" x14ac:dyDescent="0.3">
      <c r="A248">
        <v>837.35418701171795</v>
      </c>
      <c r="B248">
        <v>3758.423828125</v>
      </c>
      <c r="C248" t="s">
        <v>796</v>
      </c>
    </row>
    <row r="249" spans="1:3" x14ac:dyDescent="0.3">
      <c r="A249">
        <v>838.39056396484295</v>
      </c>
      <c r="B249">
        <v>20826.44140625</v>
      </c>
      <c r="C249" t="s">
        <v>797</v>
      </c>
    </row>
    <row r="250" spans="1:3" x14ac:dyDescent="0.3">
      <c r="A250">
        <v>838.89239501953102</v>
      </c>
      <c r="B250">
        <v>20462.591796875</v>
      </c>
      <c r="C250" t="s">
        <v>798</v>
      </c>
    </row>
    <row r="251" spans="1:3" x14ac:dyDescent="0.3">
      <c r="A251">
        <v>839.39666748046795</v>
      </c>
      <c r="B251">
        <v>9442.6650390625</v>
      </c>
    </row>
    <row r="252" spans="1:3" x14ac:dyDescent="0.3">
      <c r="A252">
        <v>842.35437011718705</v>
      </c>
      <c r="B252">
        <v>6502.8095703125</v>
      </c>
    </row>
    <row r="253" spans="1:3" x14ac:dyDescent="0.3">
      <c r="A253">
        <v>843.35595703125</v>
      </c>
      <c r="B253">
        <v>2991.890625</v>
      </c>
    </row>
    <row r="254" spans="1:3" x14ac:dyDescent="0.3">
      <c r="A254">
        <v>846.498046875</v>
      </c>
      <c r="B254">
        <v>2001.03784179687</v>
      </c>
    </row>
    <row r="255" spans="1:3" x14ac:dyDescent="0.3">
      <c r="A255">
        <v>847.39660644531205</v>
      </c>
      <c r="B255">
        <v>89974.0234375</v>
      </c>
      <c r="C255" t="s">
        <v>799</v>
      </c>
    </row>
    <row r="256" spans="1:3" x14ac:dyDescent="0.3">
      <c r="A256">
        <v>847.89813232421795</v>
      </c>
      <c r="B256">
        <v>80555.71875</v>
      </c>
    </row>
    <row r="257" spans="1:3" x14ac:dyDescent="0.3">
      <c r="A257">
        <v>848.39562988281205</v>
      </c>
      <c r="B257">
        <v>28634.880859375</v>
      </c>
      <c r="C257" t="s">
        <v>800</v>
      </c>
    </row>
    <row r="258" spans="1:3" x14ac:dyDescent="0.3">
      <c r="A258">
        <v>848.89385986328102</v>
      </c>
      <c r="B258">
        <v>2215.24462890625</v>
      </c>
    </row>
    <row r="259" spans="1:3" x14ac:dyDescent="0.3">
      <c r="A259">
        <v>854.36865234375</v>
      </c>
      <c r="B259">
        <v>9326.478515625</v>
      </c>
    </row>
    <row r="260" spans="1:3" x14ac:dyDescent="0.3">
      <c r="A260">
        <v>855.368896484375</v>
      </c>
      <c r="B260">
        <v>3592.171875</v>
      </c>
      <c r="C260" t="s">
        <v>801</v>
      </c>
    </row>
    <row r="261" spans="1:3" x14ac:dyDescent="0.3">
      <c r="A261">
        <v>859.380859375</v>
      </c>
      <c r="B261">
        <v>4230.98193359375</v>
      </c>
      <c r="C261" t="s">
        <v>427</v>
      </c>
    </row>
    <row r="262" spans="1:3" x14ac:dyDescent="0.3">
      <c r="A262">
        <v>860.37164306640602</v>
      </c>
      <c r="B262">
        <v>2237.38452148437</v>
      </c>
    </row>
    <row r="263" spans="1:3" x14ac:dyDescent="0.3">
      <c r="A263">
        <v>867.38903808593705</v>
      </c>
      <c r="B263">
        <v>2729.35034179687</v>
      </c>
    </row>
    <row r="264" spans="1:3" x14ac:dyDescent="0.3">
      <c r="A264">
        <v>870.40100097656205</v>
      </c>
      <c r="B264">
        <v>2173.35009765625</v>
      </c>
      <c r="C264" t="s">
        <v>802</v>
      </c>
    </row>
    <row r="265" spans="1:3" x14ac:dyDescent="0.3">
      <c r="A265">
        <v>872.37762451171795</v>
      </c>
      <c r="B265">
        <v>2553.32421875</v>
      </c>
      <c r="C265" t="s">
        <v>431</v>
      </c>
    </row>
    <row r="266" spans="1:3" x14ac:dyDescent="0.3">
      <c r="A266">
        <v>873.41497802734295</v>
      </c>
      <c r="B266">
        <v>2302.92749023437</v>
      </c>
    </row>
    <row r="267" spans="1:3" x14ac:dyDescent="0.3">
      <c r="A267">
        <v>882.34674072265602</v>
      </c>
      <c r="B267">
        <v>2516.30249023437</v>
      </c>
    </row>
    <row r="268" spans="1:3" x14ac:dyDescent="0.3">
      <c r="A268">
        <v>883.38391113281205</v>
      </c>
      <c r="B268">
        <v>2911.32763671875</v>
      </c>
    </row>
    <row r="269" spans="1:3" x14ac:dyDescent="0.3">
      <c r="A269">
        <v>888.47161865234295</v>
      </c>
      <c r="B269">
        <v>18482.697265625</v>
      </c>
    </row>
    <row r="270" spans="1:3" x14ac:dyDescent="0.3">
      <c r="A270">
        <v>888.97076416015602</v>
      </c>
      <c r="B270">
        <v>13715.2509765625</v>
      </c>
    </row>
    <row r="271" spans="1:3" x14ac:dyDescent="0.3">
      <c r="A271">
        <v>889.47894287109295</v>
      </c>
      <c r="B271">
        <v>8424.6630859375</v>
      </c>
    </row>
    <row r="272" spans="1:3" x14ac:dyDescent="0.3">
      <c r="A272">
        <v>889.97698974609295</v>
      </c>
      <c r="B272">
        <v>2934.61352539062</v>
      </c>
    </row>
    <row r="273" spans="1:3" x14ac:dyDescent="0.3">
      <c r="A273">
        <v>890.395263671875</v>
      </c>
      <c r="B273">
        <v>2646.12817382812</v>
      </c>
      <c r="C273" t="s">
        <v>433</v>
      </c>
    </row>
    <row r="274" spans="1:3" x14ac:dyDescent="0.3">
      <c r="A274">
        <v>891.39440917968705</v>
      </c>
      <c r="B274">
        <v>3063.79858398437</v>
      </c>
    </row>
    <row r="275" spans="1:3" x14ac:dyDescent="0.3">
      <c r="A275">
        <v>899.37561035156205</v>
      </c>
      <c r="B275">
        <v>2952.98291015625</v>
      </c>
    </row>
    <row r="276" spans="1:3" x14ac:dyDescent="0.3">
      <c r="A276">
        <v>901.39562988281205</v>
      </c>
      <c r="B276">
        <v>4708.12744140625</v>
      </c>
    </row>
    <row r="277" spans="1:3" x14ac:dyDescent="0.3">
      <c r="A277">
        <v>917.48834228515602</v>
      </c>
      <c r="B277">
        <v>58392.62109375</v>
      </c>
      <c r="C277" t="s">
        <v>374</v>
      </c>
    </row>
    <row r="278" spans="1:3" x14ac:dyDescent="0.3">
      <c r="A278">
        <v>918.4931640625</v>
      </c>
      <c r="B278">
        <v>23461.91796875</v>
      </c>
    </row>
    <row r="279" spans="1:3" x14ac:dyDescent="0.3">
      <c r="A279">
        <v>919.47644042968705</v>
      </c>
      <c r="B279">
        <v>4571.3251953125</v>
      </c>
    </row>
    <row r="280" spans="1:3" x14ac:dyDescent="0.3">
      <c r="A280">
        <v>926.40954589843705</v>
      </c>
      <c r="B280">
        <v>6032.712890625</v>
      </c>
      <c r="C280" t="s">
        <v>803</v>
      </c>
    </row>
    <row r="281" spans="1:3" x14ac:dyDescent="0.3">
      <c r="A281">
        <v>926.90515136718705</v>
      </c>
      <c r="B281">
        <v>2804.84008789062</v>
      </c>
      <c r="C281" t="s">
        <v>804</v>
      </c>
    </row>
    <row r="282" spans="1:3" x14ac:dyDescent="0.3">
      <c r="A282">
        <v>927.45947265625</v>
      </c>
      <c r="B282">
        <v>4805.35693359375</v>
      </c>
    </row>
    <row r="283" spans="1:3" x14ac:dyDescent="0.3">
      <c r="A283">
        <v>928.46307373046795</v>
      </c>
      <c r="B283">
        <v>2397.45776367187</v>
      </c>
    </row>
    <row r="284" spans="1:3" x14ac:dyDescent="0.3">
      <c r="A284">
        <v>935.41998291015602</v>
      </c>
      <c r="B284">
        <v>11337.5869140625</v>
      </c>
      <c r="C284" t="s">
        <v>805</v>
      </c>
    </row>
    <row r="285" spans="1:3" x14ac:dyDescent="0.3">
      <c r="A285">
        <v>935.91644287109295</v>
      </c>
      <c r="B285">
        <v>11272.1220703125</v>
      </c>
    </row>
    <row r="286" spans="1:3" x14ac:dyDescent="0.3">
      <c r="A286">
        <v>936.40563964843705</v>
      </c>
      <c r="B286">
        <v>2937.29321289062</v>
      </c>
      <c r="C286" t="s">
        <v>806</v>
      </c>
    </row>
    <row r="287" spans="1:3" x14ac:dyDescent="0.3">
      <c r="A287">
        <v>958.411865234375</v>
      </c>
      <c r="B287">
        <v>7037.2470703125</v>
      </c>
    </row>
    <row r="288" spans="1:3" x14ac:dyDescent="0.3">
      <c r="A288">
        <v>967.40936279296795</v>
      </c>
      <c r="B288">
        <v>2609.63256835937</v>
      </c>
    </row>
    <row r="289" spans="1:3" x14ac:dyDescent="0.3">
      <c r="A289">
        <v>985.42718505859295</v>
      </c>
      <c r="B289">
        <v>2351.15454101562</v>
      </c>
    </row>
    <row r="290" spans="1:3" x14ac:dyDescent="0.3">
      <c r="A290">
        <v>987.50457763671795</v>
      </c>
      <c r="B290">
        <v>3119.34252929687</v>
      </c>
      <c r="C290" t="s">
        <v>807</v>
      </c>
    </row>
    <row r="291" spans="1:3" x14ac:dyDescent="0.3">
      <c r="A291">
        <v>998.449462890625</v>
      </c>
      <c r="B291">
        <v>9484.9853515625</v>
      </c>
    </row>
    <row r="292" spans="1:3" x14ac:dyDescent="0.3">
      <c r="A292">
        <v>999.44494628906205</v>
      </c>
      <c r="B292">
        <v>4297.51904296875</v>
      </c>
    </row>
    <row r="293" spans="1:3" x14ac:dyDescent="0.3">
      <c r="A293">
        <v>1013.51446533203</v>
      </c>
      <c r="B293">
        <v>2394.95825195312</v>
      </c>
      <c r="C293" t="s">
        <v>378</v>
      </c>
    </row>
    <row r="294" spans="1:3" x14ac:dyDescent="0.3">
      <c r="A294">
        <v>1014.48449707031</v>
      </c>
      <c r="B294">
        <v>11305.1611328125</v>
      </c>
      <c r="C294" t="s">
        <v>808</v>
      </c>
    </row>
    <row r="295" spans="1:3" x14ac:dyDescent="0.3">
      <c r="A295">
        <v>1014.92938232421</v>
      </c>
      <c r="B295">
        <v>8044.7822265625</v>
      </c>
      <c r="C295" t="s">
        <v>809</v>
      </c>
    </row>
    <row r="296" spans="1:3" x14ac:dyDescent="0.3">
      <c r="A296">
        <v>1015.48028564453</v>
      </c>
      <c r="B296">
        <v>8013.02001953125</v>
      </c>
      <c r="C296" t="s">
        <v>810</v>
      </c>
    </row>
    <row r="297" spans="1:3" x14ac:dyDescent="0.3">
      <c r="A297">
        <v>1016.47094726562</v>
      </c>
      <c r="B297">
        <v>3944.19360351562</v>
      </c>
    </row>
    <row r="298" spans="1:3" x14ac:dyDescent="0.3">
      <c r="A298">
        <v>1023.43145751953</v>
      </c>
      <c r="B298">
        <v>29853.00390625</v>
      </c>
      <c r="C298" t="s">
        <v>811</v>
      </c>
    </row>
    <row r="299" spans="1:3" x14ac:dyDescent="0.3">
      <c r="A299">
        <v>1023.93249511718</v>
      </c>
      <c r="B299">
        <v>29343.205078125</v>
      </c>
    </row>
    <row r="300" spans="1:3" x14ac:dyDescent="0.3">
      <c r="A300">
        <v>1024.42822265625</v>
      </c>
      <c r="B300">
        <v>14944.24609375</v>
      </c>
      <c r="C300" t="s">
        <v>501</v>
      </c>
    </row>
    <row r="301" spans="1:3" x14ac:dyDescent="0.3">
      <c r="A301">
        <v>1031.52917480468</v>
      </c>
      <c r="B301">
        <v>100558.25</v>
      </c>
      <c r="C301" t="s">
        <v>379</v>
      </c>
    </row>
    <row r="302" spans="1:3" x14ac:dyDescent="0.3">
      <c r="A302">
        <v>1032.53063964843</v>
      </c>
      <c r="B302">
        <v>39198.26171875</v>
      </c>
    </row>
    <row r="303" spans="1:3" x14ac:dyDescent="0.3">
      <c r="A303">
        <v>1033.53686523437</v>
      </c>
      <c r="B303">
        <v>7247.6435546875</v>
      </c>
    </row>
    <row r="304" spans="1:3" x14ac:dyDescent="0.3">
      <c r="A304">
        <v>1041.49914550781</v>
      </c>
      <c r="B304">
        <v>3462.80395507812</v>
      </c>
    </row>
    <row r="305" spans="1:3" x14ac:dyDescent="0.3">
      <c r="A305">
        <v>1042.50415039062</v>
      </c>
      <c r="B305">
        <v>3226.63623046875</v>
      </c>
    </row>
    <row r="306" spans="1:3" x14ac:dyDescent="0.3">
      <c r="A306">
        <v>1053.95178222656</v>
      </c>
      <c r="B306">
        <v>2608.59936523437</v>
      </c>
    </row>
    <row r="307" spans="1:3" x14ac:dyDescent="0.3">
      <c r="A307">
        <v>1057.47631835937</v>
      </c>
      <c r="B307">
        <v>4648.826171875</v>
      </c>
    </row>
    <row r="308" spans="1:3" x14ac:dyDescent="0.3">
      <c r="A308">
        <v>1085.54370117187</v>
      </c>
      <c r="B308">
        <v>2790.87841796875</v>
      </c>
      <c r="C308" t="s">
        <v>812</v>
      </c>
    </row>
    <row r="309" spans="1:3" x14ac:dyDescent="0.3">
      <c r="A309">
        <v>1099.48840332031</v>
      </c>
      <c r="B309">
        <v>5343.67919921875</v>
      </c>
    </row>
    <row r="310" spans="1:3" x14ac:dyDescent="0.3">
      <c r="A310">
        <v>1102.56750488281</v>
      </c>
      <c r="B310">
        <v>52186.16796875</v>
      </c>
      <c r="C310" t="s">
        <v>383</v>
      </c>
    </row>
    <row r="311" spans="1:3" x14ac:dyDescent="0.3">
      <c r="A311">
        <v>1103.56652832031</v>
      </c>
      <c r="B311">
        <v>21791.9296875</v>
      </c>
    </row>
    <row r="312" spans="1:3" x14ac:dyDescent="0.3">
      <c r="A312">
        <v>1104.564453125</v>
      </c>
      <c r="B312">
        <v>3535.76098632812</v>
      </c>
    </row>
    <row r="313" spans="1:3" x14ac:dyDescent="0.3">
      <c r="A313">
        <v>1112.54907226562</v>
      </c>
      <c r="B313">
        <v>4364.37841796875</v>
      </c>
    </row>
    <row r="314" spans="1:3" x14ac:dyDescent="0.3">
      <c r="A314">
        <v>1113.55200195312</v>
      </c>
      <c r="B314">
        <v>2612.90014648437</v>
      </c>
    </row>
    <row r="315" spans="1:3" x14ac:dyDescent="0.3">
      <c r="A315">
        <v>1116.51086425781</v>
      </c>
      <c r="B315">
        <v>4065.11743164062</v>
      </c>
      <c r="C315" t="s">
        <v>710</v>
      </c>
    </row>
    <row r="316" spans="1:3" x14ac:dyDescent="0.3">
      <c r="A316">
        <v>1117.50549316406</v>
      </c>
      <c r="B316">
        <v>2377.55224609375</v>
      </c>
    </row>
    <row r="317" spans="1:3" x14ac:dyDescent="0.3">
      <c r="A317">
        <v>1118.46459960937</v>
      </c>
      <c r="B317">
        <v>4277.04248046875</v>
      </c>
      <c r="C317" t="s">
        <v>813</v>
      </c>
    </row>
    <row r="318" spans="1:3" x14ac:dyDescent="0.3">
      <c r="A318">
        <v>1118.95227050781</v>
      </c>
      <c r="B318">
        <v>6645.28955078125</v>
      </c>
    </row>
    <row r="319" spans="1:3" x14ac:dyDescent="0.3">
      <c r="A319">
        <v>1119.46838378906</v>
      </c>
      <c r="B319">
        <v>4699.60595703125</v>
      </c>
    </row>
    <row r="320" spans="1:3" x14ac:dyDescent="0.3">
      <c r="A320">
        <v>1123.48474121093</v>
      </c>
      <c r="B320">
        <v>2398.06591796875</v>
      </c>
    </row>
    <row r="321" spans="1:3" x14ac:dyDescent="0.3">
      <c r="A321">
        <v>1124.48352050781</v>
      </c>
      <c r="B321">
        <v>3015.18896484375</v>
      </c>
    </row>
    <row r="322" spans="1:3" x14ac:dyDescent="0.3">
      <c r="A322">
        <v>1141.51391601562</v>
      </c>
      <c r="B322">
        <v>3721.79956054687</v>
      </c>
    </row>
    <row r="323" spans="1:3" x14ac:dyDescent="0.3">
      <c r="A323">
        <v>1142.51977539062</v>
      </c>
      <c r="B323">
        <v>2927.68139648437</v>
      </c>
    </row>
    <row r="324" spans="1:3" x14ac:dyDescent="0.3">
      <c r="A324">
        <v>1151.56823730468</v>
      </c>
      <c r="B324">
        <v>2727.92456054687</v>
      </c>
    </row>
    <row r="325" spans="1:3" x14ac:dyDescent="0.3">
      <c r="A325">
        <v>1158.52868652343</v>
      </c>
      <c r="B325">
        <v>3523.11059570312</v>
      </c>
    </row>
    <row r="326" spans="1:3" x14ac:dyDescent="0.3">
      <c r="A326">
        <v>1177.517578125</v>
      </c>
      <c r="B326">
        <v>2648.017578125</v>
      </c>
      <c r="C326" t="s">
        <v>814</v>
      </c>
    </row>
    <row r="327" spans="1:3" x14ac:dyDescent="0.3">
      <c r="A327">
        <v>1182.55981445312</v>
      </c>
      <c r="B327">
        <v>8652.4365234375</v>
      </c>
    </row>
    <row r="328" spans="1:3" x14ac:dyDescent="0.3">
      <c r="A328">
        <v>1183.56066894531</v>
      </c>
      <c r="B328">
        <v>4864.54931640625</v>
      </c>
    </row>
    <row r="329" spans="1:3" x14ac:dyDescent="0.3">
      <c r="A329">
        <v>1199.56469726562</v>
      </c>
      <c r="B329">
        <v>6005.0400390625</v>
      </c>
      <c r="C329" t="s">
        <v>717</v>
      </c>
    </row>
    <row r="330" spans="1:3" x14ac:dyDescent="0.3">
      <c r="A330">
        <v>1200.55810546875</v>
      </c>
      <c r="B330">
        <v>2987.5283203125</v>
      </c>
    </row>
    <row r="331" spans="1:3" x14ac:dyDescent="0.3">
      <c r="A331">
        <v>1216.60461425781</v>
      </c>
      <c r="B331">
        <v>11810.3251953125</v>
      </c>
      <c r="C331" t="s">
        <v>718</v>
      </c>
    </row>
    <row r="332" spans="1:3" x14ac:dyDescent="0.3">
      <c r="A332">
        <v>1217.60888671875</v>
      </c>
      <c r="B332">
        <v>8759.3349609375</v>
      </c>
    </row>
    <row r="333" spans="1:3" x14ac:dyDescent="0.3">
      <c r="A333">
        <v>1218.59729003906</v>
      </c>
      <c r="B333">
        <v>3066.6630859375</v>
      </c>
    </row>
    <row r="334" spans="1:3" x14ac:dyDescent="0.3">
      <c r="A334">
        <v>1227.5849609375</v>
      </c>
      <c r="B334">
        <v>2079.82861328125</v>
      </c>
    </row>
    <row r="335" spans="1:3" x14ac:dyDescent="0.3">
      <c r="A335">
        <v>1232.68786621093</v>
      </c>
      <c r="B335">
        <v>2595.74755859375</v>
      </c>
    </row>
    <row r="336" spans="1:3" x14ac:dyDescent="0.3">
      <c r="A336">
        <v>1239.59362792968</v>
      </c>
      <c r="B336">
        <v>3474.76171875</v>
      </c>
    </row>
    <row r="337" spans="1:3" x14ac:dyDescent="0.3">
      <c r="A337">
        <v>1240.60302734375</v>
      </c>
      <c r="B337">
        <v>3052.51171875</v>
      </c>
    </row>
    <row r="338" spans="1:3" x14ac:dyDescent="0.3">
      <c r="A338">
        <v>1243.53686523437</v>
      </c>
      <c r="B338">
        <v>2233.54296875</v>
      </c>
    </row>
    <row r="339" spans="1:3" x14ac:dyDescent="0.3">
      <c r="A339">
        <v>1258.61999511718</v>
      </c>
      <c r="B339">
        <v>6615.32666015625</v>
      </c>
    </row>
    <row r="340" spans="1:3" x14ac:dyDescent="0.3">
      <c r="A340">
        <v>1259.62268066406</v>
      </c>
      <c r="B340">
        <v>3640.20776367187</v>
      </c>
    </row>
    <row r="341" spans="1:3" x14ac:dyDescent="0.3">
      <c r="A341">
        <v>1286.61853027343</v>
      </c>
      <c r="B341">
        <v>11350.7158203125</v>
      </c>
      <c r="C341" t="s">
        <v>725</v>
      </c>
    </row>
    <row r="342" spans="1:3" x14ac:dyDescent="0.3">
      <c r="A342">
        <v>1287.61169433593</v>
      </c>
      <c r="B342">
        <v>5092.78076171875</v>
      </c>
    </row>
    <row r="343" spans="1:3" x14ac:dyDescent="0.3">
      <c r="A343">
        <v>1303.63806152343</v>
      </c>
      <c r="B343">
        <v>22352.19140625</v>
      </c>
      <c r="C343" t="s">
        <v>727</v>
      </c>
    </row>
    <row r="344" spans="1:3" x14ac:dyDescent="0.3">
      <c r="A344">
        <v>1304.63659667968</v>
      </c>
      <c r="B344">
        <v>11687.791015625</v>
      </c>
    </row>
    <row r="345" spans="1:3" x14ac:dyDescent="0.3">
      <c r="A345">
        <v>1305.63659667968</v>
      </c>
      <c r="B345">
        <v>2830.08837890625</v>
      </c>
    </row>
    <row r="346" spans="1:3" x14ac:dyDescent="0.3">
      <c r="A346">
        <v>1314.60754394531</v>
      </c>
      <c r="B346">
        <v>13420.5009765625</v>
      </c>
    </row>
    <row r="347" spans="1:3" x14ac:dyDescent="0.3">
      <c r="A347">
        <v>1315.61279296875</v>
      </c>
      <c r="B347">
        <v>7940.5087890625</v>
      </c>
    </row>
    <row r="348" spans="1:3" x14ac:dyDescent="0.3">
      <c r="A348">
        <v>1345.65246582031</v>
      </c>
      <c r="B348">
        <v>6715.92578125</v>
      </c>
    </row>
    <row r="349" spans="1:3" x14ac:dyDescent="0.3">
      <c r="A349">
        <v>1346.65100097656</v>
      </c>
      <c r="B349">
        <v>4564.892578125</v>
      </c>
    </row>
    <row r="350" spans="1:3" x14ac:dyDescent="0.3">
      <c r="A350">
        <v>1378.66162109375</v>
      </c>
      <c r="B350">
        <v>9597.923828125</v>
      </c>
      <c r="C350" t="s">
        <v>731</v>
      </c>
    </row>
    <row r="351" spans="1:3" x14ac:dyDescent="0.3">
      <c r="A351">
        <v>1379.65856933593</v>
      </c>
      <c r="B351">
        <v>3504.06323242187</v>
      </c>
    </row>
    <row r="352" spans="1:3" x14ac:dyDescent="0.3">
      <c r="A352">
        <v>1383.65869140625</v>
      </c>
      <c r="B352">
        <v>4816.39697265625</v>
      </c>
      <c r="C352" t="s">
        <v>736</v>
      </c>
    </row>
    <row r="353" spans="1:3" x14ac:dyDescent="0.3">
      <c r="A353">
        <v>1384.66870117187</v>
      </c>
      <c r="B353">
        <v>3653.93286132812</v>
      </c>
    </row>
    <row r="354" spans="1:3" x14ac:dyDescent="0.3">
      <c r="A354">
        <v>1400.685546875</v>
      </c>
      <c r="B354">
        <v>16039.271484375</v>
      </c>
      <c r="C354" t="s">
        <v>737</v>
      </c>
    </row>
    <row r="355" spans="1:3" x14ac:dyDescent="0.3">
      <c r="A355">
        <v>1401.69104003906</v>
      </c>
      <c r="B355">
        <v>10372.1083984375</v>
      </c>
    </row>
    <row r="356" spans="1:3" x14ac:dyDescent="0.3">
      <c r="A356">
        <v>1402.69665527343</v>
      </c>
      <c r="B356">
        <v>2572.87963867187</v>
      </c>
    </row>
    <row r="357" spans="1:3" x14ac:dyDescent="0.3">
      <c r="A357">
        <v>1438.64770507812</v>
      </c>
      <c r="B357">
        <v>4294.224609375</v>
      </c>
    </row>
    <row r="358" spans="1:3" x14ac:dyDescent="0.3">
      <c r="A358">
        <v>1443.70251464843</v>
      </c>
      <c r="B358">
        <v>2228.78002929687</v>
      </c>
    </row>
    <row r="359" spans="1:3" x14ac:dyDescent="0.3">
      <c r="A359">
        <v>1448.67687988281</v>
      </c>
      <c r="B359">
        <v>2679.07177734375</v>
      </c>
      <c r="C359" t="s">
        <v>733</v>
      </c>
    </row>
    <row r="360" spans="1:3" x14ac:dyDescent="0.3">
      <c r="A360">
        <v>1465.69091796875</v>
      </c>
      <c r="B360">
        <v>17048.375</v>
      </c>
      <c r="C360" t="s">
        <v>735</v>
      </c>
    </row>
    <row r="361" spans="1:3" x14ac:dyDescent="0.3">
      <c r="A361">
        <v>1466.68017578125</v>
      </c>
      <c r="B361">
        <v>7992.58935546875</v>
      </c>
    </row>
    <row r="362" spans="1:3" x14ac:dyDescent="0.3">
      <c r="A362">
        <v>1467.6865234375</v>
      </c>
      <c r="B362">
        <v>4530.64599609375</v>
      </c>
      <c r="C362" t="s">
        <v>815</v>
      </c>
    </row>
    <row r="363" spans="1:3" x14ac:dyDescent="0.3">
      <c r="A363">
        <v>1481.71533203125</v>
      </c>
      <c r="B363">
        <v>2162.20849609375</v>
      </c>
    </row>
    <row r="364" spans="1:3" x14ac:dyDescent="0.3">
      <c r="A364">
        <v>1496.70520019531</v>
      </c>
      <c r="B364">
        <v>2098.4453125</v>
      </c>
      <c r="C364" t="s">
        <v>816</v>
      </c>
    </row>
    <row r="365" spans="1:3" x14ac:dyDescent="0.3">
      <c r="A365">
        <v>1497.6875</v>
      </c>
      <c r="B365">
        <v>3899.76025390625</v>
      </c>
    </row>
    <row r="366" spans="1:3" x14ac:dyDescent="0.3">
      <c r="A366">
        <v>1513.73669433593</v>
      </c>
      <c r="B366">
        <v>2656.4228515625</v>
      </c>
      <c r="C366" t="s">
        <v>817</v>
      </c>
    </row>
    <row r="367" spans="1:3" x14ac:dyDescent="0.3">
      <c r="A367">
        <v>1514.70739746093</v>
      </c>
      <c r="B367">
        <v>42782.66796875</v>
      </c>
      <c r="C367" t="s">
        <v>818</v>
      </c>
    </row>
    <row r="368" spans="1:3" x14ac:dyDescent="0.3">
      <c r="A368">
        <v>1515.70703125</v>
      </c>
      <c r="B368">
        <v>25493.8984375</v>
      </c>
    </row>
    <row r="369" spans="1:3" x14ac:dyDescent="0.3">
      <c r="A369">
        <v>1516.69946289062</v>
      </c>
      <c r="B369">
        <v>9618.21875</v>
      </c>
    </row>
    <row r="370" spans="1:3" x14ac:dyDescent="0.3">
      <c r="A370">
        <v>1531.73107910156</v>
      </c>
      <c r="B370">
        <v>6102.3798828125</v>
      </c>
      <c r="C370" t="s">
        <v>819</v>
      </c>
    </row>
    <row r="371" spans="1:3" x14ac:dyDescent="0.3">
      <c r="A371">
        <v>1532.74169921875</v>
      </c>
      <c r="B371">
        <v>3992.32739257812</v>
      </c>
    </row>
    <row r="372" spans="1:3" x14ac:dyDescent="0.3">
      <c r="A372">
        <v>1556.7470703125</v>
      </c>
      <c r="B372">
        <v>2517.48559570312</v>
      </c>
    </row>
    <row r="373" spans="1:3" x14ac:dyDescent="0.3">
      <c r="A373">
        <v>1562.73828125</v>
      </c>
      <c r="B373">
        <v>3940.07055664062</v>
      </c>
      <c r="C373" t="s">
        <v>741</v>
      </c>
    </row>
    <row r="374" spans="1:3" x14ac:dyDescent="0.3">
      <c r="A374">
        <v>1563.75024414062</v>
      </c>
      <c r="B374">
        <v>2953.39697265625</v>
      </c>
    </row>
    <row r="375" spans="1:3" x14ac:dyDescent="0.3">
      <c r="A375">
        <v>1573.73840332031</v>
      </c>
      <c r="B375">
        <v>6121.2890625</v>
      </c>
    </row>
    <row r="376" spans="1:3" x14ac:dyDescent="0.3">
      <c r="A376">
        <v>1574.74438476562</v>
      </c>
      <c r="B376">
        <v>3729.57958984375</v>
      </c>
    </row>
    <row r="377" spans="1:3" x14ac:dyDescent="0.3">
      <c r="A377">
        <v>1649.77197265625</v>
      </c>
      <c r="B377">
        <v>2971.30249023437</v>
      </c>
    </row>
    <row r="378" spans="1:3" x14ac:dyDescent="0.3">
      <c r="A378">
        <v>1675.78796386718</v>
      </c>
      <c r="B378">
        <v>2980.45166015625</v>
      </c>
      <c r="C378" t="s">
        <v>820</v>
      </c>
    </row>
    <row r="379" spans="1:3" x14ac:dyDescent="0.3">
      <c r="A379">
        <v>1676.7724609375</v>
      </c>
      <c r="B379">
        <v>3976.24438476562</v>
      </c>
      <c r="C379" t="s">
        <v>821</v>
      </c>
    </row>
    <row r="380" spans="1:3" x14ac:dyDescent="0.3">
      <c r="A380">
        <v>1693.78967285156</v>
      </c>
      <c r="B380">
        <v>28583.1484375</v>
      </c>
      <c r="C380" t="s">
        <v>822</v>
      </c>
    </row>
    <row r="381" spans="1:3" x14ac:dyDescent="0.3">
      <c r="A381">
        <v>1694.79565429687</v>
      </c>
      <c r="B381">
        <v>21441.0546875</v>
      </c>
    </row>
    <row r="382" spans="1:3" x14ac:dyDescent="0.3">
      <c r="A382">
        <v>1695.79321289062</v>
      </c>
      <c r="B382">
        <v>8205.44921875</v>
      </c>
    </row>
    <row r="383" spans="1:3" x14ac:dyDescent="0.3">
      <c r="A383">
        <v>1775.91174316406</v>
      </c>
      <c r="B383">
        <v>2934.37548828125</v>
      </c>
    </row>
    <row r="384" spans="1:3" x14ac:dyDescent="0.3">
      <c r="A384">
        <v>1817.7666015625</v>
      </c>
      <c r="B384">
        <v>2309.80810546875</v>
      </c>
      <c r="C384" t="s">
        <v>823</v>
      </c>
    </row>
    <row r="385" spans="1:3" x14ac:dyDescent="0.3">
      <c r="A385">
        <v>1818.76525878906</v>
      </c>
      <c r="B385">
        <v>2772.65502929687</v>
      </c>
    </row>
    <row r="386" spans="1:3" x14ac:dyDescent="0.3">
      <c r="A386">
        <v>1869.80847167968</v>
      </c>
      <c r="B386">
        <v>9233.6455078125</v>
      </c>
      <c r="C386" t="s">
        <v>824</v>
      </c>
    </row>
    <row r="387" spans="1:3" x14ac:dyDescent="0.3">
      <c r="A387">
        <v>1870.82568359375</v>
      </c>
      <c r="B387">
        <v>5455.76953125</v>
      </c>
    </row>
    <row r="388" spans="1:3" x14ac:dyDescent="0.3">
      <c r="A388">
        <v>1871.82495117187</v>
      </c>
      <c r="B388">
        <v>2602.73071289062</v>
      </c>
    </row>
    <row r="389" spans="1:3" x14ac:dyDescent="0.3">
      <c r="A389">
        <v>2045.83276367187</v>
      </c>
      <c r="B389">
        <v>9453.30859375</v>
      </c>
      <c r="C389" t="s">
        <v>825</v>
      </c>
    </row>
    <row r="390" spans="1:3" x14ac:dyDescent="0.3">
      <c r="A390">
        <v>2046.85375976562</v>
      </c>
      <c r="B390">
        <v>5953.69140625</v>
      </c>
    </row>
    <row r="391" spans="1:3" x14ac:dyDescent="0.3">
      <c r="A391">
        <v>2047.86010742187</v>
      </c>
      <c r="B391">
        <v>4024.70288085937</v>
      </c>
    </row>
    <row r="392" spans="1:3" x14ac:dyDescent="0.3">
      <c r="A392">
        <v>2084.92602539062</v>
      </c>
      <c r="B392">
        <v>2100.0947265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39"/>
  <sheetViews>
    <sheetView workbookViewId="0">
      <selection activeCell="M2" sqref="M2"/>
    </sheetView>
  </sheetViews>
  <sheetFormatPr defaultRowHeight="14.4" x14ac:dyDescent="0.3"/>
  <sheetData>
    <row r="1" spans="1:19" x14ac:dyDescent="0.3">
      <c r="A1" t="s">
        <v>15</v>
      </c>
      <c r="B1" t="s">
        <v>16</v>
      </c>
      <c r="C1" t="s">
        <v>17</v>
      </c>
      <c r="D1" t="s">
        <v>18</v>
      </c>
      <c r="E1" t="s">
        <v>21</v>
      </c>
      <c r="F1" t="s">
        <v>20</v>
      </c>
      <c r="G1" t="s">
        <v>19</v>
      </c>
      <c r="H1" t="s">
        <v>22</v>
      </c>
      <c r="I1" t="s">
        <v>23</v>
      </c>
      <c r="K1" t="s">
        <v>0</v>
      </c>
      <c r="L1" t="s">
        <v>31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  <c r="R1" t="s">
        <v>29</v>
      </c>
      <c r="S1" t="s">
        <v>30</v>
      </c>
    </row>
    <row r="2" spans="1:19" x14ac:dyDescent="0.3">
      <c r="A2">
        <v>0.79113023916038705</v>
      </c>
      <c r="B2">
        <v>0.943886202276079</v>
      </c>
      <c r="C2">
        <v>0.84565000967161197</v>
      </c>
      <c r="D2">
        <v>0.79153259767196005</v>
      </c>
      <c r="E2">
        <v>0.50200586451028495</v>
      </c>
      <c r="F2">
        <v>0.82487029034342396</v>
      </c>
      <c r="G2">
        <v>0.76512197424200401</v>
      </c>
      <c r="H2">
        <v>0.67468071066836499</v>
      </c>
      <c r="I2">
        <v>0.61076086511036398</v>
      </c>
      <c r="K2" t="s">
        <v>1</v>
      </c>
      <c r="L2" t="s">
        <v>32</v>
      </c>
      <c r="M2">
        <f>MEDIAN(A2:A401)</f>
        <v>0.96230730909227491</v>
      </c>
      <c r="P2" s="1">
        <v>8.82480646280151E-17</v>
      </c>
      <c r="Q2" s="1">
        <v>2.64744194E-16</v>
      </c>
      <c r="R2">
        <v>6.8929534762198299E-4</v>
      </c>
      <c r="S2" s="1">
        <v>8.8623687599999996E-4</v>
      </c>
    </row>
    <row r="3" spans="1:19" x14ac:dyDescent="0.3">
      <c r="A3">
        <v>0.75363104295185301</v>
      </c>
      <c r="B3">
        <v>0.96582550556422697</v>
      </c>
      <c r="C3">
        <v>0.95844272573683698</v>
      </c>
      <c r="D3">
        <v>0.70605541676692096</v>
      </c>
      <c r="E3">
        <v>0.87525987922088999</v>
      </c>
      <c r="F3">
        <v>0.92787529042143801</v>
      </c>
      <c r="G3">
        <v>0.65470332527207198</v>
      </c>
      <c r="H3">
        <v>0.75684376858314895</v>
      </c>
      <c r="I3">
        <v>0.69565604687926896</v>
      </c>
      <c r="K3" t="s">
        <v>3</v>
      </c>
      <c r="L3" t="s">
        <v>32</v>
      </c>
      <c r="M3">
        <f>MEDIAN(B2:B316)</f>
        <v>0.89279123343490696</v>
      </c>
      <c r="N3" s="1">
        <v>8.82480646280151E-17</v>
      </c>
      <c r="O3" s="1">
        <v>2.64744194E-16</v>
      </c>
      <c r="P3" s="1"/>
      <c r="R3" s="1">
        <v>8.3074412141356407E-25</v>
      </c>
      <c r="S3" s="1">
        <v>7.4766970900000004E-24</v>
      </c>
    </row>
    <row r="4" spans="1:19" x14ac:dyDescent="0.3">
      <c r="A4">
        <v>0.97853834761227398</v>
      </c>
      <c r="B4">
        <v>0.98466201461666403</v>
      </c>
      <c r="C4">
        <v>0.99333404001563796</v>
      </c>
      <c r="D4">
        <v>0.83536628647092404</v>
      </c>
      <c r="E4">
        <v>0.91248597925744002</v>
      </c>
      <c r="F4">
        <v>0.84696553399838603</v>
      </c>
      <c r="G4">
        <v>0.87692316794102898</v>
      </c>
      <c r="H4">
        <v>0.66039051951831296</v>
      </c>
      <c r="I4">
        <v>0.82120162025065702</v>
      </c>
      <c r="K4" t="s">
        <v>2</v>
      </c>
      <c r="L4" t="s">
        <v>32</v>
      </c>
      <c r="M4">
        <f>MEDIAN(C2:C373)</f>
        <v>0.98411713574332649</v>
      </c>
      <c r="N4">
        <v>6.8929534762198299E-4</v>
      </c>
      <c r="O4" s="1">
        <v>8.8623687599999996E-4</v>
      </c>
      <c r="P4" s="1">
        <v>8.3074412141356407E-25</v>
      </c>
      <c r="Q4" s="1">
        <v>7.4766970900000004E-24</v>
      </c>
    </row>
    <row r="5" spans="1:19" x14ac:dyDescent="0.3">
      <c r="A5">
        <v>0.63844008368295502</v>
      </c>
      <c r="B5">
        <v>0.58172144392933001</v>
      </c>
      <c r="C5">
        <v>0.69766347807658802</v>
      </c>
      <c r="D5">
        <v>0.79133650416134504</v>
      </c>
      <c r="E5">
        <v>0.865253249181692</v>
      </c>
      <c r="F5">
        <v>0.91541896835858105</v>
      </c>
      <c r="G5">
        <v>0.64459737145197604</v>
      </c>
      <c r="H5">
        <v>0.64954175996097896</v>
      </c>
      <c r="I5">
        <v>0.87243331240911004</v>
      </c>
      <c r="K5" t="s">
        <v>1</v>
      </c>
      <c r="L5" t="s">
        <v>33</v>
      </c>
      <c r="M5">
        <f>MEDIAN(D2:D606)</f>
        <v>0.85559160495727504</v>
      </c>
      <c r="P5" s="1">
        <v>3.0578497883670699E-21</v>
      </c>
      <c r="Q5" s="1">
        <v>1.3760323999999999E-20</v>
      </c>
      <c r="R5">
        <v>0.15362418381288401</v>
      </c>
      <c r="S5" s="1">
        <v>0.17282720700000001</v>
      </c>
    </row>
    <row r="6" spans="1:19" x14ac:dyDescent="0.3">
      <c r="A6">
        <v>0.986727794829653</v>
      </c>
      <c r="B6">
        <v>0.42577268320420297</v>
      </c>
      <c r="C6">
        <v>0.99045001535755905</v>
      </c>
      <c r="D6">
        <v>0.95875821968587605</v>
      </c>
      <c r="E6">
        <v>0.74426858293257703</v>
      </c>
      <c r="F6">
        <v>0.85522411038659296</v>
      </c>
      <c r="G6">
        <v>0.852616234810322</v>
      </c>
      <c r="H6">
        <v>0.71633343391243098</v>
      </c>
      <c r="I6">
        <v>0.94328165833220701</v>
      </c>
      <c r="K6" t="s">
        <v>3</v>
      </c>
      <c r="L6" t="s">
        <v>33</v>
      </c>
      <c r="M6">
        <f>MEDIAN(E2:E362)</f>
        <v>0.75073065251489401</v>
      </c>
      <c r="N6" s="1">
        <v>3.0578497883670699E-21</v>
      </c>
      <c r="O6" s="1">
        <v>1.3760323999999999E-20</v>
      </c>
      <c r="R6" s="1">
        <v>6.77069476108857E-15</v>
      </c>
      <c r="S6" s="1">
        <v>1.5234063199999999E-14</v>
      </c>
    </row>
    <row r="7" spans="1:19" x14ac:dyDescent="0.3">
      <c r="A7">
        <v>0.984444920381642</v>
      </c>
      <c r="B7">
        <v>0.972526105087826</v>
      </c>
      <c r="C7">
        <v>0.958417971426896</v>
      </c>
      <c r="D7">
        <v>0.66902992490411795</v>
      </c>
      <c r="E7">
        <v>0.875332538485597</v>
      </c>
      <c r="F7">
        <v>0.99091135503623196</v>
      </c>
      <c r="G7">
        <v>0.63775122322598199</v>
      </c>
      <c r="H7">
        <v>0.86985740411095502</v>
      </c>
      <c r="I7">
        <v>0.67983710250958596</v>
      </c>
      <c r="K7" t="s">
        <v>2</v>
      </c>
      <c r="L7" t="s">
        <v>33</v>
      </c>
      <c r="M7">
        <f>MEDIAN(F2:F511)</f>
        <v>0.85295409850616255</v>
      </c>
      <c r="N7">
        <v>0.15362418381288401</v>
      </c>
      <c r="O7" s="1">
        <v>0.17282720700000001</v>
      </c>
      <c r="P7" s="1">
        <v>6.77069476108857E-15</v>
      </c>
      <c r="Q7" s="1">
        <v>1.5234063199999999E-14</v>
      </c>
    </row>
    <row r="8" spans="1:19" x14ac:dyDescent="0.3">
      <c r="A8">
        <v>0.93658164116894804</v>
      </c>
      <c r="B8">
        <v>0.988785294272434</v>
      </c>
      <c r="C8">
        <v>0.50818803401801504</v>
      </c>
      <c r="D8">
        <v>0.87532756959211999</v>
      </c>
      <c r="E8">
        <v>0.67088067622256997</v>
      </c>
      <c r="F8">
        <v>0.78385055114995505</v>
      </c>
      <c r="G8">
        <v>0.93875690436896897</v>
      </c>
      <c r="H8">
        <v>0.73030106351115598</v>
      </c>
      <c r="I8">
        <v>0.71745730905751703</v>
      </c>
      <c r="K8" t="s">
        <v>1</v>
      </c>
      <c r="L8" t="s">
        <v>34</v>
      </c>
      <c r="M8">
        <f>MEDIAN(G2:G739)</f>
        <v>0.76702636645548905</v>
      </c>
      <c r="P8">
        <v>0.17810538083720001</v>
      </c>
      <c r="Q8" s="1">
        <v>0.17810538100000001</v>
      </c>
      <c r="R8" s="1">
        <v>2.7506942312051099E-7</v>
      </c>
      <c r="S8" s="1">
        <v>4.1260413499999999E-7</v>
      </c>
    </row>
    <row r="9" spans="1:19" x14ac:dyDescent="0.3">
      <c r="A9">
        <v>0.96589801453865198</v>
      </c>
      <c r="B9">
        <v>0.55361340230286804</v>
      </c>
      <c r="C9">
        <v>0.98456295910327496</v>
      </c>
      <c r="D9">
        <v>0.85318813025981</v>
      </c>
      <c r="E9">
        <v>0.89018585736963096</v>
      </c>
      <c r="F9">
        <v>0.72012665971699297</v>
      </c>
      <c r="G9">
        <v>0.78890795581541695</v>
      </c>
      <c r="H9">
        <v>0.58993599114923001</v>
      </c>
      <c r="I9">
        <v>0.905929621735864</v>
      </c>
      <c r="K9" t="s">
        <v>3</v>
      </c>
      <c r="L9" t="s">
        <v>34</v>
      </c>
      <c r="M9">
        <f>MEDIAN(H2:H452)</f>
        <v>0.73849802233816997</v>
      </c>
      <c r="N9">
        <v>0.17810538083720001</v>
      </c>
      <c r="O9" s="1">
        <v>0.17810538100000001</v>
      </c>
      <c r="R9" s="1">
        <v>8.5774086309408803E-9</v>
      </c>
      <c r="S9" s="1">
        <v>1.54393355E-8</v>
      </c>
    </row>
    <row r="10" spans="1:19" x14ac:dyDescent="0.3">
      <c r="A10">
        <v>0.948987030758497</v>
      </c>
      <c r="B10">
        <v>0.813495745486851</v>
      </c>
      <c r="C10">
        <v>0.98511896296369905</v>
      </c>
      <c r="D10">
        <v>0.74231923497750696</v>
      </c>
      <c r="E10">
        <v>0.78963935316487699</v>
      </c>
      <c r="F10">
        <v>0.87056311112266505</v>
      </c>
      <c r="G10">
        <v>0.94485782056090095</v>
      </c>
      <c r="H10">
        <v>0.92932884766060098</v>
      </c>
      <c r="I10">
        <v>0.86529372165002805</v>
      </c>
      <c r="K10" t="s">
        <v>2</v>
      </c>
      <c r="L10" t="s">
        <v>34</v>
      </c>
      <c r="M10">
        <f>MEDIAN(I2:I503)</f>
        <v>0.81906192914627041</v>
      </c>
      <c r="N10" s="1">
        <v>2.7506942312051099E-7</v>
      </c>
      <c r="O10" s="1">
        <v>4.1260413499999999E-7</v>
      </c>
      <c r="P10" s="1">
        <v>8.5774086309408803E-9</v>
      </c>
      <c r="Q10" s="1">
        <v>1.54393355E-8</v>
      </c>
    </row>
    <row r="11" spans="1:19" x14ac:dyDescent="0.3">
      <c r="A11">
        <v>0.99473107084707701</v>
      </c>
      <c r="B11">
        <v>0.97811407620868895</v>
      </c>
      <c r="C11">
        <v>0.979559015315427</v>
      </c>
      <c r="D11">
        <v>0.94371812661021903</v>
      </c>
      <c r="E11">
        <v>0.74130765470092297</v>
      </c>
      <c r="F11">
        <v>0.81877747683611102</v>
      </c>
      <c r="G11">
        <v>0.75018743522170805</v>
      </c>
      <c r="H11">
        <v>0.77278981963214799</v>
      </c>
      <c r="I11">
        <v>0.81484388976682598</v>
      </c>
    </row>
    <row r="12" spans="1:19" x14ac:dyDescent="0.3">
      <c r="A12">
        <v>0.73197485994839795</v>
      </c>
      <c r="B12">
        <v>0.93603043873413605</v>
      </c>
      <c r="C12">
        <v>0.98900849389155598</v>
      </c>
      <c r="D12">
        <v>0.75317452245873995</v>
      </c>
      <c r="E12">
        <v>0.788327601997724</v>
      </c>
      <c r="F12">
        <v>0.69552450183480397</v>
      </c>
      <c r="G12">
        <v>0.73539279195460905</v>
      </c>
      <c r="H12">
        <v>0.93833074950627804</v>
      </c>
      <c r="I12">
        <v>0.90316881792242898</v>
      </c>
    </row>
    <row r="13" spans="1:19" x14ac:dyDescent="0.3">
      <c r="A13">
        <v>0.98597239226660305</v>
      </c>
      <c r="B13">
        <v>0.97611250544822803</v>
      </c>
      <c r="C13">
        <v>0.99559211192448005</v>
      </c>
      <c r="D13">
        <v>0.75289457921279401</v>
      </c>
      <c r="E13">
        <v>0.84622266212783803</v>
      </c>
      <c r="F13">
        <v>0.85067958769335905</v>
      </c>
      <c r="G13">
        <v>0.80465853877057003</v>
      </c>
      <c r="H13">
        <v>0.69070015579057997</v>
      </c>
      <c r="I13">
        <v>0.84494677045614297</v>
      </c>
    </row>
    <row r="14" spans="1:19" x14ac:dyDescent="0.3">
      <c r="A14">
        <v>0.78089095450024304</v>
      </c>
      <c r="B14">
        <v>0.44166787206601898</v>
      </c>
      <c r="C14">
        <v>0.99313588377769602</v>
      </c>
      <c r="D14">
        <v>0.95864742671458802</v>
      </c>
      <c r="E14">
        <v>0.64335100426896796</v>
      </c>
      <c r="F14">
        <v>0.89115723912461597</v>
      </c>
      <c r="G14">
        <v>0.89493656012700296</v>
      </c>
      <c r="H14">
        <v>0.79314351182274401</v>
      </c>
      <c r="I14">
        <v>0.82686927356423801</v>
      </c>
    </row>
    <row r="15" spans="1:19" x14ac:dyDescent="0.3">
      <c r="A15">
        <v>0.98415925592370801</v>
      </c>
      <c r="B15">
        <v>0.39546578442227798</v>
      </c>
      <c r="C15">
        <v>0.99102243246004695</v>
      </c>
      <c r="D15">
        <v>0.75254735962628105</v>
      </c>
      <c r="E15">
        <v>0.80546576086363597</v>
      </c>
      <c r="F15">
        <v>0.85144587475388001</v>
      </c>
      <c r="G15">
        <v>0.86255083762600404</v>
      </c>
      <c r="H15">
        <v>0.62134475441901504</v>
      </c>
      <c r="I15">
        <v>0.92253734380381502</v>
      </c>
    </row>
    <row r="16" spans="1:19" x14ac:dyDescent="0.3">
      <c r="A16">
        <v>0.99533514632406705</v>
      </c>
      <c r="B16">
        <v>0.57409492833999698</v>
      </c>
      <c r="C16">
        <v>0.96524877071124904</v>
      </c>
      <c r="D16">
        <v>0.96811271630743301</v>
      </c>
      <c r="E16">
        <v>0.79630916720284095</v>
      </c>
      <c r="F16">
        <v>0.87222371399676601</v>
      </c>
      <c r="G16">
        <v>0.94972409269894198</v>
      </c>
      <c r="H16">
        <v>0.73849802233816997</v>
      </c>
      <c r="I16">
        <v>0.90752517343752603</v>
      </c>
    </row>
    <row r="17" spans="1:9" x14ac:dyDescent="0.3">
      <c r="A17">
        <v>0.90905820538283999</v>
      </c>
      <c r="B17">
        <v>0.64928546343927196</v>
      </c>
      <c r="C17">
        <v>0.98799433373339296</v>
      </c>
      <c r="D17">
        <v>0.88228695126687595</v>
      </c>
      <c r="E17">
        <v>0.49734706272398099</v>
      </c>
      <c r="F17">
        <v>0.77781891459943997</v>
      </c>
      <c r="G17">
        <v>0.81681628221533498</v>
      </c>
      <c r="H17">
        <v>0.72982790602659897</v>
      </c>
      <c r="I17">
        <v>0.35483967071248101</v>
      </c>
    </row>
    <row r="18" spans="1:9" x14ac:dyDescent="0.3">
      <c r="A18">
        <v>0.97230771422570395</v>
      </c>
      <c r="B18">
        <v>0.99027961788665997</v>
      </c>
      <c r="C18">
        <v>0.99054161400032503</v>
      </c>
      <c r="D18">
        <v>0.63664502012329105</v>
      </c>
      <c r="E18">
        <v>0.92880962596328698</v>
      </c>
      <c r="F18">
        <v>0.78151510683637404</v>
      </c>
      <c r="G18">
        <v>0.84553914396127705</v>
      </c>
      <c r="H18">
        <v>0.79229467304936496</v>
      </c>
      <c r="I18">
        <v>0.89679419202089095</v>
      </c>
    </row>
    <row r="19" spans="1:9" x14ac:dyDescent="0.3">
      <c r="A19">
        <v>0.99577034305572298</v>
      </c>
      <c r="B19">
        <v>0.878665723893582</v>
      </c>
      <c r="C19">
        <v>0.99053171156974995</v>
      </c>
      <c r="D19">
        <v>0.82431394319461904</v>
      </c>
      <c r="E19">
        <v>0.83429372660439205</v>
      </c>
      <c r="F19">
        <v>0.87763051159002803</v>
      </c>
      <c r="G19">
        <v>0.92829410744547602</v>
      </c>
      <c r="H19">
        <v>0.74855195677276398</v>
      </c>
      <c r="I19">
        <v>0.83636882907480603</v>
      </c>
    </row>
    <row r="20" spans="1:9" x14ac:dyDescent="0.3">
      <c r="A20">
        <v>0.99084678493609701</v>
      </c>
      <c r="B20">
        <v>0.689370154061277</v>
      </c>
      <c r="C20">
        <v>0.99452037044914698</v>
      </c>
      <c r="D20">
        <v>0.77353413677184102</v>
      </c>
      <c r="E20">
        <v>0.84181342082900101</v>
      </c>
      <c r="F20">
        <v>0.87926130874708297</v>
      </c>
      <c r="G20">
        <v>0.77090481467282301</v>
      </c>
      <c r="H20">
        <v>0.68806079995376601</v>
      </c>
      <c r="I20">
        <v>0.59739854507532797</v>
      </c>
    </row>
    <row r="21" spans="1:9" x14ac:dyDescent="0.3">
      <c r="A21">
        <v>0.70401418508130698</v>
      </c>
      <c r="B21">
        <v>0.96605840132781196</v>
      </c>
      <c r="C21">
        <v>0.98261435219468696</v>
      </c>
      <c r="D21">
        <v>0.65930000560846902</v>
      </c>
      <c r="E21">
        <v>0.78400407592405497</v>
      </c>
      <c r="F21">
        <v>0.73181654747872904</v>
      </c>
      <c r="G21">
        <v>0.91724018120725603</v>
      </c>
      <c r="H21">
        <v>0.70952903160679803</v>
      </c>
      <c r="I21">
        <v>0.86094959015638195</v>
      </c>
    </row>
    <row r="22" spans="1:9" x14ac:dyDescent="0.3">
      <c r="A22">
        <v>0.98917905315793497</v>
      </c>
      <c r="B22">
        <v>0.63456630255929403</v>
      </c>
      <c r="C22">
        <v>0.99378803639344304</v>
      </c>
      <c r="D22">
        <v>0.73161942214725995</v>
      </c>
      <c r="E22">
        <v>0.83144688384401</v>
      </c>
      <c r="F22">
        <v>0.809804040726542</v>
      </c>
      <c r="G22">
        <v>0.85794698050281704</v>
      </c>
      <c r="H22">
        <v>0.62138167446937698</v>
      </c>
      <c r="I22">
        <v>0.89821579508094196</v>
      </c>
    </row>
    <row r="23" spans="1:9" x14ac:dyDescent="0.3">
      <c r="A23">
        <v>0.99479739678155199</v>
      </c>
      <c r="B23">
        <v>0.35142970668933898</v>
      </c>
      <c r="C23">
        <v>0.98363072171154398</v>
      </c>
      <c r="D23">
        <v>0.73181452138880498</v>
      </c>
      <c r="E23">
        <v>0.83334185768093205</v>
      </c>
      <c r="F23">
        <v>0.85579098706509604</v>
      </c>
      <c r="G23">
        <v>0.95333769821190595</v>
      </c>
      <c r="H23">
        <v>0.74104510808708401</v>
      </c>
      <c r="I23">
        <v>0.80063752782411401</v>
      </c>
    </row>
    <row r="24" spans="1:9" x14ac:dyDescent="0.3">
      <c r="A24">
        <v>0.99464245689083697</v>
      </c>
      <c r="B24">
        <v>0.93079262386122497</v>
      </c>
      <c r="C24">
        <v>0.95783654667441498</v>
      </c>
      <c r="D24">
        <v>0.92204912134600303</v>
      </c>
      <c r="E24">
        <v>0.62436608151513096</v>
      </c>
      <c r="F24">
        <v>0.89924827628688397</v>
      </c>
      <c r="G24">
        <v>0.52021693457498497</v>
      </c>
      <c r="H24">
        <v>0.70678141039582998</v>
      </c>
      <c r="I24">
        <v>0.71742198637052101</v>
      </c>
    </row>
    <row r="25" spans="1:9" x14ac:dyDescent="0.3">
      <c r="A25">
        <v>0.99402936459368596</v>
      </c>
      <c r="B25">
        <v>0.55874697749609403</v>
      </c>
      <c r="C25">
        <v>0.97638150237191901</v>
      </c>
      <c r="D25">
        <v>0.79574479053623204</v>
      </c>
      <c r="E25">
        <v>0.85472738209916499</v>
      </c>
      <c r="F25">
        <v>0.90556578651308095</v>
      </c>
      <c r="G25">
        <v>0.81222638669400204</v>
      </c>
      <c r="H25">
        <v>0.707278463911299</v>
      </c>
      <c r="I25">
        <v>0.55527921019374504</v>
      </c>
    </row>
    <row r="26" spans="1:9" x14ac:dyDescent="0.3">
      <c r="A26">
        <v>0.89203753953545295</v>
      </c>
      <c r="B26">
        <v>0.56275160948095604</v>
      </c>
      <c r="C26">
        <v>0.98199862944954996</v>
      </c>
      <c r="D26">
        <v>0.70166143488907795</v>
      </c>
      <c r="E26">
        <v>0.85540236296013195</v>
      </c>
      <c r="F26">
        <v>0.85073164383347599</v>
      </c>
      <c r="G26">
        <v>0.74283470302504395</v>
      </c>
      <c r="H26">
        <v>0.297371509135259</v>
      </c>
      <c r="I26">
        <v>0.75760291762730703</v>
      </c>
    </row>
    <row r="27" spans="1:9" x14ac:dyDescent="0.3">
      <c r="A27">
        <v>0.51343586004455699</v>
      </c>
      <c r="B27">
        <v>0.53056892535150302</v>
      </c>
      <c r="C27">
        <v>0.98117019281195605</v>
      </c>
      <c r="D27">
        <v>0.78567862868360605</v>
      </c>
      <c r="E27">
        <v>0.72675727222926301</v>
      </c>
      <c r="F27">
        <v>0.73281115793831797</v>
      </c>
      <c r="G27">
        <v>0.708406284330099</v>
      </c>
      <c r="H27">
        <v>0.72823070514632304</v>
      </c>
      <c r="I27">
        <v>0.44270418767430503</v>
      </c>
    </row>
    <row r="28" spans="1:9" x14ac:dyDescent="0.3">
      <c r="A28">
        <v>0.83545670156348495</v>
      </c>
      <c r="B28">
        <v>0.94705869267176701</v>
      </c>
      <c r="C28">
        <v>0.98871129396749602</v>
      </c>
      <c r="D28">
        <v>0.82521376779023503</v>
      </c>
      <c r="E28">
        <v>0.44378950357652203</v>
      </c>
      <c r="F28">
        <v>0.72165636316594495</v>
      </c>
      <c r="G28">
        <v>0.81560783092623201</v>
      </c>
      <c r="H28">
        <v>0.51818494254963499</v>
      </c>
      <c r="I28">
        <v>0.85419241503459797</v>
      </c>
    </row>
    <row r="29" spans="1:9" x14ac:dyDescent="0.3">
      <c r="A29">
        <v>0.97394298773684296</v>
      </c>
      <c r="B29">
        <v>0.65550025776854204</v>
      </c>
      <c r="C29">
        <v>0.99385314296920702</v>
      </c>
      <c r="D29">
        <v>0.893434629408973</v>
      </c>
      <c r="E29">
        <v>0.63152671793842297</v>
      </c>
      <c r="F29">
        <v>0.69407210944268405</v>
      </c>
      <c r="G29">
        <v>0.93509119976316102</v>
      </c>
      <c r="H29">
        <v>0.970117440652847</v>
      </c>
      <c r="I29">
        <v>0.73139398762347996</v>
      </c>
    </row>
    <row r="30" spans="1:9" x14ac:dyDescent="0.3">
      <c r="A30">
        <v>0.52911898560165405</v>
      </c>
      <c r="B30">
        <v>0.69463048987247</v>
      </c>
      <c r="C30">
        <v>0.98451607518803597</v>
      </c>
      <c r="D30">
        <v>0.89428755193210496</v>
      </c>
      <c r="E30">
        <v>0.45489371856896399</v>
      </c>
      <c r="F30">
        <v>0.89931432169806302</v>
      </c>
      <c r="G30">
        <v>0.68257812792639305</v>
      </c>
      <c r="H30">
        <v>0.72471665743063995</v>
      </c>
      <c r="I30">
        <v>0.89061298592760496</v>
      </c>
    </row>
    <row r="31" spans="1:9" x14ac:dyDescent="0.3">
      <c r="A31">
        <v>0.89083407865446196</v>
      </c>
      <c r="B31">
        <v>0.77203791650843401</v>
      </c>
      <c r="C31">
        <v>0.98810844735150105</v>
      </c>
      <c r="D31">
        <v>0.795839007200832</v>
      </c>
      <c r="E31">
        <v>0.59076736113217299</v>
      </c>
      <c r="F31">
        <v>0.92533529103032996</v>
      </c>
      <c r="G31">
        <v>0.94911198577247802</v>
      </c>
      <c r="H31">
        <v>0.572125475096119</v>
      </c>
      <c r="I31">
        <v>0.56788681959286502</v>
      </c>
    </row>
    <row r="32" spans="1:9" x14ac:dyDescent="0.3">
      <c r="A32">
        <v>0.86123825906441598</v>
      </c>
      <c r="B32">
        <v>0.97952443505768605</v>
      </c>
      <c r="C32">
        <v>0.97594857386839695</v>
      </c>
      <c r="D32">
        <v>0.89062192524426598</v>
      </c>
      <c r="E32">
        <v>0.818106804658985</v>
      </c>
      <c r="F32">
        <v>0.86150977498738202</v>
      </c>
      <c r="G32">
        <v>0.77217981943229597</v>
      </c>
      <c r="H32">
        <v>0.82190730879709795</v>
      </c>
      <c r="I32">
        <v>0.47523520041284301</v>
      </c>
    </row>
    <row r="33" spans="1:9" x14ac:dyDescent="0.3">
      <c r="A33">
        <v>0.65147143115114103</v>
      </c>
      <c r="B33">
        <v>0.98327656164305099</v>
      </c>
      <c r="C33">
        <v>0.94385020162185995</v>
      </c>
      <c r="D33">
        <v>0.97300328088356902</v>
      </c>
      <c r="E33">
        <v>0.85336612045412796</v>
      </c>
      <c r="F33">
        <v>0.76910924773354195</v>
      </c>
      <c r="G33">
        <v>0.87275226878423395</v>
      </c>
      <c r="H33">
        <v>0.68246164021784705</v>
      </c>
      <c r="I33">
        <v>0.93295462537673202</v>
      </c>
    </row>
    <row r="34" spans="1:9" x14ac:dyDescent="0.3">
      <c r="A34">
        <v>0.85708446811425998</v>
      </c>
      <c r="B34">
        <v>0.63070822439874397</v>
      </c>
      <c r="C34">
        <v>0.84635330381955198</v>
      </c>
      <c r="D34">
        <v>0.79078381280336996</v>
      </c>
      <c r="E34">
        <v>0.91032936734160397</v>
      </c>
      <c r="F34">
        <v>0.93523849128399805</v>
      </c>
      <c r="G34">
        <v>0.80058776679763499</v>
      </c>
      <c r="H34">
        <v>0.77679917222828498</v>
      </c>
      <c r="I34">
        <v>0.965464567895022</v>
      </c>
    </row>
    <row r="35" spans="1:9" x14ac:dyDescent="0.3">
      <c r="A35">
        <v>0.89258676953389404</v>
      </c>
      <c r="B35">
        <v>0.67614334234958695</v>
      </c>
      <c r="C35">
        <v>0.99275544824615702</v>
      </c>
      <c r="D35">
        <v>0.77523883405080396</v>
      </c>
      <c r="E35">
        <v>0.60573548974025304</v>
      </c>
      <c r="F35">
        <v>0.96817398570963398</v>
      </c>
      <c r="G35">
        <v>0.89184002996215495</v>
      </c>
      <c r="H35">
        <v>0.61585919218955898</v>
      </c>
      <c r="I35">
        <v>0.89431604558260602</v>
      </c>
    </row>
    <row r="36" spans="1:9" x14ac:dyDescent="0.3">
      <c r="A36">
        <v>0.97823315415038403</v>
      </c>
      <c r="B36">
        <v>0.96189966742001098</v>
      </c>
      <c r="C36">
        <v>0.98357296245324199</v>
      </c>
      <c r="D36">
        <v>0.67636006798308801</v>
      </c>
      <c r="E36">
        <v>0.85032842310413403</v>
      </c>
      <c r="F36">
        <v>0.39382305622764402</v>
      </c>
      <c r="G36">
        <v>0.67361193959583898</v>
      </c>
      <c r="H36">
        <v>0.73853459392736398</v>
      </c>
      <c r="I36">
        <v>0.92475314426831701</v>
      </c>
    </row>
    <row r="37" spans="1:9" x14ac:dyDescent="0.3">
      <c r="A37">
        <v>0.906675179450536</v>
      </c>
      <c r="B37">
        <v>0.97825311923962099</v>
      </c>
      <c r="C37">
        <v>0.98890264074255296</v>
      </c>
      <c r="D37">
        <v>0.675428609141283</v>
      </c>
      <c r="E37">
        <v>0.79070568528885998</v>
      </c>
      <c r="F37">
        <v>0.92644889150098098</v>
      </c>
      <c r="G37">
        <v>0.68190556463168095</v>
      </c>
      <c r="H37">
        <v>0.93325856246289096</v>
      </c>
      <c r="I37">
        <v>0.94610523024927595</v>
      </c>
    </row>
    <row r="38" spans="1:9" x14ac:dyDescent="0.3">
      <c r="A38">
        <v>0.99377926235666403</v>
      </c>
      <c r="B38">
        <v>0.71838484025258098</v>
      </c>
      <c r="C38">
        <v>0.99230284879051101</v>
      </c>
      <c r="D38">
        <v>0.91895465886103</v>
      </c>
      <c r="E38">
        <v>0.943285704975798</v>
      </c>
      <c r="F38">
        <v>0.823051393629045</v>
      </c>
      <c r="G38">
        <v>0.58738092164991296</v>
      </c>
      <c r="H38">
        <v>0.69500730592564897</v>
      </c>
      <c r="I38">
        <v>0.84745300308375104</v>
      </c>
    </row>
    <row r="39" spans="1:9" x14ac:dyDescent="0.3">
      <c r="A39">
        <v>0.58015102240997496</v>
      </c>
      <c r="B39">
        <v>0.97046435440744905</v>
      </c>
      <c r="C39">
        <v>0.98855916478404504</v>
      </c>
      <c r="D39">
        <v>0.81318311498126805</v>
      </c>
      <c r="E39">
        <v>0.53874208468261697</v>
      </c>
      <c r="F39">
        <v>0.87785125346389903</v>
      </c>
      <c r="G39">
        <v>0.92824406531757298</v>
      </c>
      <c r="H39">
        <v>0.43447451806988702</v>
      </c>
      <c r="I39">
        <v>0.61096324551233405</v>
      </c>
    </row>
    <row r="40" spans="1:9" x14ac:dyDescent="0.3">
      <c r="A40">
        <v>0.99203860631708696</v>
      </c>
      <c r="B40">
        <v>0.97232987267643001</v>
      </c>
      <c r="C40">
        <v>0.99081993626975895</v>
      </c>
      <c r="D40">
        <v>0.91009115292079101</v>
      </c>
      <c r="E40">
        <v>0.68723726475379199</v>
      </c>
      <c r="F40">
        <v>0.89272170476401602</v>
      </c>
      <c r="G40">
        <v>0.545976569919987</v>
      </c>
      <c r="H40">
        <v>0.63666432128043904</v>
      </c>
      <c r="I40">
        <v>0.729887140632688</v>
      </c>
    </row>
    <row r="41" spans="1:9" x14ac:dyDescent="0.3">
      <c r="A41">
        <v>0.98627696630788797</v>
      </c>
      <c r="B41">
        <v>0.75606307323586397</v>
      </c>
      <c r="C41">
        <v>0.98752089182467495</v>
      </c>
      <c r="D41">
        <v>0.77747797583056699</v>
      </c>
      <c r="E41">
        <v>0.621503589991381</v>
      </c>
      <c r="F41">
        <v>0.98773234007422095</v>
      </c>
      <c r="G41">
        <v>0.71306518870214297</v>
      </c>
      <c r="H41">
        <v>0.831600211319935</v>
      </c>
      <c r="I41">
        <v>0.83145778323115205</v>
      </c>
    </row>
    <row r="42" spans="1:9" x14ac:dyDescent="0.3">
      <c r="A42">
        <v>0.97254665350435598</v>
      </c>
      <c r="B42">
        <v>0.99189130575055195</v>
      </c>
      <c r="C42">
        <v>0.99744001685269301</v>
      </c>
      <c r="D42">
        <v>0.54009936286611804</v>
      </c>
      <c r="E42">
        <v>0.84103751771964497</v>
      </c>
      <c r="F42">
        <v>0.99500265525235099</v>
      </c>
      <c r="G42">
        <v>0.91087187224302202</v>
      </c>
      <c r="H42">
        <v>0.86236644727386302</v>
      </c>
      <c r="I42">
        <v>0.98289126401401095</v>
      </c>
    </row>
    <row r="43" spans="1:9" x14ac:dyDescent="0.3">
      <c r="A43">
        <v>0.97037932962488305</v>
      </c>
      <c r="B43">
        <v>0.961635067814955</v>
      </c>
      <c r="C43">
        <v>0.99064850930652004</v>
      </c>
      <c r="D43">
        <v>0.92571124284043804</v>
      </c>
      <c r="E43">
        <v>0.77736237654076001</v>
      </c>
      <c r="F43">
        <v>0.31621046964676303</v>
      </c>
      <c r="G43">
        <v>0.87518199773840499</v>
      </c>
      <c r="H43">
        <v>0.83941201630777196</v>
      </c>
      <c r="I43">
        <v>0.898320581790645</v>
      </c>
    </row>
    <row r="44" spans="1:9" x14ac:dyDescent="0.3">
      <c r="A44">
        <v>0.98716834765578099</v>
      </c>
      <c r="B44">
        <v>0.97295741357588605</v>
      </c>
      <c r="C44">
        <v>0.99019103082555204</v>
      </c>
      <c r="D44">
        <v>0.45679781711265399</v>
      </c>
      <c r="E44">
        <v>0.91161331786709998</v>
      </c>
      <c r="F44">
        <v>0.94984420093020505</v>
      </c>
      <c r="G44">
        <v>0.95809398678212199</v>
      </c>
      <c r="H44">
        <v>0.82942274455358</v>
      </c>
      <c r="I44">
        <v>0.62743851342427204</v>
      </c>
    </row>
    <row r="45" spans="1:9" x14ac:dyDescent="0.3">
      <c r="A45">
        <v>0.98974261810298503</v>
      </c>
      <c r="B45">
        <v>0.98569002109725201</v>
      </c>
      <c r="C45">
        <v>0.99263754622720202</v>
      </c>
      <c r="D45">
        <v>0.72865664539081898</v>
      </c>
      <c r="E45">
        <v>0.67169078858651698</v>
      </c>
      <c r="F45">
        <v>0.69104306267376503</v>
      </c>
      <c r="G45">
        <v>0.85761357501498103</v>
      </c>
      <c r="H45">
        <v>0.56106880256336</v>
      </c>
      <c r="I45">
        <v>0.85555764839807502</v>
      </c>
    </row>
    <row r="46" spans="1:9" x14ac:dyDescent="0.3">
      <c r="A46">
        <v>0.99583318254189002</v>
      </c>
      <c r="B46">
        <v>0.70444087553044799</v>
      </c>
      <c r="C46">
        <v>0.98653027268506799</v>
      </c>
      <c r="D46">
        <v>0.48036650252535601</v>
      </c>
      <c r="E46">
        <v>0.69712928050822498</v>
      </c>
      <c r="F46">
        <v>0.81901610013317006</v>
      </c>
      <c r="G46">
        <v>0.90990709268604797</v>
      </c>
      <c r="H46">
        <v>0.76570924595572898</v>
      </c>
      <c r="I46">
        <v>0.90127978218185101</v>
      </c>
    </row>
    <row r="47" spans="1:9" x14ac:dyDescent="0.3">
      <c r="A47">
        <v>0.97811553673684504</v>
      </c>
      <c r="B47">
        <v>0.929945149185741</v>
      </c>
      <c r="C47">
        <v>0.91591680744001103</v>
      </c>
      <c r="D47">
        <v>0.93176170336213904</v>
      </c>
      <c r="E47">
        <v>0.87633096047736303</v>
      </c>
      <c r="F47">
        <v>0.76048938044672898</v>
      </c>
      <c r="G47">
        <v>0.70089101539441001</v>
      </c>
      <c r="H47">
        <v>0.72426419868787195</v>
      </c>
      <c r="I47">
        <v>0.85941154912962303</v>
      </c>
    </row>
    <row r="48" spans="1:9" x14ac:dyDescent="0.3">
      <c r="A48">
        <v>0.90552755420891295</v>
      </c>
      <c r="B48">
        <v>0.442286943926054</v>
      </c>
      <c r="C48">
        <v>0.96982086266960699</v>
      </c>
      <c r="D48">
        <v>0.80133231897728097</v>
      </c>
      <c r="E48">
        <v>0.92581271249783503</v>
      </c>
      <c r="F48">
        <v>0.96472354723915399</v>
      </c>
      <c r="G48">
        <v>0.39249223404563099</v>
      </c>
      <c r="H48">
        <v>0.75370215658831496</v>
      </c>
      <c r="I48">
        <v>0.80314213243746202</v>
      </c>
    </row>
    <row r="49" spans="1:9" x14ac:dyDescent="0.3">
      <c r="A49">
        <v>0.99550695728399596</v>
      </c>
      <c r="B49">
        <v>0.31995082886260201</v>
      </c>
      <c r="C49">
        <v>0.98846147990609601</v>
      </c>
      <c r="D49">
        <v>0.84983297388653001</v>
      </c>
      <c r="E49">
        <v>0.46362099355376502</v>
      </c>
      <c r="F49">
        <v>0.91455561890047998</v>
      </c>
      <c r="G49">
        <v>0.95101778206760401</v>
      </c>
      <c r="H49">
        <v>0.85367794856453005</v>
      </c>
      <c r="I49">
        <v>0.70357246608146196</v>
      </c>
    </row>
    <row r="50" spans="1:9" x14ac:dyDescent="0.3">
      <c r="A50">
        <v>0.87419832993833002</v>
      </c>
      <c r="B50">
        <v>0.64497611281999101</v>
      </c>
      <c r="C50">
        <v>0.98434914470384904</v>
      </c>
      <c r="D50">
        <v>0.82807554539087502</v>
      </c>
      <c r="E50">
        <v>0.53040179919344499</v>
      </c>
      <c r="F50">
        <v>0.91844039804197197</v>
      </c>
      <c r="G50">
        <v>0.75853256082073905</v>
      </c>
      <c r="H50">
        <v>0.74137247260641004</v>
      </c>
      <c r="I50">
        <v>0.72592996787534303</v>
      </c>
    </row>
    <row r="51" spans="1:9" x14ac:dyDescent="0.3">
      <c r="A51">
        <v>0.80899688167866901</v>
      </c>
      <c r="B51">
        <v>0.449166495673612</v>
      </c>
      <c r="C51">
        <v>0.99570669985180105</v>
      </c>
      <c r="D51">
        <v>0.88288678629907402</v>
      </c>
      <c r="E51">
        <v>0.43957084379822398</v>
      </c>
      <c r="F51">
        <v>0.49972075212006001</v>
      </c>
      <c r="G51">
        <v>0.94142810504153696</v>
      </c>
      <c r="H51">
        <v>0.83987695528614503</v>
      </c>
      <c r="I51">
        <v>0.40055526336040598</v>
      </c>
    </row>
    <row r="52" spans="1:9" x14ac:dyDescent="0.3">
      <c r="A52">
        <v>0.99206533288771803</v>
      </c>
      <c r="B52">
        <v>0.77510360433985703</v>
      </c>
      <c r="C52">
        <v>0.97469896358375097</v>
      </c>
      <c r="D52">
        <v>0.88659295498526802</v>
      </c>
      <c r="E52">
        <v>0.82825001092333606</v>
      </c>
      <c r="F52">
        <v>0.84933518378611605</v>
      </c>
      <c r="G52">
        <v>0.84008673459340899</v>
      </c>
      <c r="H52">
        <v>0.65069687866571102</v>
      </c>
      <c r="I52">
        <v>0.90583608969726603</v>
      </c>
    </row>
    <row r="53" spans="1:9" x14ac:dyDescent="0.3">
      <c r="A53">
        <v>0.82329845387584699</v>
      </c>
      <c r="B53">
        <v>0.82921755575942502</v>
      </c>
      <c r="C53">
        <v>0.99441617706729801</v>
      </c>
      <c r="D53">
        <v>0.88902661337600497</v>
      </c>
      <c r="E53">
        <v>0.79244615616214698</v>
      </c>
      <c r="F53">
        <v>0.61890426756298</v>
      </c>
      <c r="G53">
        <v>0.84765289686012402</v>
      </c>
      <c r="H53">
        <v>0.44757481415503902</v>
      </c>
      <c r="I53">
        <v>0.80356794809138599</v>
      </c>
    </row>
    <row r="54" spans="1:9" x14ac:dyDescent="0.3">
      <c r="A54">
        <v>0.81593099031457095</v>
      </c>
      <c r="B54">
        <v>0.95974257146348196</v>
      </c>
      <c r="C54">
        <v>0.97983296077985904</v>
      </c>
      <c r="D54">
        <v>0.98874637954504396</v>
      </c>
      <c r="E54">
        <v>0.49679032423903902</v>
      </c>
      <c r="F54">
        <v>0.91871659929209804</v>
      </c>
      <c r="G54">
        <v>0.794579651187997</v>
      </c>
      <c r="H54">
        <v>0.71060014486017298</v>
      </c>
      <c r="I54">
        <v>0.92826913121519306</v>
      </c>
    </row>
    <row r="55" spans="1:9" x14ac:dyDescent="0.3">
      <c r="A55">
        <v>0.98657184669454301</v>
      </c>
      <c r="B55">
        <v>0.84671215146317402</v>
      </c>
      <c r="C55">
        <v>0.99006679494769601</v>
      </c>
      <c r="D55">
        <v>0.94820269505738897</v>
      </c>
      <c r="E55">
        <v>0.78847349291684599</v>
      </c>
      <c r="F55">
        <v>0.97405493271539101</v>
      </c>
      <c r="G55">
        <v>0.94337273372281605</v>
      </c>
      <c r="H55">
        <v>0.46315413575652697</v>
      </c>
      <c r="I55">
        <v>0.87481786751867796</v>
      </c>
    </row>
    <row r="56" spans="1:9" x14ac:dyDescent="0.3">
      <c r="A56">
        <v>0.98934577514958399</v>
      </c>
      <c r="B56">
        <v>0.813258085708364</v>
      </c>
      <c r="C56">
        <v>0.99541499445048098</v>
      </c>
      <c r="D56">
        <v>0.97999457750869901</v>
      </c>
      <c r="E56">
        <v>0.89202018220204005</v>
      </c>
      <c r="F56">
        <v>0.57813412402648501</v>
      </c>
      <c r="G56">
        <v>0.65248787522741403</v>
      </c>
      <c r="H56">
        <v>0.84301516841656299</v>
      </c>
      <c r="I56">
        <v>0.91241865133036704</v>
      </c>
    </row>
    <row r="57" spans="1:9" x14ac:dyDescent="0.3">
      <c r="A57">
        <v>0.94157157330336805</v>
      </c>
      <c r="B57">
        <v>0.942995760027593</v>
      </c>
      <c r="C57">
        <v>0.98598630058300896</v>
      </c>
      <c r="D57">
        <v>0.69032891631014603</v>
      </c>
      <c r="E57">
        <v>0.60474040398867401</v>
      </c>
      <c r="F57">
        <v>0.72309794436529595</v>
      </c>
      <c r="G57">
        <v>0.70230694864128895</v>
      </c>
      <c r="H57">
        <v>0.84053217195054097</v>
      </c>
      <c r="I57">
        <v>0.86560366017700596</v>
      </c>
    </row>
    <row r="58" spans="1:9" x14ac:dyDescent="0.3">
      <c r="A58">
        <v>0.99082767577054998</v>
      </c>
      <c r="B58">
        <v>0.87401249785726398</v>
      </c>
      <c r="C58">
        <v>0.54921506248458296</v>
      </c>
      <c r="D58">
        <v>0.85872637364307303</v>
      </c>
      <c r="E58">
        <v>0.44405035080234401</v>
      </c>
      <c r="F58">
        <v>0.74597614684118696</v>
      </c>
      <c r="G58">
        <v>0.64761345957572003</v>
      </c>
      <c r="H58">
        <v>0.96881208531186402</v>
      </c>
      <c r="I58">
        <v>0.83910561943501605</v>
      </c>
    </row>
    <row r="59" spans="1:9" x14ac:dyDescent="0.3">
      <c r="A59">
        <v>0.86939281562632498</v>
      </c>
      <c r="B59">
        <v>0.61822663911143405</v>
      </c>
      <c r="C59">
        <v>0.97631726376031402</v>
      </c>
      <c r="D59">
        <v>0.92180460252110297</v>
      </c>
      <c r="E59">
        <v>0.85672478521840401</v>
      </c>
      <c r="F59">
        <v>0.73699613172715495</v>
      </c>
      <c r="G59">
        <v>0.89770908243796299</v>
      </c>
      <c r="H59">
        <v>0.75565791683703898</v>
      </c>
      <c r="I59">
        <v>0.56577074278511896</v>
      </c>
    </row>
    <row r="60" spans="1:9" x14ac:dyDescent="0.3">
      <c r="A60">
        <v>0.90749434100122806</v>
      </c>
      <c r="B60">
        <v>0.90975776501022798</v>
      </c>
      <c r="C60">
        <v>0.98037660396420101</v>
      </c>
      <c r="D60">
        <v>0.97172816451850896</v>
      </c>
      <c r="E60">
        <v>0.83015538609366402</v>
      </c>
      <c r="F60">
        <v>0.61172183386873502</v>
      </c>
      <c r="G60">
        <v>0.80408746403047904</v>
      </c>
      <c r="H60">
        <v>0.679428297108012</v>
      </c>
      <c r="I60">
        <v>0.87125971029791305</v>
      </c>
    </row>
    <row r="61" spans="1:9" x14ac:dyDescent="0.3">
      <c r="A61">
        <v>0.98126187617182803</v>
      </c>
      <c r="B61">
        <v>0.70092044100198703</v>
      </c>
      <c r="C61">
        <v>0.98190137163328395</v>
      </c>
      <c r="D61">
        <v>0.84385607112210603</v>
      </c>
      <c r="E61">
        <v>0.85653561837081804</v>
      </c>
      <c r="F61">
        <v>0.562031979946361</v>
      </c>
      <c r="G61">
        <v>0.86726752532612705</v>
      </c>
      <c r="H61">
        <v>0.80939510908614998</v>
      </c>
      <c r="I61">
        <v>0.85611834369239403</v>
      </c>
    </row>
    <row r="62" spans="1:9" x14ac:dyDescent="0.3">
      <c r="A62">
        <v>0.990047944478881</v>
      </c>
      <c r="B62">
        <v>0.86393808847494302</v>
      </c>
      <c r="C62">
        <v>0.95974424957566595</v>
      </c>
      <c r="D62">
        <v>0.94792411413914701</v>
      </c>
      <c r="E62">
        <v>0.85955337040915503</v>
      </c>
      <c r="F62">
        <v>0.60513673630294795</v>
      </c>
      <c r="G62">
        <v>0.91644895872365595</v>
      </c>
      <c r="H62">
        <v>0.80845228497955601</v>
      </c>
      <c r="I62">
        <v>0.65360516362242305</v>
      </c>
    </row>
    <row r="63" spans="1:9" x14ac:dyDescent="0.3">
      <c r="A63">
        <v>0.98275807975865603</v>
      </c>
      <c r="B63">
        <v>0.96925523396764801</v>
      </c>
      <c r="C63">
        <v>0.99135603711283804</v>
      </c>
      <c r="D63">
        <v>0.85906934069867102</v>
      </c>
      <c r="E63">
        <v>0.79644543588476602</v>
      </c>
      <c r="F63">
        <v>0.902472296460896</v>
      </c>
      <c r="G63">
        <v>0.73892540161271902</v>
      </c>
      <c r="H63">
        <v>0.64965196871282604</v>
      </c>
      <c r="I63">
        <v>0.78331704162437399</v>
      </c>
    </row>
    <row r="64" spans="1:9" x14ac:dyDescent="0.3">
      <c r="A64">
        <v>0.96679607536177103</v>
      </c>
      <c r="B64">
        <v>0.98369870058270903</v>
      </c>
      <c r="C64">
        <v>0.993244336480685</v>
      </c>
      <c r="D64">
        <v>0.97107954444901001</v>
      </c>
      <c r="E64">
        <v>0.89321831764998405</v>
      </c>
      <c r="F64">
        <v>0.581366328079021</v>
      </c>
      <c r="G64">
        <v>0.79136416978701896</v>
      </c>
      <c r="H64">
        <v>0.77392165265063595</v>
      </c>
      <c r="I64">
        <v>0.787957955317374</v>
      </c>
    </row>
    <row r="65" spans="1:9" x14ac:dyDescent="0.3">
      <c r="A65">
        <v>0.58732548627455206</v>
      </c>
      <c r="B65">
        <v>0.85188668644721199</v>
      </c>
      <c r="C65">
        <v>0.98858127864836098</v>
      </c>
      <c r="D65">
        <v>0.71938895329543795</v>
      </c>
      <c r="E65">
        <v>0.86140960865381999</v>
      </c>
      <c r="F65">
        <v>0.725629323681524</v>
      </c>
      <c r="G65">
        <v>0.93478213600976101</v>
      </c>
      <c r="H65">
        <v>0.96448744458400604</v>
      </c>
      <c r="I65">
        <v>0.85499639962068696</v>
      </c>
    </row>
    <row r="66" spans="1:9" x14ac:dyDescent="0.3">
      <c r="A66">
        <v>0.85912932006614995</v>
      </c>
      <c r="B66">
        <v>0.97975777102852002</v>
      </c>
      <c r="C66">
        <v>0.99439174112199902</v>
      </c>
      <c r="D66">
        <v>0.69940945124773501</v>
      </c>
      <c r="E66">
        <v>0.88281989762964097</v>
      </c>
      <c r="F66">
        <v>0.72201506880764899</v>
      </c>
      <c r="G66">
        <v>0.88719184709465404</v>
      </c>
      <c r="H66">
        <v>0.65197763972913803</v>
      </c>
      <c r="I66">
        <v>0.62496470513077296</v>
      </c>
    </row>
    <row r="67" spans="1:9" x14ac:dyDescent="0.3">
      <c r="A67">
        <v>0.97910132129391902</v>
      </c>
      <c r="B67">
        <v>0.75403885034340401</v>
      </c>
      <c r="C67">
        <v>0.97772395042965399</v>
      </c>
      <c r="D67">
        <v>0.51282206972183997</v>
      </c>
      <c r="E67">
        <v>0.89312866874152297</v>
      </c>
      <c r="F67">
        <v>0.59232757594140995</v>
      </c>
      <c r="G67">
        <v>0.82268374473807304</v>
      </c>
      <c r="H67">
        <v>0.69331063591991504</v>
      </c>
      <c r="I67">
        <v>0.25520240742348699</v>
      </c>
    </row>
    <row r="68" spans="1:9" x14ac:dyDescent="0.3">
      <c r="A68">
        <v>0.98440172160137296</v>
      </c>
      <c r="B68">
        <v>0.94039408660093404</v>
      </c>
      <c r="C68">
        <v>0.93006458608160203</v>
      </c>
      <c r="D68">
        <v>0.97522763377462995</v>
      </c>
      <c r="E68">
        <v>0.81560533743123398</v>
      </c>
      <c r="F68">
        <v>0.66935712608415099</v>
      </c>
      <c r="G68">
        <v>0.76673811020912197</v>
      </c>
      <c r="H68">
        <v>0.61911663933258199</v>
      </c>
      <c r="I68">
        <v>0.88652801002340498</v>
      </c>
    </row>
    <row r="69" spans="1:9" x14ac:dyDescent="0.3">
      <c r="A69">
        <v>0.99190074687604102</v>
      </c>
      <c r="B69">
        <v>0.71625475392291804</v>
      </c>
      <c r="C69">
        <v>0.97844303378966302</v>
      </c>
      <c r="D69">
        <v>0.78617659377984195</v>
      </c>
      <c r="E69">
        <v>0.91680790147198199</v>
      </c>
      <c r="F69">
        <v>0.65417988213616896</v>
      </c>
      <c r="G69">
        <v>0.38582529842770402</v>
      </c>
      <c r="H69">
        <v>0.33161593598900901</v>
      </c>
      <c r="I69">
        <v>0.89736695761921303</v>
      </c>
    </row>
    <row r="70" spans="1:9" x14ac:dyDescent="0.3">
      <c r="A70">
        <v>0.98060564497215397</v>
      </c>
      <c r="B70">
        <v>0.86301575010109499</v>
      </c>
      <c r="C70">
        <v>0.99414120557056496</v>
      </c>
      <c r="D70">
        <v>0.84276266308695003</v>
      </c>
      <c r="E70">
        <v>0.45754330316327202</v>
      </c>
      <c r="F70">
        <v>0.64600038630573298</v>
      </c>
      <c r="G70">
        <v>0.79647360562707403</v>
      </c>
      <c r="H70">
        <v>0.84177699968235598</v>
      </c>
      <c r="I70">
        <v>0.64791327035430302</v>
      </c>
    </row>
    <row r="71" spans="1:9" x14ac:dyDescent="0.3">
      <c r="A71">
        <v>0.98019741563741303</v>
      </c>
      <c r="B71">
        <v>0.83869506349661305</v>
      </c>
      <c r="C71">
        <v>0.99097048499334295</v>
      </c>
      <c r="D71">
        <v>0.91039142012853802</v>
      </c>
      <c r="E71">
        <v>0.85449137482486004</v>
      </c>
      <c r="F71">
        <v>0.51003877074382797</v>
      </c>
      <c r="G71">
        <v>0.82984171824934805</v>
      </c>
      <c r="H71">
        <v>0.87758105798041397</v>
      </c>
      <c r="I71">
        <v>0.946796638671066</v>
      </c>
    </row>
    <row r="72" spans="1:9" x14ac:dyDescent="0.3">
      <c r="A72">
        <v>0.80486160124973105</v>
      </c>
      <c r="B72">
        <v>0.88167226042449998</v>
      </c>
      <c r="C72">
        <v>0.980786167863272</v>
      </c>
      <c r="D72">
        <v>0.98088016474921702</v>
      </c>
      <c r="E72">
        <v>0.81279681860700104</v>
      </c>
      <c r="F72">
        <v>0.978444443234599</v>
      </c>
      <c r="G72">
        <v>0.78661149794051299</v>
      </c>
      <c r="H72">
        <v>0.66001067939101399</v>
      </c>
      <c r="I72">
        <v>0.65378444940254499</v>
      </c>
    </row>
    <row r="73" spans="1:9" x14ac:dyDescent="0.3">
      <c r="A73">
        <v>0.95615937202298595</v>
      </c>
      <c r="B73">
        <v>0.95642565466540097</v>
      </c>
      <c r="C73">
        <v>0.99117130594953795</v>
      </c>
      <c r="D73">
        <v>0.88940626573899595</v>
      </c>
      <c r="E73">
        <v>0.63489886537986295</v>
      </c>
      <c r="F73">
        <v>0.743396002888286</v>
      </c>
      <c r="G73">
        <v>0.91771519359146303</v>
      </c>
      <c r="H73">
        <v>0.796454481019643</v>
      </c>
      <c r="I73">
        <v>0.94331602498718103</v>
      </c>
    </row>
    <row r="74" spans="1:9" x14ac:dyDescent="0.3">
      <c r="A74">
        <v>0.98587730431093501</v>
      </c>
      <c r="B74">
        <v>0.97589666498079197</v>
      </c>
      <c r="C74">
        <v>0.99714088998939898</v>
      </c>
      <c r="D74">
        <v>0.748609958650298</v>
      </c>
      <c r="E74">
        <v>0.64445668736969197</v>
      </c>
      <c r="F74">
        <v>0.799739922323222</v>
      </c>
      <c r="G74">
        <v>0.95223057281080803</v>
      </c>
      <c r="H74">
        <v>0.81114273769587597</v>
      </c>
      <c r="I74">
        <v>0.85752177108403205</v>
      </c>
    </row>
    <row r="75" spans="1:9" x14ac:dyDescent="0.3">
      <c r="A75">
        <v>0.97157005455815204</v>
      </c>
      <c r="B75">
        <v>0.772486259090165</v>
      </c>
      <c r="C75">
        <v>0.95153665471196103</v>
      </c>
      <c r="D75">
        <v>0.82609780280270195</v>
      </c>
      <c r="E75">
        <v>0.71080851925535804</v>
      </c>
      <c r="F75">
        <v>0.64888195877756705</v>
      </c>
      <c r="G75">
        <v>0.95774191694329303</v>
      </c>
      <c r="H75">
        <v>0.56289732604451803</v>
      </c>
      <c r="I75">
        <v>0.72195764220417602</v>
      </c>
    </row>
    <row r="76" spans="1:9" x14ac:dyDescent="0.3">
      <c r="A76">
        <v>0.69496610704998496</v>
      </c>
      <c r="B76">
        <v>0.79528930294391498</v>
      </c>
      <c r="C76">
        <v>0.94475885782401103</v>
      </c>
      <c r="D76">
        <v>0.95390662144847305</v>
      </c>
      <c r="E76">
        <v>0.86346320416770805</v>
      </c>
      <c r="F76">
        <v>0.86326399055564396</v>
      </c>
      <c r="G76">
        <v>0.942539175117455</v>
      </c>
      <c r="H76">
        <v>0.58444595027263502</v>
      </c>
      <c r="I76">
        <v>0.76460000039796105</v>
      </c>
    </row>
    <row r="77" spans="1:9" x14ac:dyDescent="0.3">
      <c r="A77">
        <v>0.98804144624740697</v>
      </c>
      <c r="B77">
        <v>0.66652229282136</v>
      </c>
      <c r="C77">
        <v>0.91827746364957397</v>
      </c>
      <c r="D77">
        <v>0.81985815745680801</v>
      </c>
      <c r="E77">
        <v>0.87238121022225001</v>
      </c>
      <c r="F77">
        <v>0.71414253519397297</v>
      </c>
      <c r="G77">
        <v>0.34639657913368899</v>
      </c>
      <c r="H77">
        <v>0.71630785492425197</v>
      </c>
      <c r="I77">
        <v>0.82084163955155398</v>
      </c>
    </row>
    <row r="78" spans="1:9" x14ac:dyDescent="0.3">
      <c r="A78">
        <v>0.99171670365315601</v>
      </c>
      <c r="B78">
        <v>0.98852390236088294</v>
      </c>
      <c r="C78">
        <v>0.55580475732662804</v>
      </c>
      <c r="D78">
        <v>0.88596873319980896</v>
      </c>
      <c r="E78">
        <v>0.53158653468404304</v>
      </c>
      <c r="F78">
        <v>0.96624041903382796</v>
      </c>
      <c r="G78">
        <v>0.702674317616932</v>
      </c>
      <c r="H78">
        <v>0.87420412820701998</v>
      </c>
      <c r="I78">
        <v>0.93952923650179199</v>
      </c>
    </row>
    <row r="79" spans="1:9" x14ac:dyDescent="0.3">
      <c r="A79">
        <v>0.984354309731309</v>
      </c>
      <c r="B79">
        <v>0.88375733012005298</v>
      </c>
      <c r="C79">
        <v>0.97332542711877901</v>
      </c>
      <c r="D79">
        <v>0.95696498499701699</v>
      </c>
      <c r="E79">
        <v>0.467152518083361</v>
      </c>
      <c r="F79">
        <v>0.79402892978589901</v>
      </c>
      <c r="G79">
        <v>0.80796476408745999</v>
      </c>
      <c r="H79">
        <v>0.75214739210453296</v>
      </c>
      <c r="I79">
        <v>0.78375410328330597</v>
      </c>
    </row>
    <row r="80" spans="1:9" x14ac:dyDescent="0.3">
      <c r="A80">
        <v>0.97469225069071097</v>
      </c>
      <c r="B80">
        <v>0.82873828502112501</v>
      </c>
      <c r="C80">
        <v>0.97547308604191996</v>
      </c>
      <c r="D80">
        <v>0.94536859880381596</v>
      </c>
      <c r="E80">
        <v>0.84578476627849997</v>
      </c>
      <c r="F80">
        <v>0.68579715159355603</v>
      </c>
      <c r="G80">
        <v>0.95626322847466505</v>
      </c>
      <c r="H80">
        <v>0.86819794874186296</v>
      </c>
      <c r="I80">
        <v>0.96073091484740303</v>
      </c>
    </row>
    <row r="81" spans="1:9" x14ac:dyDescent="0.3">
      <c r="A81">
        <v>0.96614785831255001</v>
      </c>
      <c r="B81">
        <v>0.97323648490425196</v>
      </c>
      <c r="C81">
        <v>0.96443300778270802</v>
      </c>
      <c r="D81">
        <v>0.96653364681103604</v>
      </c>
      <c r="E81">
        <v>0.76773369659401802</v>
      </c>
      <c r="F81">
        <v>0.74211617461689205</v>
      </c>
      <c r="G81">
        <v>0.94831871931344902</v>
      </c>
      <c r="H81">
        <v>0.64604061996310702</v>
      </c>
      <c r="I81">
        <v>0.91619014716833302</v>
      </c>
    </row>
    <row r="82" spans="1:9" x14ac:dyDescent="0.3">
      <c r="A82">
        <v>0.87518905765801402</v>
      </c>
      <c r="B82">
        <v>0.99273601810482504</v>
      </c>
      <c r="C82">
        <v>0.98241080549910698</v>
      </c>
      <c r="D82">
        <v>0.83304585556298505</v>
      </c>
      <c r="E82">
        <v>0.79490738415868301</v>
      </c>
      <c r="F82">
        <v>0.87323056127814203</v>
      </c>
      <c r="G82">
        <v>0.67969726670242803</v>
      </c>
      <c r="H82">
        <v>0.79339236589182704</v>
      </c>
      <c r="I82">
        <v>0.60965660068455196</v>
      </c>
    </row>
    <row r="83" spans="1:9" x14ac:dyDescent="0.3">
      <c r="A83">
        <v>0.96351727338851201</v>
      </c>
      <c r="B83">
        <v>0.969407106228516</v>
      </c>
      <c r="C83">
        <v>0.92213006830257904</v>
      </c>
      <c r="D83">
        <v>0.628156230586986</v>
      </c>
      <c r="E83">
        <v>0.42150820120589899</v>
      </c>
      <c r="F83">
        <v>0.75268286686867203</v>
      </c>
      <c r="G83">
        <v>0.80392610393881903</v>
      </c>
      <c r="H83">
        <v>0.91029717147092803</v>
      </c>
      <c r="I83">
        <v>0.73900004618842996</v>
      </c>
    </row>
    <row r="84" spans="1:9" x14ac:dyDescent="0.3">
      <c r="A84">
        <v>0.99436421209666204</v>
      </c>
      <c r="B84">
        <v>0.72762296159418505</v>
      </c>
      <c r="C84">
        <v>0.98953733435059399</v>
      </c>
      <c r="D84">
        <v>0.49263607498323198</v>
      </c>
      <c r="E84">
        <v>0.85227561195194301</v>
      </c>
      <c r="F84">
        <v>0.54534684108929299</v>
      </c>
      <c r="G84">
        <v>0.792273868919397</v>
      </c>
      <c r="H84">
        <v>0.65331317473659201</v>
      </c>
      <c r="I84">
        <v>0.92148734565286095</v>
      </c>
    </row>
    <row r="85" spans="1:9" x14ac:dyDescent="0.3">
      <c r="A85">
        <v>0.97721743739287703</v>
      </c>
      <c r="B85">
        <v>0.83772660146320999</v>
      </c>
      <c r="C85">
        <v>0.99679147627398701</v>
      </c>
      <c r="D85">
        <v>0.92202508636036995</v>
      </c>
      <c r="E85">
        <v>0.43961246112333402</v>
      </c>
      <c r="F85">
        <v>0.78082571433321102</v>
      </c>
      <c r="G85">
        <v>0.80111506629876394</v>
      </c>
      <c r="H85">
        <v>0.42186648383169301</v>
      </c>
      <c r="I85">
        <v>0.89331293792500999</v>
      </c>
    </row>
    <row r="86" spans="1:9" x14ac:dyDescent="0.3">
      <c r="A86">
        <v>0.92821401604970399</v>
      </c>
      <c r="B86">
        <v>0.99199053305953599</v>
      </c>
      <c r="C86">
        <v>0.985997623336344</v>
      </c>
      <c r="D86">
        <v>0.98185906453029004</v>
      </c>
      <c r="E86">
        <v>0.75762340734654599</v>
      </c>
      <c r="F86">
        <v>0.867616275971554</v>
      </c>
      <c r="G86">
        <v>0.61893338933243602</v>
      </c>
      <c r="H86">
        <v>0.72922136440535901</v>
      </c>
      <c r="I86">
        <v>0.65147908946937105</v>
      </c>
    </row>
    <row r="87" spans="1:9" x14ac:dyDescent="0.3">
      <c r="A87">
        <v>0.98235780057885502</v>
      </c>
      <c r="B87">
        <v>0.71130872143700297</v>
      </c>
      <c r="C87">
        <v>0.98929510798612696</v>
      </c>
      <c r="D87">
        <v>0.81265123460044497</v>
      </c>
      <c r="E87">
        <v>0.85203670048848601</v>
      </c>
      <c r="F87">
        <v>0.78788669260952904</v>
      </c>
      <c r="G87">
        <v>0.84111003426275599</v>
      </c>
      <c r="H87">
        <v>0.56720027241425197</v>
      </c>
      <c r="I87">
        <v>0.594117831307865</v>
      </c>
    </row>
    <row r="88" spans="1:9" x14ac:dyDescent="0.3">
      <c r="A88">
        <v>0.97187723853640795</v>
      </c>
      <c r="B88">
        <v>0.97796975633043703</v>
      </c>
      <c r="C88">
        <v>0.99128651751254904</v>
      </c>
      <c r="D88">
        <v>0.90574006038007704</v>
      </c>
      <c r="E88">
        <v>0.50267226398720499</v>
      </c>
      <c r="F88">
        <v>0.93793860334285895</v>
      </c>
      <c r="G88">
        <v>0.59442486637917802</v>
      </c>
      <c r="H88">
        <v>0.51900771503485699</v>
      </c>
      <c r="I88">
        <v>0.52884364736910205</v>
      </c>
    </row>
    <row r="89" spans="1:9" x14ac:dyDescent="0.3">
      <c r="A89">
        <v>0.98846588054988005</v>
      </c>
      <c r="B89">
        <v>0.93689560424852403</v>
      </c>
      <c r="C89">
        <v>0.97142652963530696</v>
      </c>
      <c r="D89">
        <v>0.83948215258329995</v>
      </c>
      <c r="E89">
        <v>0.80237248603890199</v>
      </c>
      <c r="F89">
        <v>0.67594102178814397</v>
      </c>
      <c r="G89">
        <v>0.89190786745615402</v>
      </c>
      <c r="H89">
        <v>0.72761591472986598</v>
      </c>
      <c r="I89">
        <v>0.86298652726256397</v>
      </c>
    </row>
    <row r="90" spans="1:9" x14ac:dyDescent="0.3">
      <c r="A90">
        <v>0.51829558638383</v>
      </c>
      <c r="B90">
        <v>0.57567501959662803</v>
      </c>
      <c r="C90">
        <v>0.99140632603285195</v>
      </c>
      <c r="D90">
        <v>0.87224669431675705</v>
      </c>
      <c r="E90">
        <v>0.72280557689316705</v>
      </c>
      <c r="F90">
        <v>0.22967572061090399</v>
      </c>
      <c r="G90">
        <v>0.70402420417713396</v>
      </c>
      <c r="H90">
        <v>0.79734628294473897</v>
      </c>
      <c r="I90">
        <v>0.76342089315250194</v>
      </c>
    </row>
    <row r="91" spans="1:9" x14ac:dyDescent="0.3">
      <c r="A91">
        <v>0.96904107821807905</v>
      </c>
      <c r="B91">
        <v>0.72703374270960497</v>
      </c>
      <c r="C91">
        <v>0.984241968841707</v>
      </c>
      <c r="D91">
        <v>0.75653619313821097</v>
      </c>
      <c r="E91">
        <v>0.77715733386156305</v>
      </c>
      <c r="F91">
        <v>0.520754443535555</v>
      </c>
      <c r="G91">
        <v>0.89543976154391702</v>
      </c>
      <c r="H91">
        <v>0.95948274215429896</v>
      </c>
      <c r="I91">
        <v>0.911773076906635</v>
      </c>
    </row>
    <row r="92" spans="1:9" x14ac:dyDescent="0.3">
      <c r="A92">
        <v>0.938044307349719</v>
      </c>
      <c r="B92">
        <v>0.98617532972400701</v>
      </c>
      <c r="C92">
        <v>0.98760684403869803</v>
      </c>
      <c r="D92">
        <v>0.56251132132376402</v>
      </c>
      <c r="E92">
        <v>0.600517692765977</v>
      </c>
      <c r="F92">
        <v>0.87302230158182303</v>
      </c>
      <c r="G92">
        <v>0.75368588754753396</v>
      </c>
      <c r="H92">
        <v>0.66782550368198801</v>
      </c>
      <c r="I92">
        <v>0.90079249544805695</v>
      </c>
    </row>
    <row r="93" spans="1:9" x14ac:dyDescent="0.3">
      <c r="A93">
        <v>0.92609424085291603</v>
      </c>
      <c r="B93">
        <v>0.96237188833410303</v>
      </c>
      <c r="C93">
        <v>0.99386476872493001</v>
      </c>
      <c r="D93">
        <v>0.83474888180440698</v>
      </c>
      <c r="E93">
        <v>0.69046566804367604</v>
      </c>
      <c r="F93">
        <v>0.828381354046139</v>
      </c>
      <c r="G93">
        <v>0.89244966853915597</v>
      </c>
      <c r="H93">
        <v>0.75805597483018605</v>
      </c>
      <c r="I93">
        <v>0.67479685409560997</v>
      </c>
    </row>
    <row r="94" spans="1:9" x14ac:dyDescent="0.3">
      <c r="A94">
        <v>0.93796939040587002</v>
      </c>
      <c r="B94">
        <v>0.98006140973773104</v>
      </c>
      <c r="C94">
        <v>0.98922518762123102</v>
      </c>
      <c r="D94">
        <v>0.71864233618991702</v>
      </c>
      <c r="E94">
        <v>0.81201863017546705</v>
      </c>
      <c r="F94">
        <v>0.50259725823055201</v>
      </c>
      <c r="G94">
        <v>0.88360777353859199</v>
      </c>
      <c r="H94">
        <v>0.76048932375168299</v>
      </c>
      <c r="I94">
        <v>0.93027431970561103</v>
      </c>
    </row>
    <row r="95" spans="1:9" x14ac:dyDescent="0.3">
      <c r="A95">
        <v>0.94612496748476704</v>
      </c>
      <c r="B95">
        <v>0.98967174040984096</v>
      </c>
      <c r="C95">
        <v>0.98852249273548998</v>
      </c>
      <c r="D95">
        <v>0.70641462664930899</v>
      </c>
      <c r="E95">
        <v>0.78701177949731305</v>
      </c>
      <c r="F95">
        <v>0.78784113607699302</v>
      </c>
      <c r="G95">
        <v>0.889770443910051</v>
      </c>
      <c r="H95">
        <v>0.85724509733285503</v>
      </c>
      <c r="I95">
        <v>0.91233376209480399</v>
      </c>
    </row>
    <row r="96" spans="1:9" x14ac:dyDescent="0.3">
      <c r="A96">
        <v>0.93475133360533202</v>
      </c>
      <c r="B96">
        <v>0.98357838116857499</v>
      </c>
      <c r="C96">
        <v>0.98289735052599103</v>
      </c>
      <c r="D96">
        <v>0.87794294087573199</v>
      </c>
      <c r="E96">
        <v>0.75148918312928403</v>
      </c>
      <c r="F96">
        <v>0.81581024244406297</v>
      </c>
      <c r="G96">
        <v>0.85769197435437805</v>
      </c>
      <c r="H96">
        <v>0.62803908531877595</v>
      </c>
      <c r="I96">
        <v>0.92158565677394499</v>
      </c>
    </row>
    <row r="97" spans="1:9" x14ac:dyDescent="0.3">
      <c r="A97">
        <v>0.97792989381722994</v>
      </c>
      <c r="B97">
        <v>0.85222521006653496</v>
      </c>
      <c r="C97">
        <v>0.99443377515364795</v>
      </c>
      <c r="D97">
        <v>0.85879606271155096</v>
      </c>
      <c r="E97">
        <v>0.74299807148279295</v>
      </c>
      <c r="F97">
        <v>0.96759262532949397</v>
      </c>
      <c r="G97">
        <v>0.669272886314769</v>
      </c>
      <c r="H97">
        <v>0.819142849845518</v>
      </c>
      <c r="I97">
        <v>0.89796972884834503</v>
      </c>
    </row>
    <row r="98" spans="1:9" x14ac:dyDescent="0.3">
      <c r="A98">
        <v>0.94249644689059497</v>
      </c>
      <c r="B98">
        <v>0.76951397151840295</v>
      </c>
      <c r="C98">
        <v>0.99360014116300499</v>
      </c>
      <c r="D98">
        <v>0.73415297372864696</v>
      </c>
      <c r="E98">
        <v>0.73913457360155299</v>
      </c>
      <c r="F98">
        <v>0.77750532154659902</v>
      </c>
      <c r="G98">
        <v>0.88047200659855396</v>
      </c>
      <c r="H98">
        <v>0.59294358607741804</v>
      </c>
      <c r="I98">
        <v>0.90787041821164405</v>
      </c>
    </row>
    <row r="99" spans="1:9" x14ac:dyDescent="0.3">
      <c r="A99">
        <v>0.96619971938905103</v>
      </c>
      <c r="B99">
        <v>0.231384369701013</v>
      </c>
      <c r="C99">
        <v>0.98473648176929796</v>
      </c>
      <c r="D99">
        <v>0.94792962148228199</v>
      </c>
      <c r="E99">
        <v>0.72038461992798997</v>
      </c>
      <c r="F99">
        <v>0.90222064979052596</v>
      </c>
      <c r="G99">
        <v>0.77074198239778402</v>
      </c>
      <c r="H99">
        <v>0.74874249747964705</v>
      </c>
      <c r="I99">
        <v>0.91304840942671595</v>
      </c>
    </row>
    <row r="100" spans="1:9" x14ac:dyDescent="0.3">
      <c r="A100">
        <v>0.65139929527027995</v>
      </c>
      <c r="B100">
        <v>0.94155335937918505</v>
      </c>
      <c r="C100">
        <v>0.277680362837529</v>
      </c>
      <c r="D100">
        <v>0.799915596067032</v>
      </c>
      <c r="E100">
        <v>0.67702827156310597</v>
      </c>
      <c r="F100">
        <v>0.70183573811584499</v>
      </c>
      <c r="G100">
        <v>0.974875582321866</v>
      </c>
      <c r="H100">
        <v>0.851018439206086</v>
      </c>
      <c r="I100">
        <v>0.61899276181898499</v>
      </c>
    </row>
    <row r="101" spans="1:9" x14ac:dyDescent="0.3">
      <c r="A101">
        <v>0.97751344842614496</v>
      </c>
      <c r="B101">
        <v>0.88157659219539297</v>
      </c>
      <c r="C101">
        <v>0.99001848210487098</v>
      </c>
      <c r="D101">
        <v>0.940592647242948</v>
      </c>
      <c r="E101">
        <v>0.65492178236503196</v>
      </c>
      <c r="F101">
        <v>0.79493721985574295</v>
      </c>
      <c r="G101">
        <v>0.93771641406063899</v>
      </c>
      <c r="H101">
        <v>0.47970224238633102</v>
      </c>
      <c r="I101">
        <v>0.77614486063588795</v>
      </c>
    </row>
    <row r="102" spans="1:9" x14ac:dyDescent="0.3">
      <c r="A102">
        <v>0.984555395064451</v>
      </c>
      <c r="B102">
        <v>0.93545816442683705</v>
      </c>
      <c r="C102">
        <v>0.99408338506291705</v>
      </c>
      <c r="D102">
        <v>0.84526620946467301</v>
      </c>
      <c r="E102">
        <v>0.87310272730727601</v>
      </c>
      <c r="F102">
        <v>0.92827778751316703</v>
      </c>
      <c r="G102">
        <v>0.89581387405810597</v>
      </c>
      <c r="H102">
        <v>0.79276193463593803</v>
      </c>
      <c r="I102">
        <v>0.72422627128401595</v>
      </c>
    </row>
    <row r="103" spans="1:9" x14ac:dyDescent="0.3">
      <c r="A103">
        <v>0.91286395973487999</v>
      </c>
      <c r="B103">
        <v>0.91867480305298399</v>
      </c>
      <c r="C103">
        <v>0.74649403397361702</v>
      </c>
      <c r="D103">
        <v>0.62998247834169896</v>
      </c>
      <c r="E103">
        <v>0.76072892968627903</v>
      </c>
      <c r="F103">
        <v>0.88249724331035795</v>
      </c>
      <c r="G103">
        <v>0.71515122176993395</v>
      </c>
      <c r="H103">
        <v>0.80759833028724004</v>
      </c>
      <c r="I103">
        <v>0.87196038076748705</v>
      </c>
    </row>
    <row r="104" spans="1:9" x14ac:dyDescent="0.3">
      <c r="A104">
        <v>0.93492448052617605</v>
      </c>
      <c r="B104">
        <v>0.90955623632856197</v>
      </c>
      <c r="C104">
        <v>0.985585828046179</v>
      </c>
      <c r="D104">
        <v>0.98699623232064804</v>
      </c>
      <c r="E104">
        <v>0.751902686764651</v>
      </c>
      <c r="F104">
        <v>0.97672281723389198</v>
      </c>
      <c r="G104">
        <v>0.90070641806338803</v>
      </c>
      <c r="H104">
        <v>0.84733934431937397</v>
      </c>
      <c r="I104">
        <v>0.922950695698873</v>
      </c>
    </row>
    <row r="105" spans="1:9" x14ac:dyDescent="0.3">
      <c r="A105">
        <v>0.91370085678605995</v>
      </c>
      <c r="B105">
        <v>0.97777236667034895</v>
      </c>
      <c r="C105">
        <v>0.97999875803524805</v>
      </c>
      <c r="D105">
        <v>0.80156880010403797</v>
      </c>
      <c r="E105">
        <v>0.79171747586906405</v>
      </c>
      <c r="F105">
        <v>0.60327819295184704</v>
      </c>
      <c r="G105">
        <v>0.75305135161912995</v>
      </c>
      <c r="H105">
        <v>0.87352300295847596</v>
      </c>
      <c r="I105">
        <v>0.85744606632728504</v>
      </c>
    </row>
    <row r="106" spans="1:9" x14ac:dyDescent="0.3">
      <c r="A106">
        <v>0.98252990174015797</v>
      </c>
      <c r="B106">
        <v>0.88956475099014698</v>
      </c>
      <c r="C106">
        <v>0.98494807615159996</v>
      </c>
      <c r="D106">
        <v>0.98106052565183899</v>
      </c>
      <c r="E106">
        <v>0.78195575179491805</v>
      </c>
      <c r="F106">
        <v>0.86409869558191899</v>
      </c>
      <c r="G106">
        <v>0.866346829036441</v>
      </c>
      <c r="H106">
        <v>0.85581725963147204</v>
      </c>
      <c r="I106">
        <v>0.69639862936567198</v>
      </c>
    </row>
    <row r="107" spans="1:9" x14ac:dyDescent="0.3">
      <c r="A107">
        <v>0.90030021113573999</v>
      </c>
      <c r="B107">
        <v>0.93870371411259901</v>
      </c>
      <c r="C107">
        <v>0.95983131747426198</v>
      </c>
      <c r="D107">
        <v>0.98693723357841601</v>
      </c>
      <c r="E107">
        <v>0.74433442744162204</v>
      </c>
      <c r="F107">
        <v>0.90529573492558801</v>
      </c>
      <c r="G107">
        <v>0.81476989215756501</v>
      </c>
      <c r="H107">
        <v>0.93216768876251399</v>
      </c>
      <c r="I107">
        <v>0.99720367484739303</v>
      </c>
    </row>
    <row r="108" spans="1:9" x14ac:dyDescent="0.3">
      <c r="A108">
        <v>0.89529116290851496</v>
      </c>
      <c r="B108">
        <v>0.97622363615865504</v>
      </c>
      <c r="C108">
        <v>0.98963092457386603</v>
      </c>
      <c r="D108">
        <v>0.47369489989467201</v>
      </c>
      <c r="E108">
        <v>0.77083159657565203</v>
      </c>
      <c r="F108">
        <v>0.89002901502160403</v>
      </c>
      <c r="G108">
        <v>0.85616269892705199</v>
      </c>
      <c r="H108">
        <v>0.60704197019214301</v>
      </c>
      <c r="I108">
        <v>0.98405257443215599</v>
      </c>
    </row>
    <row r="109" spans="1:9" x14ac:dyDescent="0.3">
      <c r="A109">
        <v>0.98106856673988696</v>
      </c>
      <c r="B109">
        <v>0.98752213221582796</v>
      </c>
      <c r="C109">
        <v>0.87798827376436905</v>
      </c>
      <c r="D109">
        <v>0.74890870099045204</v>
      </c>
      <c r="E109">
        <v>0.58202986554872405</v>
      </c>
      <c r="F109">
        <v>0.67412893105424299</v>
      </c>
      <c r="G109">
        <v>0.80489716729086802</v>
      </c>
      <c r="H109">
        <v>0.94515211813632405</v>
      </c>
      <c r="I109">
        <v>0.578912467257645</v>
      </c>
    </row>
    <row r="110" spans="1:9" x14ac:dyDescent="0.3">
      <c r="A110">
        <v>0.96621247545290601</v>
      </c>
      <c r="B110">
        <v>0.884518456153356</v>
      </c>
      <c r="C110">
        <v>0.95393546901422699</v>
      </c>
      <c r="D110">
        <v>0.84984045475992498</v>
      </c>
      <c r="E110">
        <v>0.77035207132134498</v>
      </c>
      <c r="F110">
        <v>0.64320976608893199</v>
      </c>
      <c r="G110">
        <v>0.81226577810225598</v>
      </c>
      <c r="H110">
        <v>0.82871235235559804</v>
      </c>
      <c r="I110">
        <v>0.89895478285580899</v>
      </c>
    </row>
    <row r="111" spans="1:9" x14ac:dyDescent="0.3">
      <c r="A111">
        <v>0.24603343705609301</v>
      </c>
      <c r="B111">
        <v>0.91765920237312704</v>
      </c>
      <c r="C111">
        <v>0.98362919848436703</v>
      </c>
      <c r="D111">
        <v>0.83581898629218998</v>
      </c>
      <c r="E111">
        <v>0.48519941056868898</v>
      </c>
      <c r="F111">
        <v>0.65969436070251597</v>
      </c>
      <c r="G111">
        <v>0.93203721689294905</v>
      </c>
      <c r="H111">
        <v>0.93274871098179402</v>
      </c>
      <c r="I111">
        <v>0.41466023560763599</v>
      </c>
    </row>
    <row r="112" spans="1:9" x14ac:dyDescent="0.3">
      <c r="A112">
        <v>0.94265982073835497</v>
      </c>
      <c r="B112">
        <v>0.96776777264356195</v>
      </c>
      <c r="C112">
        <v>0.96642611676406098</v>
      </c>
      <c r="D112">
        <v>0.740182084630988</v>
      </c>
      <c r="E112">
        <v>0.60302020116983501</v>
      </c>
      <c r="F112">
        <v>0.95915658897628098</v>
      </c>
      <c r="G112">
        <v>0.90900001467369496</v>
      </c>
      <c r="H112">
        <v>0.74212194472091497</v>
      </c>
      <c r="I112">
        <v>0.94336600138235904</v>
      </c>
    </row>
    <row r="113" spans="1:9" x14ac:dyDescent="0.3">
      <c r="A113">
        <v>0.95364299323106405</v>
      </c>
      <c r="B113">
        <v>0.82114508119054197</v>
      </c>
      <c r="C113">
        <v>0.97694471969835905</v>
      </c>
      <c r="D113">
        <v>0.89430759295012996</v>
      </c>
      <c r="E113">
        <v>0.413715503011515</v>
      </c>
      <c r="F113">
        <v>0.75292647263593104</v>
      </c>
      <c r="G113">
        <v>0.89591236879574598</v>
      </c>
      <c r="H113">
        <v>0.70675003099118405</v>
      </c>
      <c r="I113">
        <v>0.64789037109616898</v>
      </c>
    </row>
    <row r="114" spans="1:9" x14ac:dyDescent="0.3">
      <c r="A114">
        <v>0.99617163135809805</v>
      </c>
      <c r="B114">
        <v>0.93379637220998302</v>
      </c>
      <c r="C114">
        <v>0.958896828033863</v>
      </c>
      <c r="D114">
        <v>0.90077774721353199</v>
      </c>
      <c r="E114">
        <v>0.70683214279691398</v>
      </c>
      <c r="F114">
        <v>0.74299961260860703</v>
      </c>
      <c r="G114">
        <v>0.79407303188734102</v>
      </c>
      <c r="H114">
        <v>0.72728232420366901</v>
      </c>
      <c r="I114">
        <v>0.91316251945573501</v>
      </c>
    </row>
    <row r="115" spans="1:9" x14ac:dyDescent="0.3">
      <c r="A115">
        <v>0.99133966874080603</v>
      </c>
      <c r="B115">
        <v>0.83014991090424095</v>
      </c>
      <c r="C115">
        <v>0.88527774343799603</v>
      </c>
      <c r="D115">
        <v>0.75518110638278801</v>
      </c>
      <c r="E115">
        <v>0.53001467914051903</v>
      </c>
      <c r="F115">
        <v>0.632085177761327</v>
      </c>
      <c r="G115">
        <v>0.88461054010265505</v>
      </c>
      <c r="H115">
        <v>0.92083733877153495</v>
      </c>
      <c r="I115">
        <v>0.60387854133066499</v>
      </c>
    </row>
    <row r="116" spans="1:9" x14ac:dyDescent="0.3">
      <c r="A116">
        <v>0.99267604750506</v>
      </c>
      <c r="B116">
        <v>0.95997976657144601</v>
      </c>
      <c r="C116">
        <v>0.94058930899201298</v>
      </c>
      <c r="D116">
        <v>0.77284486389764895</v>
      </c>
      <c r="E116">
        <v>0.60134516618078304</v>
      </c>
      <c r="F116">
        <v>0.40490374439431898</v>
      </c>
      <c r="G116">
        <v>0.82894513680972104</v>
      </c>
      <c r="H116">
        <v>0.79179395974086697</v>
      </c>
      <c r="I116">
        <v>0.72984498846050905</v>
      </c>
    </row>
    <row r="117" spans="1:9" x14ac:dyDescent="0.3">
      <c r="A117">
        <v>0.95401568984199003</v>
      </c>
      <c r="B117">
        <v>0.88344102063205099</v>
      </c>
      <c r="C117">
        <v>0.99235567316737505</v>
      </c>
      <c r="D117">
        <v>0.84691934164328497</v>
      </c>
      <c r="E117">
        <v>0.71483481762970102</v>
      </c>
      <c r="F117">
        <v>0.93143643618112804</v>
      </c>
      <c r="G117">
        <v>0.829606902085121</v>
      </c>
      <c r="H117">
        <v>0.76232582935288895</v>
      </c>
      <c r="I117">
        <v>0.81616517407220501</v>
      </c>
    </row>
    <row r="118" spans="1:9" x14ac:dyDescent="0.3">
      <c r="A118">
        <v>0.78959765759529099</v>
      </c>
      <c r="B118">
        <v>0.95074665277384895</v>
      </c>
      <c r="C118">
        <v>0.96772769287506499</v>
      </c>
      <c r="D118">
        <v>0.68198956782671405</v>
      </c>
      <c r="E118">
        <v>0.78661741668784302</v>
      </c>
      <c r="F118">
        <v>0.89138092984885697</v>
      </c>
      <c r="G118">
        <v>0.90125626728986197</v>
      </c>
      <c r="H118">
        <v>0.79192554082082001</v>
      </c>
      <c r="I118">
        <v>0.73603082397563702</v>
      </c>
    </row>
    <row r="119" spans="1:9" x14ac:dyDescent="0.3">
      <c r="A119">
        <v>0.963419624799291</v>
      </c>
      <c r="B119">
        <v>0.94549121992549401</v>
      </c>
      <c r="C119">
        <v>0.93272913124247703</v>
      </c>
      <c r="D119">
        <v>0.83919636954500698</v>
      </c>
      <c r="E119">
        <v>0.60974011087676205</v>
      </c>
      <c r="F119">
        <v>0.60844881765565595</v>
      </c>
      <c r="G119">
        <v>0.74139834346377897</v>
      </c>
      <c r="H119">
        <v>0.58520981472478695</v>
      </c>
      <c r="I119">
        <v>0.85140769727064203</v>
      </c>
    </row>
    <row r="120" spans="1:9" x14ac:dyDescent="0.3">
      <c r="A120">
        <v>0.93959815046810902</v>
      </c>
      <c r="B120">
        <v>0.96529547114860503</v>
      </c>
      <c r="C120">
        <v>0.99240619611851999</v>
      </c>
      <c r="D120">
        <v>0.92722726038238601</v>
      </c>
      <c r="E120">
        <v>0.77598746714884104</v>
      </c>
      <c r="F120">
        <v>0.63046996501034802</v>
      </c>
      <c r="G120">
        <v>0.756358580058203</v>
      </c>
      <c r="H120">
        <v>0.66717540501302597</v>
      </c>
      <c r="I120">
        <v>0.94702445478807196</v>
      </c>
    </row>
    <row r="121" spans="1:9" x14ac:dyDescent="0.3">
      <c r="A121">
        <v>0.84489947722173198</v>
      </c>
      <c r="B121">
        <v>0.91423117855335401</v>
      </c>
      <c r="C121">
        <v>0.96641297947428495</v>
      </c>
      <c r="D121">
        <v>0.96534532656182903</v>
      </c>
      <c r="E121">
        <v>0.79346448140125403</v>
      </c>
      <c r="F121">
        <v>0.79687977934520005</v>
      </c>
      <c r="G121">
        <v>0.80069587663610198</v>
      </c>
      <c r="H121">
        <v>0.91788278185337402</v>
      </c>
      <c r="I121">
        <v>0.76336220890670403</v>
      </c>
    </row>
    <row r="122" spans="1:9" x14ac:dyDescent="0.3">
      <c r="A122">
        <v>0.96037103230895304</v>
      </c>
      <c r="B122">
        <v>0.97254924024809697</v>
      </c>
      <c r="C122">
        <v>0.99389096202772598</v>
      </c>
      <c r="D122">
        <v>0.82132551879109905</v>
      </c>
      <c r="E122">
        <v>0.71745521324875206</v>
      </c>
      <c r="F122">
        <v>0.85322003941750602</v>
      </c>
      <c r="G122">
        <v>0.82902930849039802</v>
      </c>
      <c r="H122">
        <v>0.73007112388853102</v>
      </c>
      <c r="I122">
        <v>0.77878001768286298</v>
      </c>
    </row>
    <row r="123" spans="1:9" x14ac:dyDescent="0.3">
      <c r="A123">
        <v>0.93963156170352702</v>
      </c>
      <c r="B123">
        <v>0.99512114768487603</v>
      </c>
      <c r="C123">
        <v>0.98033942605102298</v>
      </c>
      <c r="D123">
        <v>0.56959518350434901</v>
      </c>
      <c r="E123">
        <v>0.75491320956132002</v>
      </c>
      <c r="F123">
        <v>0.87222263537605604</v>
      </c>
      <c r="G123">
        <v>0.47802752114850899</v>
      </c>
      <c r="H123">
        <v>0.78287616813002503</v>
      </c>
      <c r="I123">
        <v>0.84298150561357399</v>
      </c>
    </row>
    <row r="124" spans="1:9" x14ac:dyDescent="0.3">
      <c r="A124">
        <v>0.96520312646305895</v>
      </c>
      <c r="B124">
        <v>0.94414431119236097</v>
      </c>
      <c r="C124">
        <v>0.98225333656501401</v>
      </c>
      <c r="D124">
        <v>0.947688201599027</v>
      </c>
      <c r="E124">
        <v>0.57808255606959502</v>
      </c>
      <c r="F124">
        <v>0.91911105715726904</v>
      </c>
      <c r="G124">
        <v>0.94644689363132595</v>
      </c>
      <c r="H124">
        <v>0.82296299334079503</v>
      </c>
      <c r="I124">
        <v>0.73669377065851305</v>
      </c>
    </row>
    <row r="125" spans="1:9" x14ac:dyDescent="0.3">
      <c r="A125">
        <v>0.95307959296677303</v>
      </c>
      <c r="B125">
        <v>0.64551014687647801</v>
      </c>
      <c r="C125">
        <v>0.99312346478022795</v>
      </c>
      <c r="D125">
        <v>0.732985993837312</v>
      </c>
      <c r="E125">
        <v>0.37123865655985799</v>
      </c>
      <c r="F125">
        <v>0.65383434723329803</v>
      </c>
      <c r="G125">
        <v>0.861059307976626</v>
      </c>
      <c r="H125">
        <v>0.61638020722314202</v>
      </c>
      <c r="I125">
        <v>0.61860608939917905</v>
      </c>
    </row>
    <row r="126" spans="1:9" x14ac:dyDescent="0.3">
      <c r="A126">
        <v>0.830158580700465</v>
      </c>
      <c r="B126">
        <v>0.82496513475622002</v>
      </c>
      <c r="C126">
        <v>0.98794570972306905</v>
      </c>
      <c r="D126">
        <v>0.94439888907088398</v>
      </c>
      <c r="E126">
        <v>0.54202853057925304</v>
      </c>
      <c r="F126">
        <v>0.881776531523212</v>
      </c>
      <c r="G126">
        <v>0.67891281032592299</v>
      </c>
      <c r="H126">
        <v>0.72796184864011304</v>
      </c>
      <c r="I126">
        <v>0.85579632314727805</v>
      </c>
    </row>
    <row r="127" spans="1:9" x14ac:dyDescent="0.3">
      <c r="A127">
        <v>0.98923758457262401</v>
      </c>
      <c r="B127">
        <v>0.94970048726906697</v>
      </c>
      <c r="C127">
        <v>0.96503870485210197</v>
      </c>
      <c r="D127">
        <v>0.56191917663360402</v>
      </c>
      <c r="E127">
        <v>0.69321546610474305</v>
      </c>
      <c r="F127">
        <v>0.71444396448218594</v>
      </c>
      <c r="G127">
        <v>0.74665587743450401</v>
      </c>
      <c r="H127">
        <v>0.69536168027330603</v>
      </c>
      <c r="I127">
        <v>0.88828411259571805</v>
      </c>
    </row>
    <row r="128" spans="1:9" x14ac:dyDescent="0.3">
      <c r="A128">
        <v>0.98818211814602797</v>
      </c>
      <c r="B128">
        <v>0.96952116334743499</v>
      </c>
      <c r="C128">
        <v>0.94014048982366905</v>
      </c>
      <c r="D128">
        <v>0.711061303001149</v>
      </c>
      <c r="E128">
        <v>0.65576587302373801</v>
      </c>
      <c r="F128">
        <v>0.68088500956294795</v>
      </c>
      <c r="G128">
        <v>0.88365664146924305</v>
      </c>
      <c r="H128">
        <v>0.58637044520973203</v>
      </c>
      <c r="I128">
        <v>0.66893795185318194</v>
      </c>
    </row>
    <row r="129" spans="1:9" x14ac:dyDescent="0.3">
      <c r="A129">
        <v>0.96093451966391596</v>
      </c>
      <c r="B129">
        <v>0.406359937745989</v>
      </c>
      <c r="C129">
        <v>0.71965117299492698</v>
      </c>
      <c r="D129">
        <v>0.98570306791082796</v>
      </c>
      <c r="E129">
        <v>0.78022700171702697</v>
      </c>
      <c r="F129">
        <v>0.97488560574758198</v>
      </c>
      <c r="G129">
        <v>0.89230467646850498</v>
      </c>
      <c r="H129">
        <v>0.86144648393457501</v>
      </c>
      <c r="I129">
        <v>0.89883280825912704</v>
      </c>
    </row>
    <row r="130" spans="1:9" x14ac:dyDescent="0.3">
      <c r="A130">
        <v>0.90166739344672897</v>
      </c>
      <c r="B130">
        <v>0.90512971679450005</v>
      </c>
      <c r="C130">
        <v>0.99127157557873402</v>
      </c>
      <c r="D130">
        <v>0.67829297085768603</v>
      </c>
      <c r="E130">
        <v>0.66292812936560497</v>
      </c>
      <c r="F130">
        <v>0.98859083615911802</v>
      </c>
      <c r="G130">
        <v>0.827011250116098</v>
      </c>
      <c r="H130">
        <v>0.71508663607046397</v>
      </c>
      <c r="I130">
        <v>0.87519741131934503</v>
      </c>
    </row>
    <row r="131" spans="1:9" x14ac:dyDescent="0.3">
      <c r="A131">
        <v>0.90812173798463203</v>
      </c>
      <c r="B131">
        <v>0.78887930637611603</v>
      </c>
      <c r="C131">
        <v>0.988255224917443</v>
      </c>
      <c r="D131">
        <v>0.88484600140269798</v>
      </c>
      <c r="E131">
        <v>0.880363372827765</v>
      </c>
      <c r="F131">
        <v>0.95753234185967595</v>
      </c>
      <c r="G131">
        <v>0.71555399105735196</v>
      </c>
      <c r="H131">
        <v>0.70753261241106302</v>
      </c>
      <c r="I131">
        <v>0.85051776348446195</v>
      </c>
    </row>
    <row r="132" spans="1:9" x14ac:dyDescent="0.3">
      <c r="A132">
        <v>0.92558829445844304</v>
      </c>
      <c r="B132">
        <v>0.755642724058187</v>
      </c>
      <c r="C132">
        <v>0.99229767341536002</v>
      </c>
      <c r="D132">
        <v>0.60662148600496102</v>
      </c>
      <c r="E132">
        <v>0.73206551152797095</v>
      </c>
      <c r="F132">
        <v>0.94937374231179805</v>
      </c>
      <c r="G132">
        <v>0.89184647584480004</v>
      </c>
      <c r="H132">
        <v>0.66618155764396403</v>
      </c>
      <c r="I132">
        <v>0.90392442025840802</v>
      </c>
    </row>
    <row r="133" spans="1:9" x14ac:dyDescent="0.3">
      <c r="A133">
        <v>0.79286675740970602</v>
      </c>
      <c r="B133">
        <v>0.62704029602241795</v>
      </c>
      <c r="C133">
        <v>0.98968901209423399</v>
      </c>
      <c r="D133">
        <v>0.83835263058794096</v>
      </c>
      <c r="E133">
        <v>0.82040675637893201</v>
      </c>
      <c r="F133">
        <v>0.756738185203219</v>
      </c>
      <c r="G133">
        <v>0.90143844611429702</v>
      </c>
      <c r="H133">
        <v>0.93230537277651504</v>
      </c>
      <c r="I133">
        <v>0.89322316935591095</v>
      </c>
    </row>
    <row r="134" spans="1:9" x14ac:dyDescent="0.3">
      <c r="A134">
        <v>0.89931145889258801</v>
      </c>
      <c r="B134">
        <v>0.812397571500728</v>
      </c>
      <c r="C134">
        <v>0.97408175739613101</v>
      </c>
      <c r="D134">
        <v>0.95266971638313402</v>
      </c>
      <c r="E134">
        <v>0.74520221943563603</v>
      </c>
      <c r="F134">
        <v>0.849287422780996</v>
      </c>
      <c r="G134">
        <v>0.81285168406710995</v>
      </c>
      <c r="H134">
        <v>0.68049744120882505</v>
      </c>
      <c r="I134">
        <v>0.89686036518206003</v>
      </c>
    </row>
    <row r="135" spans="1:9" x14ac:dyDescent="0.3">
      <c r="A135">
        <v>0.98429767657534195</v>
      </c>
      <c r="B135">
        <v>0.98402006078896997</v>
      </c>
      <c r="C135">
        <v>0.98837371257794904</v>
      </c>
      <c r="D135">
        <v>0.81463244928091305</v>
      </c>
      <c r="E135">
        <v>0.65827480697525398</v>
      </c>
      <c r="F135">
        <v>0.91507565654843104</v>
      </c>
      <c r="G135">
        <v>0.89794422640794302</v>
      </c>
      <c r="H135">
        <v>0.552339763679075</v>
      </c>
      <c r="I135">
        <v>0.92248721504866604</v>
      </c>
    </row>
    <row r="136" spans="1:9" x14ac:dyDescent="0.3">
      <c r="A136">
        <v>0.98782999423242501</v>
      </c>
      <c r="B136">
        <v>0.86064192462300904</v>
      </c>
      <c r="C136">
        <v>0.97024493302942105</v>
      </c>
      <c r="D136">
        <v>0.84367894351644501</v>
      </c>
      <c r="E136">
        <v>0.52798683560944304</v>
      </c>
      <c r="F136">
        <v>0.567220244557195</v>
      </c>
      <c r="G136">
        <v>0.55664118334257195</v>
      </c>
      <c r="H136">
        <v>0.48661327765033002</v>
      </c>
      <c r="I136">
        <v>0.89218064064536295</v>
      </c>
    </row>
    <row r="137" spans="1:9" x14ac:dyDescent="0.3">
      <c r="A137">
        <v>0.90824148242665304</v>
      </c>
      <c r="B137">
        <v>0.97332547221292998</v>
      </c>
      <c r="C137">
        <v>0.98967833053504595</v>
      </c>
      <c r="D137">
        <v>0.60831514430857403</v>
      </c>
      <c r="E137">
        <v>0.69659626988299805</v>
      </c>
      <c r="F137">
        <v>0.87184994262801596</v>
      </c>
      <c r="G137">
        <v>0.88059807304863202</v>
      </c>
      <c r="H137">
        <v>0.41634295345464201</v>
      </c>
      <c r="I137">
        <v>0.91910499600048501</v>
      </c>
    </row>
    <row r="138" spans="1:9" x14ac:dyDescent="0.3">
      <c r="A138">
        <v>0.98527116478427701</v>
      </c>
      <c r="B138">
        <v>0.98545352989901902</v>
      </c>
      <c r="C138">
        <v>0.98823277629441597</v>
      </c>
      <c r="D138">
        <v>0.75009677578031697</v>
      </c>
      <c r="E138">
        <v>0.86294198098535302</v>
      </c>
      <c r="F138">
        <v>0.90992279449788205</v>
      </c>
      <c r="G138">
        <v>0.92412428735128405</v>
      </c>
      <c r="H138">
        <v>0.88020876457371999</v>
      </c>
      <c r="I138">
        <v>0.90314166807601104</v>
      </c>
    </row>
    <row r="139" spans="1:9" x14ac:dyDescent="0.3">
      <c r="A139">
        <v>0.98244475011702204</v>
      </c>
      <c r="B139">
        <v>0.87287749205329501</v>
      </c>
      <c r="C139">
        <v>0.99467868495674905</v>
      </c>
      <c r="D139">
        <v>0.93329685313765398</v>
      </c>
      <c r="E139">
        <v>0.82650490579525304</v>
      </c>
      <c r="F139">
        <v>0.90572647129292505</v>
      </c>
      <c r="G139">
        <v>0.768729103692956</v>
      </c>
      <c r="H139">
        <v>0.65350643367755301</v>
      </c>
      <c r="I139">
        <v>0.95668614927824902</v>
      </c>
    </row>
    <row r="140" spans="1:9" x14ac:dyDescent="0.3">
      <c r="A140">
        <v>0.96501941614966202</v>
      </c>
      <c r="B140">
        <v>0.91419295689450897</v>
      </c>
      <c r="C140">
        <v>0.99067622685730605</v>
      </c>
      <c r="D140">
        <v>0.96452540202228099</v>
      </c>
      <c r="E140">
        <v>0.67839858611389603</v>
      </c>
      <c r="F140">
        <v>0.29810431407816501</v>
      </c>
      <c r="G140">
        <v>0.89008586192419303</v>
      </c>
      <c r="H140">
        <v>0.74139872264959406</v>
      </c>
      <c r="I140">
        <v>0.95771218371024502</v>
      </c>
    </row>
    <row r="141" spans="1:9" x14ac:dyDescent="0.3">
      <c r="A141">
        <v>0.95940398665261295</v>
      </c>
      <c r="B141">
        <v>0.86519133714201002</v>
      </c>
      <c r="C141">
        <v>0.98692290581901099</v>
      </c>
      <c r="D141">
        <v>0.70824943866503498</v>
      </c>
      <c r="E141">
        <v>0.15272595482293</v>
      </c>
      <c r="F141">
        <v>0.97094639113437697</v>
      </c>
      <c r="G141">
        <v>0.79986301601526499</v>
      </c>
      <c r="H141">
        <v>0.91192334972676004</v>
      </c>
      <c r="I141">
        <v>0.72181968477481295</v>
      </c>
    </row>
    <row r="142" spans="1:9" x14ac:dyDescent="0.3">
      <c r="A142">
        <v>0.95804966263563296</v>
      </c>
      <c r="B142">
        <v>0.69585842307855295</v>
      </c>
      <c r="C142">
        <v>0.94195770182402805</v>
      </c>
      <c r="D142">
        <v>0.80793251036742197</v>
      </c>
      <c r="E142">
        <v>0.72090499285666998</v>
      </c>
      <c r="F142">
        <v>0.57324896186401797</v>
      </c>
      <c r="G142">
        <v>0.94215958888214701</v>
      </c>
      <c r="H142">
        <v>0.71913563202290398</v>
      </c>
      <c r="I142">
        <v>0.69219980837120998</v>
      </c>
    </row>
    <row r="143" spans="1:9" x14ac:dyDescent="0.3">
      <c r="A143">
        <v>0.77800057324701</v>
      </c>
      <c r="B143">
        <v>0.99106263336609401</v>
      </c>
      <c r="C143">
        <v>0.98807808287563703</v>
      </c>
      <c r="D143">
        <v>0.72369722400951697</v>
      </c>
      <c r="E143">
        <v>0.67930725565444094</v>
      </c>
      <c r="F143">
        <v>0.83888764988264897</v>
      </c>
      <c r="G143">
        <v>0.80485665587717004</v>
      </c>
      <c r="H143">
        <v>0.72051886711178303</v>
      </c>
      <c r="I143">
        <v>0.81012254280207996</v>
      </c>
    </row>
    <row r="144" spans="1:9" x14ac:dyDescent="0.3">
      <c r="A144">
        <v>0.96863326907648495</v>
      </c>
      <c r="B144">
        <v>0.98728069519388795</v>
      </c>
      <c r="C144">
        <v>0.97949404877019997</v>
      </c>
      <c r="D144">
        <v>0.95059984294076305</v>
      </c>
      <c r="E144">
        <v>0.71891449910749095</v>
      </c>
      <c r="F144">
        <v>0.76149950376374698</v>
      </c>
      <c r="G144">
        <v>0.82176344208562102</v>
      </c>
      <c r="H144">
        <v>0.83636240037732901</v>
      </c>
      <c r="I144">
        <v>0.36525587991462999</v>
      </c>
    </row>
    <row r="145" spans="1:9" x14ac:dyDescent="0.3">
      <c r="A145">
        <v>0.930677904792091</v>
      </c>
      <c r="B145">
        <v>0.97359668090792795</v>
      </c>
      <c r="C145">
        <v>0.92463478474757899</v>
      </c>
      <c r="D145">
        <v>0.93558455602484303</v>
      </c>
      <c r="E145">
        <v>0.71658372621139299</v>
      </c>
      <c r="F145">
        <v>0.83692511074977505</v>
      </c>
      <c r="G145">
        <v>0.94016222471761601</v>
      </c>
      <c r="H145">
        <v>0.712277736873417</v>
      </c>
      <c r="I145">
        <v>0.80139096406342003</v>
      </c>
    </row>
    <row r="146" spans="1:9" x14ac:dyDescent="0.3">
      <c r="A146">
        <v>0.95177989844980404</v>
      </c>
      <c r="B146">
        <v>0.98045994836497996</v>
      </c>
      <c r="C146">
        <v>0.99340830800619695</v>
      </c>
      <c r="D146">
        <v>0.83748578398959195</v>
      </c>
      <c r="E146">
        <v>0.81813407742992195</v>
      </c>
      <c r="F146">
        <v>0.78109951057488303</v>
      </c>
      <c r="G146">
        <v>0.80028412526369797</v>
      </c>
      <c r="H146">
        <v>0.62764055261232199</v>
      </c>
      <c r="I146">
        <v>0.54834573558911104</v>
      </c>
    </row>
    <row r="147" spans="1:9" x14ac:dyDescent="0.3">
      <c r="A147">
        <v>0.96465453655047395</v>
      </c>
      <c r="B147">
        <v>0.93010612495358802</v>
      </c>
      <c r="C147">
        <v>0.98475129279247697</v>
      </c>
      <c r="D147">
        <v>0.66327033773520105</v>
      </c>
      <c r="E147">
        <v>0.57711436346546596</v>
      </c>
      <c r="F147">
        <v>0.85949393038754296</v>
      </c>
      <c r="G147">
        <v>0.94328168191017203</v>
      </c>
      <c r="H147">
        <v>0.94589234382392595</v>
      </c>
      <c r="I147">
        <v>0.86511729907360402</v>
      </c>
    </row>
    <row r="148" spans="1:9" x14ac:dyDescent="0.3">
      <c r="A148">
        <v>0.94999765556511895</v>
      </c>
      <c r="B148">
        <v>0.89738105699686999</v>
      </c>
      <c r="C148">
        <v>0.98818934741343001</v>
      </c>
      <c r="D148">
        <v>0.90972069963560198</v>
      </c>
      <c r="E148">
        <v>0.84291274276997996</v>
      </c>
      <c r="F148">
        <v>0.61129209007651197</v>
      </c>
      <c r="G148">
        <v>0.76134722774493302</v>
      </c>
      <c r="H148">
        <v>0.81488165253030398</v>
      </c>
      <c r="I148">
        <v>0.93436892915890402</v>
      </c>
    </row>
    <row r="149" spans="1:9" x14ac:dyDescent="0.3">
      <c r="A149">
        <v>0.59571954511126202</v>
      </c>
      <c r="B149">
        <v>0.86648559245901202</v>
      </c>
      <c r="C149">
        <v>0.98829944712212103</v>
      </c>
      <c r="D149">
        <v>0.84887832064684399</v>
      </c>
      <c r="E149">
        <v>0.79624498416628198</v>
      </c>
      <c r="F149">
        <v>0.87671308708701901</v>
      </c>
      <c r="G149">
        <v>0.7754740542095</v>
      </c>
      <c r="H149">
        <v>0.70997611116230197</v>
      </c>
      <c r="I149">
        <v>0.90634448020704395</v>
      </c>
    </row>
    <row r="150" spans="1:9" x14ac:dyDescent="0.3">
      <c r="A150">
        <v>0.88688372100568602</v>
      </c>
      <c r="B150">
        <v>0.90819615990413805</v>
      </c>
      <c r="C150">
        <v>0.98777204875011804</v>
      </c>
      <c r="D150">
        <v>0.92040867664679604</v>
      </c>
      <c r="E150">
        <v>0.63969656853207602</v>
      </c>
      <c r="F150">
        <v>0.95338699721874398</v>
      </c>
      <c r="G150">
        <v>0.87362540542908695</v>
      </c>
      <c r="H150">
        <v>0.80525052760154403</v>
      </c>
      <c r="I150">
        <v>0.882944446339891</v>
      </c>
    </row>
    <row r="151" spans="1:9" x14ac:dyDescent="0.3">
      <c r="A151">
        <v>0.99201804475452304</v>
      </c>
      <c r="B151">
        <v>0.811344976332107</v>
      </c>
      <c r="C151">
        <v>0.95971549013073298</v>
      </c>
      <c r="D151">
        <v>0.82705678227578305</v>
      </c>
      <c r="E151">
        <v>0.83353139440520596</v>
      </c>
      <c r="F151">
        <v>0.78489208419063705</v>
      </c>
      <c r="G151">
        <v>0.93072876186097897</v>
      </c>
      <c r="H151">
        <v>0.80627593760781702</v>
      </c>
      <c r="I151">
        <v>0.64807225701924398</v>
      </c>
    </row>
    <row r="152" spans="1:9" x14ac:dyDescent="0.3">
      <c r="A152">
        <v>0.93339984433436196</v>
      </c>
      <c r="B152">
        <v>0.74277749504188795</v>
      </c>
      <c r="C152">
        <v>0.98328554651808597</v>
      </c>
      <c r="D152">
        <v>0.52772394751697005</v>
      </c>
      <c r="E152">
        <v>0.68707395934622595</v>
      </c>
      <c r="F152">
        <v>0.61378092911714699</v>
      </c>
      <c r="G152">
        <v>0.85561837867822399</v>
      </c>
      <c r="H152">
        <v>0.83427176346516596</v>
      </c>
      <c r="I152">
        <v>0.91782715752280797</v>
      </c>
    </row>
    <row r="153" spans="1:9" x14ac:dyDescent="0.3">
      <c r="A153">
        <v>0.98731184694275198</v>
      </c>
      <c r="B153">
        <v>0.69739252712626199</v>
      </c>
      <c r="C153">
        <v>0.97870113936022896</v>
      </c>
      <c r="D153">
        <v>0.92106173192122198</v>
      </c>
      <c r="E153">
        <v>0.53096051099820396</v>
      </c>
      <c r="F153">
        <v>0.41586960893220198</v>
      </c>
      <c r="G153">
        <v>0.89969417242938599</v>
      </c>
      <c r="H153">
        <v>0.65591935167889903</v>
      </c>
      <c r="I153">
        <v>0.33277695997566697</v>
      </c>
    </row>
    <row r="154" spans="1:9" x14ac:dyDescent="0.3">
      <c r="A154">
        <v>0.96406193749220104</v>
      </c>
      <c r="B154">
        <v>0.80468267273339</v>
      </c>
      <c r="C154">
        <v>0.96962494614999895</v>
      </c>
      <c r="D154">
        <v>0.89622120696833896</v>
      </c>
      <c r="E154">
        <v>0.516010226161699</v>
      </c>
      <c r="F154">
        <v>0.59332302526580205</v>
      </c>
      <c r="G154">
        <v>0.81268833159679399</v>
      </c>
      <c r="H154">
        <v>0.78502348649905096</v>
      </c>
      <c r="I154">
        <v>0.83488913095327699</v>
      </c>
    </row>
    <row r="155" spans="1:9" x14ac:dyDescent="0.3">
      <c r="A155">
        <v>0.88639376633971201</v>
      </c>
      <c r="B155">
        <v>0.97396356088207903</v>
      </c>
      <c r="C155">
        <v>0.99372020533043603</v>
      </c>
      <c r="D155">
        <v>0.72459481655748903</v>
      </c>
      <c r="E155">
        <v>0.65439328403125996</v>
      </c>
      <c r="F155">
        <v>0.98081999248630902</v>
      </c>
      <c r="G155">
        <v>0.74493875739594895</v>
      </c>
      <c r="H155">
        <v>0.80132985215978203</v>
      </c>
      <c r="I155">
        <v>0.83238447627213497</v>
      </c>
    </row>
    <row r="156" spans="1:9" x14ac:dyDescent="0.3">
      <c r="A156">
        <v>0.888100492705867</v>
      </c>
      <c r="B156">
        <v>0.98386394486460904</v>
      </c>
      <c r="C156">
        <v>0.99574192358476299</v>
      </c>
      <c r="D156">
        <v>0.91446996904075595</v>
      </c>
      <c r="E156">
        <v>0.85070912575775604</v>
      </c>
      <c r="F156">
        <v>0.35524764441283102</v>
      </c>
      <c r="G156">
        <v>0.80544340504849798</v>
      </c>
      <c r="H156">
        <v>0.72425138988249504</v>
      </c>
      <c r="I156">
        <v>0.82385534643489799</v>
      </c>
    </row>
    <row r="157" spans="1:9" x14ac:dyDescent="0.3">
      <c r="A157">
        <v>0.86812977102682198</v>
      </c>
      <c r="B157">
        <v>0.69287790479860401</v>
      </c>
      <c r="C157">
        <v>0.96242614814174599</v>
      </c>
      <c r="D157">
        <v>0.38481088559340498</v>
      </c>
      <c r="E157">
        <v>0.38092257360148402</v>
      </c>
      <c r="F157">
        <v>0.87606523834978001</v>
      </c>
      <c r="G157">
        <v>0.91766046869540197</v>
      </c>
      <c r="H157">
        <v>0.78525506787139399</v>
      </c>
      <c r="I157">
        <v>0.67483474125097698</v>
      </c>
    </row>
    <row r="158" spans="1:9" x14ac:dyDescent="0.3">
      <c r="A158">
        <v>0.99082130732391405</v>
      </c>
      <c r="B158">
        <v>0.99328159694667195</v>
      </c>
      <c r="C158">
        <v>0.99144407813852298</v>
      </c>
      <c r="D158">
        <v>0.90582389079672199</v>
      </c>
      <c r="E158">
        <v>0.99061373347072101</v>
      </c>
      <c r="F158">
        <v>0.98060948467623499</v>
      </c>
      <c r="G158">
        <v>0.87289435001745797</v>
      </c>
      <c r="H158">
        <v>0.64762121332396605</v>
      </c>
      <c r="I158">
        <v>0.75082185684082303</v>
      </c>
    </row>
    <row r="159" spans="1:9" x14ac:dyDescent="0.3">
      <c r="A159">
        <v>0.74790725200688402</v>
      </c>
      <c r="B159">
        <v>0.97916930066240304</v>
      </c>
      <c r="C159">
        <v>0.99202463319093703</v>
      </c>
      <c r="D159">
        <v>0.78683916531377995</v>
      </c>
      <c r="E159">
        <v>0.72069208169800703</v>
      </c>
      <c r="F159">
        <v>0.81969152794570499</v>
      </c>
      <c r="G159">
        <v>0.86866526831773105</v>
      </c>
      <c r="H159">
        <v>0.94147559629631405</v>
      </c>
      <c r="I159">
        <v>0.64915107681668405</v>
      </c>
    </row>
    <row r="160" spans="1:9" x14ac:dyDescent="0.3">
      <c r="A160">
        <v>0.99408152996551802</v>
      </c>
      <c r="B160">
        <v>0.97031660163314104</v>
      </c>
      <c r="C160">
        <v>0.98931052437893396</v>
      </c>
      <c r="D160">
        <v>0.75225103479313704</v>
      </c>
      <c r="E160">
        <v>0.67323269427916699</v>
      </c>
      <c r="F160">
        <v>0.496046451675003</v>
      </c>
      <c r="G160">
        <v>0.88640527269993896</v>
      </c>
      <c r="H160">
        <v>0.86669944738779703</v>
      </c>
      <c r="I160">
        <v>0.63834511611876998</v>
      </c>
    </row>
    <row r="161" spans="1:9" x14ac:dyDescent="0.3">
      <c r="A161">
        <v>0.966131341621699</v>
      </c>
      <c r="B161">
        <v>0.984218083113376</v>
      </c>
      <c r="C161">
        <v>0.96737104438622001</v>
      </c>
      <c r="D161">
        <v>0.87907925226851003</v>
      </c>
      <c r="E161">
        <v>0.87787738124853898</v>
      </c>
      <c r="F161">
        <v>0.62140854894734499</v>
      </c>
      <c r="G161">
        <v>0.82782448724222402</v>
      </c>
      <c r="H161">
        <v>0.86676647278336905</v>
      </c>
      <c r="I161">
        <v>0.823888592020661</v>
      </c>
    </row>
    <row r="162" spans="1:9" x14ac:dyDescent="0.3">
      <c r="A162">
        <v>0.99317687906444596</v>
      </c>
      <c r="B162">
        <v>0.216013737906945</v>
      </c>
      <c r="C162">
        <v>0.94850117680323498</v>
      </c>
      <c r="D162">
        <v>0.965343400754334</v>
      </c>
      <c r="E162">
        <v>0.85020323031609801</v>
      </c>
      <c r="F162">
        <v>0.86083811736087101</v>
      </c>
      <c r="G162">
        <v>0.81122268969182698</v>
      </c>
      <c r="H162">
        <v>0.76794192398967798</v>
      </c>
      <c r="I162">
        <v>0.84352173371836703</v>
      </c>
    </row>
    <row r="163" spans="1:9" x14ac:dyDescent="0.3">
      <c r="A163">
        <v>0.98661733085846903</v>
      </c>
      <c r="B163">
        <v>0.49339796726235702</v>
      </c>
      <c r="C163">
        <v>0.84325457793293102</v>
      </c>
      <c r="D163">
        <v>0.85458137395956602</v>
      </c>
      <c r="E163">
        <v>0.66562107045239904</v>
      </c>
      <c r="F163">
        <v>0.88830274586317404</v>
      </c>
      <c r="G163">
        <v>0.79700790961700696</v>
      </c>
      <c r="H163">
        <v>0.59959140837358804</v>
      </c>
      <c r="I163">
        <v>0.84586882565268096</v>
      </c>
    </row>
    <row r="164" spans="1:9" x14ac:dyDescent="0.3">
      <c r="A164">
        <v>0.94736773823656995</v>
      </c>
      <c r="B164">
        <v>0.95173725233200601</v>
      </c>
      <c r="C164">
        <v>0.98108007547128595</v>
      </c>
      <c r="D164">
        <v>0.92023668623948196</v>
      </c>
      <c r="E164">
        <v>0.81195912885585297</v>
      </c>
      <c r="F164">
        <v>0.88377514128036205</v>
      </c>
      <c r="G164">
        <v>0.83427117316667798</v>
      </c>
      <c r="H164">
        <v>0.53105949678229802</v>
      </c>
      <c r="I164">
        <v>0.86764378578493495</v>
      </c>
    </row>
    <row r="165" spans="1:9" x14ac:dyDescent="0.3">
      <c r="A165">
        <v>0.929384173963406</v>
      </c>
      <c r="B165">
        <v>0.93010921298319804</v>
      </c>
      <c r="C165">
        <v>0.84352557854122201</v>
      </c>
      <c r="D165">
        <v>0.94242864065681597</v>
      </c>
      <c r="E165">
        <v>0.68097273811700298</v>
      </c>
      <c r="F165">
        <v>0.65290186413997697</v>
      </c>
      <c r="G165">
        <v>0.821136637831126</v>
      </c>
      <c r="H165">
        <v>0.691448409237159</v>
      </c>
      <c r="I165">
        <v>0.75185727551413695</v>
      </c>
    </row>
    <row r="166" spans="1:9" x14ac:dyDescent="0.3">
      <c r="A166">
        <v>0.97529433082178396</v>
      </c>
      <c r="B166">
        <v>0.44829361244101401</v>
      </c>
      <c r="C166">
        <v>0.98315905202457199</v>
      </c>
      <c r="D166">
        <v>0.86516077357885401</v>
      </c>
      <c r="E166">
        <v>0.535717517675385</v>
      </c>
      <c r="F166">
        <v>0.90914078964562794</v>
      </c>
      <c r="G166">
        <v>0.83882632523720801</v>
      </c>
      <c r="H166">
        <v>0.69594671956365395</v>
      </c>
      <c r="I166">
        <v>0.80675896283210402</v>
      </c>
    </row>
    <row r="167" spans="1:9" x14ac:dyDescent="0.3">
      <c r="A167">
        <v>0.96854502126868802</v>
      </c>
      <c r="B167">
        <v>0.980129127516705</v>
      </c>
      <c r="C167">
        <v>0.99002831521710599</v>
      </c>
      <c r="D167">
        <v>0.86990459015516397</v>
      </c>
      <c r="E167">
        <v>0.716121359734331</v>
      </c>
      <c r="F167">
        <v>0.82237270265204299</v>
      </c>
      <c r="G167">
        <v>0.65343884503291605</v>
      </c>
      <c r="H167">
        <v>0.526758632981016</v>
      </c>
      <c r="I167">
        <v>0.44840354857728698</v>
      </c>
    </row>
    <row r="168" spans="1:9" x14ac:dyDescent="0.3">
      <c r="A168">
        <v>0.94872285893549801</v>
      </c>
      <c r="B168">
        <v>0.92047206546944405</v>
      </c>
      <c r="C168">
        <v>0.96812113634840502</v>
      </c>
      <c r="D168">
        <v>0.78869080322003604</v>
      </c>
      <c r="E168">
        <v>0.59755142802304395</v>
      </c>
      <c r="F168">
        <v>0.97820301236011897</v>
      </c>
      <c r="G168">
        <v>0.59356994679401998</v>
      </c>
      <c r="H168">
        <v>0.90805862477424704</v>
      </c>
      <c r="I168">
        <v>0.62307160761784097</v>
      </c>
    </row>
    <row r="169" spans="1:9" x14ac:dyDescent="0.3">
      <c r="A169">
        <v>0.53377456815018798</v>
      </c>
      <c r="B169">
        <v>0.95112877113302197</v>
      </c>
      <c r="C169">
        <v>0.98717306482758305</v>
      </c>
      <c r="D169">
        <v>0.89536262277103995</v>
      </c>
      <c r="E169">
        <v>0.65230452875100797</v>
      </c>
      <c r="F169">
        <v>0.23346368996931299</v>
      </c>
      <c r="G169">
        <v>0.76963896687433297</v>
      </c>
      <c r="H169">
        <v>0.54381828136188304</v>
      </c>
      <c r="I169">
        <v>0.80753455448404499</v>
      </c>
    </row>
    <row r="170" spans="1:9" x14ac:dyDescent="0.3">
      <c r="A170">
        <v>0.52823526229776796</v>
      </c>
      <c r="B170">
        <v>0.62496959795676998</v>
      </c>
      <c r="C170">
        <v>0.99404649393608702</v>
      </c>
      <c r="D170">
        <v>0.84815611975177096</v>
      </c>
      <c r="E170">
        <v>0.67831383163136805</v>
      </c>
      <c r="F170">
        <v>0.85936423276691498</v>
      </c>
      <c r="G170">
        <v>0.89330011035017198</v>
      </c>
      <c r="H170">
        <v>0.43604013814385501</v>
      </c>
      <c r="I170">
        <v>0.71345706855144597</v>
      </c>
    </row>
    <row r="171" spans="1:9" x14ac:dyDescent="0.3">
      <c r="A171">
        <v>0.96560974706313796</v>
      </c>
      <c r="B171">
        <v>0.69698558200343996</v>
      </c>
      <c r="C171">
        <v>0.98416064335212206</v>
      </c>
      <c r="D171">
        <v>0.90119862076602497</v>
      </c>
      <c r="E171">
        <v>0.50875707521815505</v>
      </c>
      <c r="F171">
        <v>0.93635959512599298</v>
      </c>
      <c r="G171">
        <v>0.62706366478888598</v>
      </c>
      <c r="H171">
        <v>0.95218017578283398</v>
      </c>
      <c r="I171">
        <v>0.92416946341730899</v>
      </c>
    </row>
    <row r="172" spans="1:9" x14ac:dyDescent="0.3">
      <c r="A172">
        <v>0.83892076474322497</v>
      </c>
      <c r="B172">
        <v>0.94052208448934704</v>
      </c>
      <c r="C172">
        <v>0.95408658718439598</v>
      </c>
      <c r="D172">
        <v>0.82886374834818299</v>
      </c>
      <c r="E172">
        <v>0.77112014452348498</v>
      </c>
      <c r="F172">
        <v>0.71177961335102102</v>
      </c>
      <c r="G172">
        <v>0.95472132484485595</v>
      </c>
      <c r="H172">
        <v>0.55993466515334001</v>
      </c>
      <c r="I172">
        <v>0.79667056679595005</v>
      </c>
    </row>
    <row r="173" spans="1:9" x14ac:dyDescent="0.3">
      <c r="A173">
        <v>0.50953936409407297</v>
      </c>
      <c r="B173">
        <v>0.68395540844948099</v>
      </c>
      <c r="C173">
        <v>0.97176354769889495</v>
      </c>
      <c r="D173">
        <v>0.973965832380979</v>
      </c>
      <c r="E173">
        <v>0.73342748365219401</v>
      </c>
      <c r="F173">
        <v>0.83978009808222098</v>
      </c>
      <c r="G173">
        <v>0.92584595681562998</v>
      </c>
      <c r="H173">
        <v>0.95088814470644101</v>
      </c>
      <c r="I173">
        <v>0.62859094581446495</v>
      </c>
    </row>
    <row r="174" spans="1:9" x14ac:dyDescent="0.3">
      <c r="A174">
        <v>0.86320143553401296</v>
      </c>
      <c r="B174">
        <v>0.96025912359707299</v>
      </c>
      <c r="C174">
        <v>0.95081977820067698</v>
      </c>
      <c r="D174">
        <v>0.91365936232130796</v>
      </c>
      <c r="E174">
        <v>0.77434862846651997</v>
      </c>
      <c r="F174">
        <v>0.630212438100757</v>
      </c>
      <c r="G174">
        <v>0.76979711053961097</v>
      </c>
      <c r="H174">
        <v>0.79148013835554798</v>
      </c>
      <c r="I174">
        <v>0.73826979846698204</v>
      </c>
    </row>
    <row r="175" spans="1:9" x14ac:dyDescent="0.3">
      <c r="A175">
        <v>0.97890568552672996</v>
      </c>
      <c r="B175">
        <v>0.97468908280289901</v>
      </c>
      <c r="C175">
        <v>0.979102081566953</v>
      </c>
      <c r="D175">
        <v>0.91252629310659505</v>
      </c>
      <c r="E175">
        <v>0.47719583736642401</v>
      </c>
      <c r="F175">
        <v>0.23887475531275401</v>
      </c>
      <c r="G175">
        <v>0.73270300154894197</v>
      </c>
      <c r="H175">
        <v>0.66745838842709504</v>
      </c>
      <c r="I175">
        <v>0.74146768858658896</v>
      </c>
    </row>
    <row r="176" spans="1:9" x14ac:dyDescent="0.3">
      <c r="A176">
        <v>0.99187693339196903</v>
      </c>
      <c r="B176">
        <v>0.67089866120097197</v>
      </c>
      <c r="C176">
        <v>0.71950875447812501</v>
      </c>
      <c r="D176">
        <v>0.98551609891105296</v>
      </c>
      <c r="E176">
        <v>0.77524261309406595</v>
      </c>
      <c r="F176">
        <v>0.77098561017149603</v>
      </c>
      <c r="G176">
        <v>0.77542466060847204</v>
      </c>
      <c r="H176">
        <v>0.94815525991942295</v>
      </c>
      <c r="I176">
        <v>0.579993752490786</v>
      </c>
    </row>
    <row r="177" spans="1:9" x14ac:dyDescent="0.3">
      <c r="A177">
        <v>0.79416988467820804</v>
      </c>
      <c r="B177">
        <v>0.96831671449238199</v>
      </c>
      <c r="C177">
        <v>0.95985984760366605</v>
      </c>
      <c r="D177">
        <v>0.93663137435939703</v>
      </c>
      <c r="E177">
        <v>0.88900832663132001</v>
      </c>
      <c r="F177">
        <v>0.96657377662629596</v>
      </c>
      <c r="G177">
        <v>0.80820779451749303</v>
      </c>
      <c r="H177">
        <v>0.53743581424342302</v>
      </c>
      <c r="I177">
        <v>0.80462087710317298</v>
      </c>
    </row>
    <row r="178" spans="1:9" x14ac:dyDescent="0.3">
      <c r="A178">
        <v>0.96458891460677398</v>
      </c>
      <c r="B178">
        <v>0.95308128888574095</v>
      </c>
      <c r="C178">
        <v>0.977827223311583</v>
      </c>
      <c r="D178">
        <v>0.83041949972643103</v>
      </c>
      <c r="E178">
        <v>0.16708166523269699</v>
      </c>
      <c r="F178">
        <v>0.66270379730349205</v>
      </c>
      <c r="G178">
        <v>0.72339011806505304</v>
      </c>
      <c r="H178">
        <v>0.71719963630304295</v>
      </c>
      <c r="I178">
        <v>0.90171427782938796</v>
      </c>
    </row>
    <row r="179" spans="1:9" x14ac:dyDescent="0.3">
      <c r="A179">
        <v>0.89789118978772897</v>
      </c>
      <c r="B179">
        <v>0.98717813380983499</v>
      </c>
      <c r="C179">
        <v>0.78592064289838404</v>
      </c>
      <c r="D179">
        <v>0.99396719995355798</v>
      </c>
      <c r="E179">
        <v>0.42383896308400498</v>
      </c>
      <c r="F179">
        <v>0.98124692866161201</v>
      </c>
      <c r="G179">
        <v>0.74403090861376597</v>
      </c>
      <c r="H179">
        <v>0.62294414823830302</v>
      </c>
      <c r="I179">
        <v>0.74670842880669097</v>
      </c>
    </row>
    <row r="180" spans="1:9" x14ac:dyDescent="0.3">
      <c r="A180">
        <v>0.98316032078743798</v>
      </c>
      <c r="B180">
        <v>0.88483958848370803</v>
      </c>
      <c r="C180">
        <v>0.93349619652448601</v>
      </c>
      <c r="D180">
        <v>0.90837751214360496</v>
      </c>
      <c r="E180">
        <v>0.73733024510820699</v>
      </c>
      <c r="F180">
        <v>0.82634265107707905</v>
      </c>
      <c r="G180">
        <v>0.25988693998252299</v>
      </c>
      <c r="H180">
        <v>0.44484815717670101</v>
      </c>
      <c r="I180">
        <v>0.757826868186809</v>
      </c>
    </row>
    <row r="181" spans="1:9" x14ac:dyDescent="0.3">
      <c r="A181">
        <v>0.911526412922395</v>
      </c>
      <c r="B181">
        <v>0.98708944374542096</v>
      </c>
      <c r="C181">
        <v>0.96842473175898602</v>
      </c>
      <c r="D181">
        <v>0.91151090425861103</v>
      </c>
      <c r="E181">
        <v>0.64169891222418596</v>
      </c>
      <c r="F181">
        <v>0.649115431588142</v>
      </c>
      <c r="G181">
        <v>0.92458285909066995</v>
      </c>
      <c r="H181">
        <v>0.69378526128183704</v>
      </c>
      <c r="I181">
        <v>0.899299343779845</v>
      </c>
    </row>
    <row r="182" spans="1:9" x14ac:dyDescent="0.3">
      <c r="A182">
        <v>0.98870128401079804</v>
      </c>
      <c r="B182">
        <v>0.86953282639565499</v>
      </c>
      <c r="C182">
        <v>0.99076242562238204</v>
      </c>
      <c r="D182">
        <v>0.87442614146578401</v>
      </c>
      <c r="E182">
        <v>0.455048920304642</v>
      </c>
      <c r="F182">
        <v>0.790710783280268</v>
      </c>
      <c r="G182">
        <v>0.94179249825978195</v>
      </c>
      <c r="H182">
        <v>0.92576748379856499</v>
      </c>
      <c r="I182">
        <v>0.91536848207176003</v>
      </c>
    </row>
    <row r="183" spans="1:9" x14ac:dyDescent="0.3">
      <c r="A183">
        <v>0.96560466063093997</v>
      </c>
      <c r="B183">
        <v>0.75411148655049198</v>
      </c>
      <c r="C183">
        <v>0.97115767055356095</v>
      </c>
      <c r="D183">
        <v>0.894593232720303</v>
      </c>
      <c r="E183">
        <v>0.789053424771475</v>
      </c>
      <c r="F183">
        <v>0.91730906561847902</v>
      </c>
      <c r="G183">
        <v>0.90152640839167497</v>
      </c>
      <c r="H183">
        <v>0.40872565705784603</v>
      </c>
      <c r="I183">
        <v>0.78102953943690701</v>
      </c>
    </row>
    <row r="184" spans="1:9" x14ac:dyDescent="0.3">
      <c r="A184">
        <v>0.61672609343823603</v>
      </c>
      <c r="B184">
        <v>0.76229041249352003</v>
      </c>
      <c r="C184">
        <v>0.98439321238025501</v>
      </c>
      <c r="D184">
        <v>0.85257302376394195</v>
      </c>
      <c r="E184">
        <v>0.69722497370690495</v>
      </c>
      <c r="F184">
        <v>0.93859264752813898</v>
      </c>
      <c r="G184">
        <v>0.80359965772196995</v>
      </c>
      <c r="H184">
        <v>0.629473985220113</v>
      </c>
      <c r="I184">
        <v>0.87713606392914301</v>
      </c>
    </row>
    <row r="185" spans="1:9" x14ac:dyDescent="0.3">
      <c r="A185">
        <v>0.98447888019708396</v>
      </c>
      <c r="B185">
        <v>0.90256081003794997</v>
      </c>
      <c r="C185">
        <v>0.99131394001139395</v>
      </c>
      <c r="D185">
        <v>0.89628400702344602</v>
      </c>
      <c r="E185">
        <v>0.56351172283538198</v>
      </c>
      <c r="F185">
        <v>0.91767456264506697</v>
      </c>
      <c r="G185">
        <v>0.59263358268697097</v>
      </c>
      <c r="H185">
        <v>0.48099531880697</v>
      </c>
      <c r="I185">
        <v>0.54498113371826296</v>
      </c>
    </row>
    <row r="186" spans="1:9" x14ac:dyDescent="0.3">
      <c r="A186">
        <v>0.81750237952752602</v>
      </c>
      <c r="B186">
        <v>0.928098024026347</v>
      </c>
      <c r="C186">
        <v>0.98405416222035402</v>
      </c>
      <c r="D186">
        <v>0.83667271829338696</v>
      </c>
      <c r="E186">
        <v>0.68233686218930201</v>
      </c>
      <c r="F186">
        <v>0.78963094349413199</v>
      </c>
      <c r="G186">
        <v>0.79898465964995502</v>
      </c>
      <c r="H186">
        <v>0.86754834284014004</v>
      </c>
      <c r="I186">
        <v>0.82398484941545502</v>
      </c>
    </row>
    <row r="187" spans="1:9" x14ac:dyDescent="0.3">
      <c r="A187">
        <v>0.99452229079535603</v>
      </c>
      <c r="B187">
        <v>0.36703993049697697</v>
      </c>
      <c r="C187">
        <v>0.94740452230680705</v>
      </c>
      <c r="D187">
        <v>0.878592637054329</v>
      </c>
      <c r="E187">
        <v>0.735422218706835</v>
      </c>
      <c r="F187">
        <v>0.90361771005436298</v>
      </c>
      <c r="G187">
        <v>0.83636708885470401</v>
      </c>
      <c r="H187">
        <v>0.69199476674251603</v>
      </c>
      <c r="I187">
        <v>0.76207207911174102</v>
      </c>
    </row>
    <row r="188" spans="1:9" x14ac:dyDescent="0.3">
      <c r="A188">
        <v>0.86262749738100697</v>
      </c>
      <c r="B188">
        <v>0.79628169588743303</v>
      </c>
      <c r="C188">
        <v>0.99561406214471204</v>
      </c>
      <c r="D188">
        <v>0.93030031076432096</v>
      </c>
      <c r="E188">
        <v>0.86724741770407399</v>
      </c>
      <c r="F188">
        <v>0.79347696066867002</v>
      </c>
      <c r="G188">
        <v>0.89274976538277095</v>
      </c>
      <c r="H188">
        <v>0.93037889063995804</v>
      </c>
      <c r="I188">
        <v>0.20461875949955399</v>
      </c>
    </row>
    <row r="189" spans="1:9" x14ac:dyDescent="0.3">
      <c r="A189">
        <v>0.96635553916554195</v>
      </c>
      <c r="B189">
        <v>0.89666948825357695</v>
      </c>
      <c r="C189">
        <v>0.94064813373127898</v>
      </c>
      <c r="D189">
        <v>0.90899272236256001</v>
      </c>
      <c r="E189">
        <v>0.80523806818231003</v>
      </c>
      <c r="F189">
        <v>0.92490802590007504</v>
      </c>
      <c r="G189">
        <v>0.71224253819422101</v>
      </c>
      <c r="H189">
        <v>0.85363520714803298</v>
      </c>
      <c r="I189">
        <v>0.77254010546788499</v>
      </c>
    </row>
    <row r="190" spans="1:9" x14ac:dyDescent="0.3">
      <c r="A190">
        <v>0.965187782468933</v>
      </c>
      <c r="B190">
        <v>0.80037768265723896</v>
      </c>
      <c r="C190">
        <v>0.84304284235455496</v>
      </c>
      <c r="D190">
        <v>0.94329755064480802</v>
      </c>
      <c r="E190">
        <v>0.87554701192978701</v>
      </c>
      <c r="F190">
        <v>0.908957291512136</v>
      </c>
      <c r="G190">
        <v>0.872781680223363</v>
      </c>
      <c r="H190">
        <v>0.80430054128379103</v>
      </c>
      <c r="I190">
        <v>0.86834563204621495</v>
      </c>
    </row>
    <row r="191" spans="1:9" x14ac:dyDescent="0.3">
      <c r="A191">
        <v>0.90610089932218696</v>
      </c>
      <c r="B191">
        <v>0.87785398270427895</v>
      </c>
      <c r="C191">
        <v>0.97232133951203703</v>
      </c>
      <c r="D191">
        <v>0.89968219173228103</v>
      </c>
      <c r="E191">
        <v>0.86723187974559801</v>
      </c>
      <c r="F191">
        <v>0.97117246330160201</v>
      </c>
      <c r="G191">
        <v>0.80810443170534396</v>
      </c>
      <c r="H191">
        <v>0.89079280286540397</v>
      </c>
      <c r="I191">
        <v>0.77399016179911795</v>
      </c>
    </row>
    <row r="192" spans="1:9" x14ac:dyDescent="0.3">
      <c r="A192">
        <v>0.95208730699297495</v>
      </c>
      <c r="B192">
        <v>0.969526086565211</v>
      </c>
      <c r="C192">
        <v>0.980619698972932</v>
      </c>
      <c r="D192">
        <v>0.63064265781561102</v>
      </c>
      <c r="E192">
        <v>0.40608945643882799</v>
      </c>
      <c r="F192">
        <v>0.84627573294255998</v>
      </c>
      <c r="G192">
        <v>0.81420607129255496</v>
      </c>
      <c r="H192">
        <v>0.83596583110260603</v>
      </c>
      <c r="I192">
        <v>0.77485727102323698</v>
      </c>
    </row>
    <row r="193" spans="1:9" x14ac:dyDescent="0.3">
      <c r="A193">
        <v>0.974446731640918</v>
      </c>
      <c r="B193">
        <v>0.96028918359384596</v>
      </c>
      <c r="C193">
        <v>0.98025326070458796</v>
      </c>
      <c r="D193">
        <v>0.95753068798857999</v>
      </c>
      <c r="E193">
        <v>0.59295503275790595</v>
      </c>
      <c r="F193">
        <v>0.910353842088229</v>
      </c>
      <c r="G193">
        <v>0.83603482708182497</v>
      </c>
      <c r="H193">
        <v>0.76076587026353204</v>
      </c>
      <c r="I193">
        <v>0.88306592248976301</v>
      </c>
    </row>
    <row r="194" spans="1:9" x14ac:dyDescent="0.3">
      <c r="A194">
        <v>0.94203787586398502</v>
      </c>
      <c r="B194">
        <v>0.84081529435839697</v>
      </c>
      <c r="C194">
        <v>0.91877328823721505</v>
      </c>
      <c r="D194">
        <v>0.99201886986836096</v>
      </c>
      <c r="E194">
        <v>0.45994737605570701</v>
      </c>
      <c r="F194">
        <v>0.91364698789687104</v>
      </c>
      <c r="G194">
        <v>0.91587978658043001</v>
      </c>
      <c r="H194">
        <v>0.95091882292391705</v>
      </c>
      <c r="I194">
        <v>0.72589089708476195</v>
      </c>
    </row>
    <row r="195" spans="1:9" x14ac:dyDescent="0.3">
      <c r="A195">
        <v>0.94814299857289897</v>
      </c>
      <c r="B195">
        <v>0.94267522831057804</v>
      </c>
      <c r="C195">
        <v>0.56435680694614399</v>
      </c>
      <c r="D195">
        <v>0.869101433370291</v>
      </c>
      <c r="E195">
        <v>0.85536108622983398</v>
      </c>
      <c r="F195">
        <v>0.86939162125462699</v>
      </c>
      <c r="G195">
        <v>0.75171815848221002</v>
      </c>
      <c r="H195">
        <v>0.62052264986797501</v>
      </c>
      <c r="I195">
        <v>0.767079397589986</v>
      </c>
    </row>
    <row r="196" spans="1:9" x14ac:dyDescent="0.3">
      <c r="A196">
        <v>0.98662830319763395</v>
      </c>
      <c r="B196">
        <v>0.79234566387382399</v>
      </c>
      <c r="C196">
        <v>0.96608148592007204</v>
      </c>
      <c r="D196">
        <v>0.78429736140378103</v>
      </c>
      <c r="E196">
        <v>0.63149887104172497</v>
      </c>
      <c r="F196">
        <v>0.882667578361086</v>
      </c>
      <c r="G196">
        <v>0.85533641322109299</v>
      </c>
      <c r="H196">
        <v>0.62704698003563997</v>
      </c>
      <c r="I196">
        <v>0.67676599033454898</v>
      </c>
    </row>
    <row r="197" spans="1:9" x14ac:dyDescent="0.3">
      <c r="A197">
        <v>0.922901727525264</v>
      </c>
      <c r="B197">
        <v>0.77885006618907904</v>
      </c>
      <c r="C197">
        <v>0.99348307682338799</v>
      </c>
      <c r="D197">
        <v>0.96195618348998002</v>
      </c>
      <c r="E197">
        <v>0.87169991416262804</v>
      </c>
      <c r="F197">
        <v>0.98200422809338095</v>
      </c>
      <c r="G197">
        <v>0.49135884055530499</v>
      </c>
      <c r="H197">
        <v>0.90949172745421503</v>
      </c>
      <c r="I197">
        <v>0.81454195031860399</v>
      </c>
    </row>
    <row r="198" spans="1:9" x14ac:dyDescent="0.3">
      <c r="A198">
        <v>0.94758557132710397</v>
      </c>
      <c r="B198">
        <v>0.867983896321465</v>
      </c>
      <c r="C198">
        <v>0.98690533846977602</v>
      </c>
      <c r="D198">
        <v>0.91737021031300003</v>
      </c>
      <c r="E198">
        <v>0.58591531613732595</v>
      </c>
      <c r="F198">
        <v>0.386930188958369</v>
      </c>
      <c r="G198">
        <v>0.61453865552577702</v>
      </c>
      <c r="H198">
        <v>0.41047114032147702</v>
      </c>
      <c r="I198">
        <v>0.73532672726526005</v>
      </c>
    </row>
    <row r="199" spans="1:9" x14ac:dyDescent="0.3">
      <c r="A199">
        <v>0.93849708732463699</v>
      </c>
      <c r="B199">
        <v>0.985837951133407</v>
      </c>
      <c r="C199">
        <v>0.75618659736065497</v>
      </c>
      <c r="D199">
        <v>0.84327421890979404</v>
      </c>
      <c r="E199">
        <v>0.76011814708241299</v>
      </c>
      <c r="F199">
        <v>0.903207384480888</v>
      </c>
      <c r="G199">
        <v>0.776811420815128</v>
      </c>
      <c r="H199">
        <v>0.74001021553120205</v>
      </c>
      <c r="I199">
        <v>0.58307995021790304</v>
      </c>
    </row>
    <row r="200" spans="1:9" x14ac:dyDescent="0.3">
      <c r="A200">
        <v>0.93539061156839098</v>
      </c>
      <c r="B200">
        <v>0.86790267391186804</v>
      </c>
      <c r="C200">
        <v>0.97521576146699696</v>
      </c>
      <c r="D200">
        <v>0.95803255271610599</v>
      </c>
      <c r="E200">
        <v>0.30565466252836099</v>
      </c>
      <c r="F200">
        <v>0.91239221607818299</v>
      </c>
      <c r="G200">
        <v>0.62830292064110305</v>
      </c>
      <c r="H200">
        <v>0.33531663864649902</v>
      </c>
      <c r="I200">
        <v>0.77538676854774002</v>
      </c>
    </row>
    <row r="201" spans="1:9" x14ac:dyDescent="0.3">
      <c r="A201">
        <v>0.90535339259881897</v>
      </c>
      <c r="B201">
        <v>0.829696204739093</v>
      </c>
      <c r="C201">
        <v>0.97498290443340496</v>
      </c>
      <c r="D201">
        <v>0.92856783391568298</v>
      </c>
      <c r="E201">
        <v>0.71687756278773695</v>
      </c>
      <c r="F201">
        <v>0.31450128901107</v>
      </c>
      <c r="G201">
        <v>0.73945644299339697</v>
      </c>
      <c r="H201">
        <v>0.72436970247606802</v>
      </c>
      <c r="I201">
        <v>0.68273220535246903</v>
      </c>
    </row>
    <row r="202" spans="1:9" x14ac:dyDescent="0.3">
      <c r="A202">
        <v>0.97105139758009895</v>
      </c>
      <c r="B202">
        <v>0.98328946972752895</v>
      </c>
      <c r="C202">
        <v>0.96172319555571395</v>
      </c>
      <c r="D202">
        <v>0.82156487471498496</v>
      </c>
      <c r="E202">
        <v>0.80250149105855795</v>
      </c>
      <c r="F202">
        <v>0.86888218909972603</v>
      </c>
      <c r="G202">
        <v>0.86926656825041104</v>
      </c>
      <c r="H202">
        <v>0.714790965810854</v>
      </c>
      <c r="I202">
        <v>0.81508268538527595</v>
      </c>
    </row>
    <row r="203" spans="1:9" x14ac:dyDescent="0.3">
      <c r="A203">
        <v>0.87331179598693898</v>
      </c>
      <c r="B203">
        <v>0.96515570645333104</v>
      </c>
      <c r="C203">
        <v>0.99080552248753195</v>
      </c>
      <c r="D203">
        <v>0.91463887116700404</v>
      </c>
      <c r="E203">
        <v>0.31421003942756398</v>
      </c>
      <c r="F203">
        <v>0.96351636257000095</v>
      </c>
      <c r="G203">
        <v>0.75948825074378901</v>
      </c>
      <c r="H203">
        <v>0.78657146794321298</v>
      </c>
      <c r="I203">
        <v>0.80832003082991999</v>
      </c>
    </row>
    <row r="204" spans="1:9" x14ac:dyDescent="0.3">
      <c r="A204">
        <v>0.99222200567918994</v>
      </c>
      <c r="B204">
        <v>0.75173916017757203</v>
      </c>
      <c r="C204">
        <v>0.96996556398698996</v>
      </c>
      <c r="D204">
        <v>0.96688839026482798</v>
      </c>
      <c r="E204">
        <v>0.63944449515200497</v>
      </c>
      <c r="F204">
        <v>0.90862592797743502</v>
      </c>
      <c r="G204">
        <v>0.85000484329899195</v>
      </c>
      <c r="H204">
        <v>0.71201059617557905</v>
      </c>
      <c r="I204">
        <v>0.87235774093628904</v>
      </c>
    </row>
    <row r="205" spans="1:9" x14ac:dyDescent="0.3">
      <c r="A205">
        <v>0.97269216580244899</v>
      </c>
      <c r="B205">
        <v>0.96976958944369696</v>
      </c>
      <c r="C205">
        <v>0.98912879990481795</v>
      </c>
      <c r="D205">
        <v>0.88105789083561203</v>
      </c>
      <c r="E205">
        <v>0.78813247176020196</v>
      </c>
      <c r="F205">
        <v>0.59092856726506604</v>
      </c>
      <c r="G205">
        <v>0.80794756369730503</v>
      </c>
      <c r="H205">
        <v>0.748232372383694</v>
      </c>
      <c r="I205">
        <v>0.84450028298440205</v>
      </c>
    </row>
    <row r="206" spans="1:9" x14ac:dyDescent="0.3">
      <c r="A206">
        <v>0.993128815412477</v>
      </c>
      <c r="B206">
        <v>0.43628183748060601</v>
      </c>
      <c r="C206">
        <v>0.99303344828127205</v>
      </c>
      <c r="D206">
        <v>0.92449200974951595</v>
      </c>
      <c r="E206">
        <v>0.75316330072214199</v>
      </c>
      <c r="F206">
        <v>0.79846327120312699</v>
      </c>
      <c r="G206">
        <v>0.79573294285991303</v>
      </c>
      <c r="H206">
        <v>0.46368480995027</v>
      </c>
      <c r="I206">
        <v>0.80879998520081198</v>
      </c>
    </row>
    <row r="207" spans="1:9" x14ac:dyDescent="0.3">
      <c r="A207">
        <v>0.961434582043598</v>
      </c>
      <c r="B207">
        <v>0.51118623807123298</v>
      </c>
      <c r="C207">
        <v>0.98416276090143395</v>
      </c>
      <c r="D207">
        <v>0.92031176731389996</v>
      </c>
      <c r="E207">
        <v>0.55093452738813098</v>
      </c>
      <c r="F207">
        <v>0.63975980894187701</v>
      </c>
      <c r="G207">
        <v>0.85257261215106805</v>
      </c>
      <c r="H207">
        <v>0.90229774299296295</v>
      </c>
      <c r="I207">
        <v>0.79892388064068698</v>
      </c>
    </row>
    <row r="208" spans="1:9" x14ac:dyDescent="0.3">
      <c r="A208">
        <v>0.98403478133788502</v>
      </c>
      <c r="B208">
        <v>0.90376008200221403</v>
      </c>
      <c r="C208">
        <v>0.98907772457751997</v>
      </c>
      <c r="D208">
        <v>0.93515925258783195</v>
      </c>
      <c r="E208">
        <v>0.71497929732724297</v>
      </c>
      <c r="F208">
        <v>0.98508806148080896</v>
      </c>
      <c r="G208">
        <v>0.85019829638864497</v>
      </c>
      <c r="H208">
        <v>0.86127883740246403</v>
      </c>
      <c r="I208">
        <v>0.53435410564780805</v>
      </c>
    </row>
    <row r="209" spans="1:9" x14ac:dyDescent="0.3">
      <c r="A209">
        <v>0.87279349164530196</v>
      </c>
      <c r="B209">
        <v>0.98891198310371697</v>
      </c>
      <c r="C209">
        <v>0.97413128897700096</v>
      </c>
      <c r="D209">
        <v>0.880040758562046</v>
      </c>
      <c r="E209">
        <v>0.76514345130627004</v>
      </c>
      <c r="F209">
        <v>0.89892099467262399</v>
      </c>
      <c r="G209">
        <v>0.85228736059796395</v>
      </c>
      <c r="H209">
        <v>0.63226786093925003</v>
      </c>
      <c r="I209">
        <v>0.62934485401838003</v>
      </c>
    </row>
    <row r="210" spans="1:9" x14ac:dyDescent="0.3">
      <c r="A210">
        <v>0.99222313945921403</v>
      </c>
      <c r="B210">
        <v>0.41998970549085801</v>
      </c>
      <c r="C210">
        <v>0.99316973011303</v>
      </c>
      <c r="D210">
        <v>0.94600927738033003</v>
      </c>
      <c r="E210">
        <v>0.51629671340713701</v>
      </c>
      <c r="F210">
        <v>0.73333261657801896</v>
      </c>
      <c r="G210">
        <v>0.78463824863718501</v>
      </c>
      <c r="H210">
        <v>0.85178050330177402</v>
      </c>
      <c r="I210">
        <v>0.81261938916463805</v>
      </c>
    </row>
    <row r="211" spans="1:9" x14ac:dyDescent="0.3">
      <c r="A211">
        <v>0.601246967895812</v>
      </c>
      <c r="B211">
        <v>0.85337043696358805</v>
      </c>
      <c r="C211">
        <v>0.98522703196657802</v>
      </c>
      <c r="D211">
        <v>0.92256729066756904</v>
      </c>
      <c r="E211">
        <v>0.87521926844796605</v>
      </c>
      <c r="F211">
        <v>0.78467871778439702</v>
      </c>
      <c r="G211">
        <v>0.64721933246955998</v>
      </c>
      <c r="H211">
        <v>0.94079160256553795</v>
      </c>
      <c r="I211">
        <v>0.89603792412282401</v>
      </c>
    </row>
    <row r="212" spans="1:9" x14ac:dyDescent="0.3">
      <c r="A212">
        <v>0.62319633278643505</v>
      </c>
      <c r="B212">
        <v>0.97770584242297998</v>
      </c>
      <c r="C212">
        <v>0.98740775730113395</v>
      </c>
      <c r="D212">
        <v>0.95069346778639796</v>
      </c>
      <c r="E212">
        <v>0.82867310935707295</v>
      </c>
      <c r="F212">
        <v>0.88346827128330496</v>
      </c>
      <c r="G212">
        <v>0.77219301985502597</v>
      </c>
      <c r="H212">
        <v>0.75066611196542099</v>
      </c>
      <c r="I212">
        <v>0.55597383683880597</v>
      </c>
    </row>
    <row r="213" spans="1:9" x14ac:dyDescent="0.3">
      <c r="A213">
        <v>0.96498702144857695</v>
      </c>
      <c r="B213">
        <v>0.92195980944334499</v>
      </c>
      <c r="C213">
        <v>0.99207497670432998</v>
      </c>
      <c r="D213">
        <v>0.89178442459715301</v>
      </c>
      <c r="E213">
        <v>0.67574292863389696</v>
      </c>
      <c r="F213">
        <v>0.86043244064972502</v>
      </c>
      <c r="G213">
        <v>0.64239906495472499</v>
      </c>
      <c r="H213">
        <v>0.84321384781800701</v>
      </c>
      <c r="I213">
        <v>0.73531766210980998</v>
      </c>
    </row>
    <row r="214" spans="1:9" x14ac:dyDescent="0.3">
      <c r="A214">
        <v>0.64459904061363804</v>
      </c>
      <c r="B214">
        <v>0.73270359453809197</v>
      </c>
      <c r="C214">
        <v>0.98752861303008699</v>
      </c>
      <c r="D214">
        <v>0.98101166821655605</v>
      </c>
      <c r="E214">
        <v>0.60746740847158098</v>
      </c>
      <c r="F214">
        <v>0.82045457760889295</v>
      </c>
      <c r="G214">
        <v>0.81482964522885604</v>
      </c>
      <c r="H214">
        <v>0.70284454303397603</v>
      </c>
      <c r="I214">
        <v>0.48847805724187299</v>
      </c>
    </row>
    <row r="215" spans="1:9" x14ac:dyDescent="0.3">
      <c r="A215">
        <v>0.97855090386759902</v>
      </c>
      <c r="B215">
        <v>0.76986238039771104</v>
      </c>
      <c r="C215">
        <v>0.98582814952421605</v>
      </c>
      <c r="D215">
        <v>0.77539463415314203</v>
      </c>
      <c r="E215">
        <v>0.76182869446255896</v>
      </c>
      <c r="F215">
        <v>0.74620426281174801</v>
      </c>
      <c r="G215">
        <v>0.81134007847596101</v>
      </c>
      <c r="H215">
        <v>0.912074002994955</v>
      </c>
      <c r="I215">
        <v>0.61792922806012296</v>
      </c>
    </row>
    <row r="216" spans="1:9" x14ac:dyDescent="0.3">
      <c r="A216">
        <v>0.98856679463763597</v>
      </c>
      <c r="B216">
        <v>0.61063878526782001</v>
      </c>
      <c r="C216">
        <v>0.92840789304082805</v>
      </c>
      <c r="D216">
        <v>0.74307356483317499</v>
      </c>
      <c r="E216">
        <v>0.47235818131364898</v>
      </c>
      <c r="F216">
        <v>0.78097841252461397</v>
      </c>
      <c r="G216">
        <v>0.88630902302692405</v>
      </c>
      <c r="H216">
        <v>0.63422827502231605</v>
      </c>
      <c r="I216">
        <v>0.92571835300764305</v>
      </c>
    </row>
    <row r="217" spans="1:9" x14ac:dyDescent="0.3">
      <c r="A217">
        <v>0.99179798578335299</v>
      </c>
      <c r="B217">
        <v>0.69090897319905098</v>
      </c>
      <c r="C217">
        <v>0.98449474229281198</v>
      </c>
      <c r="D217">
        <v>0.97656060716334503</v>
      </c>
      <c r="E217">
        <v>0.78333574870062095</v>
      </c>
      <c r="F217">
        <v>0.97369169970365299</v>
      </c>
      <c r="G217">
        <v>0.78152465873093602</v>
      </c>
      <c r="H217">
        <v>0.58299983854614001</v>
      </c>
      <c r="I217">
        <v>0.86063217432709505</v>
      </c>
    </row>
    <row r="218" spans="1:9" x14ac:dyDescent="0.3">
      <c r="A218">
        <v>0.87660213181126101</v>
      </c>
      <c r="B218">
        <v>0.72593947501647105</v>
      </c>
      <c r="C218">
        <v>0.96966853656972996</v>
      </c>
      <c r="D218">
        <v>0.694400962381578</v>
      </c>
      <c r="E218">
        <v>0.65520319075772504</v>
      </c>
      <c r="F218">
        <v>0.86395798179907002</v>
      </c>
      <c r="G218">
        <v>0.85206891680442498</v>
      </c>
      <c r="H218">
        <v>0.75368760634946896</v>
      </c>
      <c r="I218">
        <v>0.95730083413759903</v>
      </c>
    </row>
    <row r="219" spans="1:9" x14ac:dyDescent="0.3">
      <c r="A219">
        <v>0.986325183207025</v>
      </c>
      <c r="B219">
        <v>0.93799930572473</v>
      </c>
      <c r="C219">
        <v>0.980841139689551</v>
      </c>
      <c r="D219">
        <v>0.92501760132345401</v>
      </c>
      <c r="E219">
        <v>0.68193561185361296</v>
      </c>
      <c r="F219">
        <v>0.75931109030871302</v>
      </c>
      <c r="G219">
        <v>0.84041509114887403</v>
      </c>
      <c r="H219">
        <v>0.458571290342635</v>
      </c>
      <c r="I219">
        <v>0.79191626484388999</v>
      </c>
    </row>
    <row r="220" spans="1:9" x14ac:dyDescent="0.3">
      <c r="A220">
        <v>0.91776583214753404</v>
      </c>
      <c r="B220">
        <v>0.50664145523873905</v>
      </c>
      <c r="C220">
        <v>0.9662480705616</v>
      </c>
      <c r="D220">
        <v>0.89794229380888801</v>
      </c>
      <c r="E220">
        <v>0.61688756171349601</v>
      </c>
      <c r="F220">
        <v>0.83053576358261605</v>
      </c>
      <c r="G220">
        <v>0.88455291957339599</v>
      </c>
      <c r="H220">
        <v>0.702693913378166</v>
      </c>
      <c r="I220">
        <v>0.45023622190346302</v>
      </c>
    </row>
    <row r="221" spans="1:9" x14ac:dyDescent="0.3">
      <c r="A221">
        <v>0.951966106974515</v>
      </c>
      <c r="B221">
        <v>0.44298171502897898</v>
      </c>
      <c r="C221">
        <v>0.97218147168244395</v>
      </c>
      <c r="D221">
        <v>0.93545300039828405</v>
      </c>
      <c r="E221">
        <v>0.88775842875996902</v>
      </c>
      <c r="F221">
        <v>0.74197018755196098</v>
      </c>
      <c r="G221">
        <v>0.79863060480232295</v>
      </c>
      <c r="H221">
        <v>0.81358709637311499</v>
      </c>
      <c r="I221">
        <v>0.92400761729016601</v>
      </c>
    </row>
    <row r="222" spans="1:9" x14ac:dyDescent="0.3">
      <c r="A222">
        <v>0.987001892276411</v>
      </c>
      <c r="B222">
        <v>0.82662444633945298</v>
      </c>
      <c r="C222">
        <v>0.95030555582440801</v>
      </c>
      <c r="D222">
        <v>0.90497512166252903</v>
      </c>
      <c r="E222">
        <v>0.72109843611797797</v>
      </c>
      <c r="F222">
        <v>0.97451769298750901</v>
      </c>
      <c r="G222">
        <v>0.84893502363528806</v>
      </c>
      <c r="H222">
        <v>0.75702025286288599</v>
      </c>
      <c r="I222">
        <v>0.79554806381658405</v>
      </c>
    </row>
    <row r="223" spans="1:9" x14ac:dyDescent="0.3">
      <c r="A223">
        <v>0.90937700287227197</v>
      </c>
      <c r="B223">
        <v>0.89752215985227402</v>
      </c>
      <c r="C223">
        <v>0.98265985661203303</v>
      </c>
      <c r="D223">
        <v>0.89689090084376299</v>
      </c>
      <c r="E223">
        <v>0.86838080018847696</v>
      </c>
      <c r="F223">
        <v>0.68406597946971004</v>
      </c>
      <c r="G223">
        <v>0.92441026094840295</v>
      </c>
      <c r="H223">
        <v>0.78037838431025397</v>
      </c>
      <c r="I223">
        <v>0.57625929967508904</v>
      </c>
    </row>
    <row r="224" spans="1:9" x14ac:dyDescent="0.3">
      <c r="A224">
        <v>0.942182561667396</v>
      </c>
      <c r="B224">
        <v>0.81138755541983698</v>
      </c>
      <c r="C224">
        <v>0.98985121755933103</v>
      </c>
      <c r="D224">
        <v>0.91211444777463102</v>
      </c>
      <c r="E224">
        <v>0.88108980544715698</v>
      </c>
      <c r="F224">
        <v>0.88646842587530095</v>
      </c>
      <c r="G224">
        <v>0.96336439324272605</v>
      </c>
      <c r="H224">
        <v>0.80372373235198302</v>
      </c>
      <c r="I224">
        <v>0.72649816907082498</v>
      </c>
    </row>
    <row r="225" spans="1:9" x14ac:dyDescent="0.3">
      <c r="A225">
        <v>0.95243058891207</v>
      </c>
      <c r="B225">
        <v>0.92091937980459304</v>
      </c>
      <c r="C225">
        <v>0.96822363157483904</v>
      </c>
      <c r="D225">
        <v>0.95559553115236895</v>
      </c>
      <c r="E225">
        <v>0.75073065251489401</v>
      </c>
      <c r="F225">
        <v>0.82491049499226698</v>
      </c>
      <c r="G225">
        <v>0.983115512295611</v>
      </c>
      <c r="H225">
        <v>0.93727629097597198</v>
      </c>
      <c r="I225">
        <v>0.86287401053010904</v>
      </c>
    </row>
    <row r="226" spans="1:9" x14ac:dyDescent="0.3">
      <c r="A226">
        <v>0.979502435873987</v>
      </c>
      <c r="B226">
        <v>0.94026943909517802</v>
      </c>
      <c r="C226">
        <v>0.98719754851040198</v>
      </c>
      <c r="D226">
        <v>0.92576741577768396</v>
      </c>
      <c r="E226">
        <v>0.47440580993043202</v>
      </c>
      <c r="F226">
        <v>0.96744764764225899</v>
      </c>
      <c r="G226">
        <v>0.72451251039975895</v>
      </c>
      <c r="H226">
        <v>0.73554509347462604</v>
      </c>
      <c r="I226">
        <v>0.82776578784561805</v>
      </c>
    </row>
    <row r="227" spans="1:9" x14ac:dyDescent="0.3">
      <c r="A227">
        <v>0.94247655595240298</v>
      </c>
      <c r="B227">
        <v>0.62839188642422505</v>
      </c>
      <c r="C227">
        <v>0.98687290072674705</v>
      </c>
      <c r="D227">
        <v>0.18272432080152401</v>
      </c>
      <c r="E227">
        <v>0.61317340079778004</v>
      </c>
      <c r="F227">
        <v>0.865831782859249</v>
      </c>
      <c r="G227">
        <v>0.78553708045756698</v>
      </c>
      <c r="H227">
        <v>0.89695565688871703</v>
      </c>
      <c r="I227">
        <v>0.88249374874115905</v>
      </c>
    </row>
    <row r="228" spans="1:9" x14ac:dyDescent="0.3">
      <c r="A228">
        <v>0.82916630572396</v>
      </c>
      <c r="B228">
        <v>0.97820485095968002</v>
      </c>
      <c r="C228">
        <v>0.95194983207190098</v>
      </c>
      <c r="D228">
        <v>0.93208190386799805</v>
      </c>
      <c r="E228">
        <v>0.66083030826409594</v>
      </c>
      <c r="F228">
        <v>0.89704945889994603</v>
      </c>
      <c r="G228">
        <v>0.65971776954172801</v>
      </c>
      <c r="H228">
        <v>0.72473478743951403</v>
      </c>
      <c r="I228">
        <v>0.676438492709734</v>
      </c>
    </row>
    <row r="229" spans="1:9" x14ac:dyDescent="0.3">
      <c r="A229">
        <v>0.504508372991609</v>
      </c>
      <c r="B229">
        <v>0.554988699982773</v>
      </c>
      <c r="C229">
        <v>0.952987704286124</v>
      </c>
      <c r="D229">
        <v>0.88357122778594199</v>
      </c>
      <c r="E229">
        <v>0.58957290759914904</v>
      </c>
      <c r="F229">
        <v>0.93107658689238404</v>
      </c>
      <c r="G229">
        <v>0.74165006664717803</v>
      </c>
      <c r="H229">
        <v>0.72923410406121103</v>
      </c>
      <c r="I229">
        <v>0.72933162545740204</v>
      </c>
    </row>
    <row r="230" spans="1:9" x14ac:dyDescent="0.3">
      <c r="A230">
        <v>0.68153286184010498</v>
      </c>
      <c r="B230">
        <v>0.76582097644159397</v>
      </c>
      <c r="C230">
        <v>0.984392709487247</v>
      </c>
      <c r="D230">
        <v>0.902410427093436</v>
      </c>
      <c r="E230">
        <v>0.54466279110159099</v>
      </c>
      <c r="F230">
        <v>0.980760622562869</v>
      </c>
      <c r="G230">
        <v>0.61842254266230001</v>
      </c>
      <c r="H230">
        <v>0.28030337129966598</v>
      </c>
      <c r="I230">
        <v>0.91854618553940504</v>
      </c>
    </row>
    <row r="231" spans="1:9" x14ac:dyDescent="0.3">
      <c r="A231">
        <v>0.99301650142944997</v>
      </c>
      <c r="B231">
        <v>0.69310704005839796</v>
      </c>
      <c r="C231">
        <v>0.92070163174466901</v>
      </c>
      <c r="D231">
        <v>0.94417669278976801</v>
      </c>
      <c r="E231">
        <v>0.64095917546491099</v>
      </c>
      <c r="F231">
        <v>0.98819389353618803</v>
      </c>
      <c r="G231">
        <v>0.81942265895654598</v>
      </c>
      <c r="H231">
        <v>0.597356903260712</v>
      </c>
      <c r="I231">
        <v>0.89395628183480502</v>
      </c>
    </row>
    <row r="232" spans="1:9" x14ac:dyDescent="0.3">
      <c r="A232">
        <v>0.97713824407357497</v>
      </c>
      <c r="B232">
        <v>0.68914748425735295</v>
      </c>
      <c r="C232">
        <v>0.97658153195131003</v>
      </c>
      <c r="D232">
        <v>0.56849413246045299</v>
      </c>
      <c r="E232">
        <v>0.66252603271744903</v>
      </c>
      <c r="F232">
        <v>0.90306360546334796</v>
      </c>
      <c r="G232">
        <v>0.68043235212683595</v>
      </c>
      <c r="H232">
        <v>0.25406670024562999</v>
      </c>
      <c r="I232">
        <v>0.61703347931624097</v>
      </c>
    </row>
    <row r="233" spans="1:9" x14ac:dyDescent="0.3">
      <c r="A233">
        <v>0.58451253944091797</v>
      </c>
      <c r="B233">
        <v>0.54789767330305195</v>
      </c>
      <c r="C233">
        <v>0.974910251668894</v>
      </c>
      <c r="D233">
        <v>0.99136015199785599</v>
      </c>
      <c r="E233">
        <v>0.81851706999030005</v>
      </c>
      <c r="F233">
        <v>0.707957407466549</v>
      </c>
      <c r="G233">
        <v>0.75666464920782095</v>
      </c>
      <c r="H233">
        <v>0.56117260378118194</v>
      </c>
      <c r="I233">
        <v>0.89160769512341997</v>
      </c>
    </row>
    <row r="234" spans="1:9" x14ac:dyDescent="0.3">
      <c r="A234">
        <v>0.89637559831510805</v>
      </c>
      <c r="B234">
        <v>0.73044548090056205</v>
      </c>
      <c r="C234">
        <v>0.99445039469269803</v>
      </c>
      <c r="D234">
        <v>0.91149828343314399</v>
      </c>
      <c r="E234">
        <v>0.86686026390448401</v>
      </c>
      <c r="F234">
        <v>0.97505080055568305</v>
      </c>
      <c r="G234">
        <v>0.97196877870173504</v>
      </c>
      <c r="H234">
        <v>0.59670955158795203</v>
      </c>
      <c r="I234">
        <v>0.92762631802116802</v>
      </c>
    </row>
    <row r="235" spans="1:9" x14ac:dyDescent="0.3">
      <c r="A235">
        <v>0.98189439636553399</v>
      </c>
      <c r="B235">
        <v>0.82798694359610903</v>
      </c>
      <c r="C235">
        <v>0.97923061800090505</v>
      </c>
      <c r="D235">
        <v>0.88559235136336401</v>
      </c>
      <c r="E235">
        <v>0.68987480735755502</v>
      </c>
      <c r="F235">
        <v>0.86224098894913004</v>
      </c>
      <c r="G235">
        <v>0.648133166186456</v>
      </c>
      <c r="H235">
        <v>0.54574448268264397</v>
      </c>
      <c r="I235">
        <v>0.63448149051455105</v>
      </c>
    </row>
    <row r="236" spans="1:9" x14ac:dyDescent="0.3">
      <c r="A236">
        <v>0.84141840153971004</v>
      </c>
      <c r="B236">
        <v>0.96213858340019198</v>
      </c>
      <c r="C236">
        <v>0.97941018856115702</v>
      </c>
      <c r="D236">
        <v>0.92690976225937305</v>
      </c>
      <c r="E236">
        <v>0.66611580294435002</v>
      </c>
      <c r="F236">
        <v>0.87560258596252305</v>
      </c>
      <c r="G236">
        <v>0.59820909535025302</v>
      </c>
      <c r="H236">
        <v>0.86069671453740804</v>
      </c>
      <c r="I236">
        <v>0.80651737517802802</v>
      </c>
    </row>
    <row r="237" spans="1:9" x14ac:dyDescent="0.3">
      <c r="A237">
        <v>0.99316771736874598</v>
      </c>
      <c r="B237">
        <v>0.60816474006111199</v>
      </c>
      <c r="C237">
        <v>0.98105977250505205</v>
      </c>
      <c r="D237">
        <v>0.88948777733828999</v>
      </c>
      <c r="E237">
        <v>0.56762055071093098</v>
      </c>
      <c r="F237">
        <v>0.929111800964323</v>
      </c>
      <c r="G237">
        <v>0.797668135690626</v>
      </c>
      <c r="H237">
        <v>0.81927887424976897</v>
      </c>
      <c r="I237">
        <v>0.92254449292783802</v>
      </c>
    </row>
    <row r="238" spans="1:9" x14ac:dyDescent="0.3">
      <c r="A238">
        <v>0.98039209414989903</v>
      </c>
      <c r="B238">
        <v>0.98991326749022002</v>
      </c>
      <c r="C238">
        <v>0.988930646259501</v>
      </c>
      <c r="D238">
        <v>0.96446617842479498</v>
      </c>
      <c r="E238">
        <v>0.63557202502713195</v>
      </c>
      <c r="F238">
        <v>0.71405175882789595</v>
      </c>
      <c r="G238">
        <v>0.44777212168524999</v>
      </c>
      <c r="H238">
        <v>0.601272043486064</v>
      </c>
      <c r="I238">
        <v>0.75322511154324201</v>
      </c>
    </row>
    <row r="239" spans="1:9" x14ac:dyDescent="0.3">
      <c r="A239">
        <v>0.95799613720643395</v>
      </c>
      <c r="B239">
        <v>0.85535108461052201</v>
      </c>
      <c r="C239">
        <v>0.91747790651821703</v>
      </c>
      <c r="D239">
        <v>0.69533776909295897</v>
      </c>
      <c r="E239">
        <v>0.79412303419059005</v>
      </c>
      <c r="F239">
        <v>0.76270236815658499</v>
      </c>
      <c r="G239">
        <v>0.92851151235936102</v>
      </c>
      <c r="H239">
        <v>0.71760589029293198</v>
      </c>
      <c r="I239">
        <v>0.85522027694014902</v>
      </c>
    </row>
    <row r="240" spans="1:9" x14ac:dyDescent="0.3">
      <c r="A240">
        <v>0.72101871667210105</v>
      </c>
      <c r="B240">
        <v>0.93388114411330403</v>
      </c>
      <c r="C240">
        <v>0.98471918642345801</v>
      </c>
      <c r="D240">
        <v>0.94239774459571102</v>
      </c>
      <c r="E240">
        <v>0.78138850841003304</v>
      </c>
      <c r="F240">
        <v>0.86624872014813203</v>
      </c>
      <c r="G240">
        <v>0.79099222900976496</v>
      </c>
      <c r="H240">
        <v>0.509554198500898</v>
      </c>
      <c r="I240">
        <v>0.64012795866649197</v>
      </c>
    </row>
    <row r="241" spans="1:9" x14ac:dyDescent="0.3">
      <c r="A241">
        <v>0.97220531082179995</v>
      </c>
      <c r="B241">
        <v>0.93418079383530594</v>
      </c>
      <c r="C241">
        <v>0.99682630681685602</v>
      </c>
      <c r="D241">
        <v>0.93811971944276196</v>
      </c>
      <c r="E241">
        <v>0.81049735636722597</v>
      </c>
      <c r="F241">
        <v>0.78400525411076605</v>
      </c>
      <c r="G241">
        <v>0.58009436219569099</v>
      </c>
      <c r="H241">
        <v>0.61958334754047295</v>
      </c>
      <c r="I241">
        <v>0.80838960985394703</v>
      </c>
    </row>
    <row r="242" spans="1:9" x14ac:dyDescent="0.3">
      <c r="A242">
        <v>0.99184989223838005</v>
      </c>
      <c r="B242">
        <v>0.98821206171475495</v>
      </c>
      <c r="C242">
        <v>0.98782192955372905</v>
      </c>
      <c r="D242">
        <v>0.95143149384374504</v>
      </c>
      <c r="E242">
        <v>0.89834440456974496</v>
      </c>
      <c r="F242">
        <v>0.88659515869400896</v>
      </c>
      <c r="G242">
        <v>0.83824502892638497</v>
      </c>
      <c r="H242">
        <v>0.76465372167356704</v>
      </c>
      <c r="I242">
        <v>0.57698799501245501</v>
      </c>
    </row>
    <row r="243" spans="1:9" x14ac:dyDescent="0.3">
      <c r="A243">
        <v>0.97323072680211098</v>
      </c>
      <c r="B243">
        <v>0.93296703868158404</v>
      </c>
      <c r="C243">
        <v>0.99374384499173496</v>
      </c>
      <c r="D243">
        <v>0.95299988728301899</v>
      </c>
      <c r="E243">
        <v>0.94263630253559505</v>
      </c>
      <c r="F243">
        <v>0.730824034564032</v>
      </c>
      <c r="G243">
        <v>0.79879151138335203</v>
      </c>
      <c r="H243">
        <v>0.86508147156644499</v>
      </c>
      <c r="I243">
        <v>0.67465974216691504</v>
      </c>
    </row>
    <row r="244" spans="1:9" x14ac:dyDescent="0.3">
      <c r="A244">
        <v>0.95178626226296303</v>
      </c>
      <c r="B244">
        <v>0.82838868243640895</v>
      </c>
      <c r="C244">
        <v>0.99337895776963503</v>
      </c>
      <c r="D244">
        <v>0.88003610067250504</v>
      </c>
      <c r="E244">
        <v>0.615760935464153</v>
      </c>
      <c r="F244">
        <v>0.979313285991392</v>
      </c>
      <c r="G244">
        <v>0.81066614767824396</v>
      </c>
      <c r="H244">
        <v>0.81673848542246597</v>
      </c>
      <c r="I244">
        <v>0.88038992459397902</v>
      </c>
    </row>
    <row r="245" spans="1:9" x14ac:dyDescent="0.3">
      <c r="A245">
        <v>0.97874673204585405</v>
      </c>
      <c r="B245">
        <v>0.68574801042448297</v>
      </c>
      <c r="C245">
        <v>0.98355406728336703</v>
      </c>
      <c r="D245">
        <v>0.77743860356531402</v>
      </c>
      <c r="E245">
        <v>0.85229380501746899</v>
      </c>
      <c r="F245">
        <v>0.57853343033695903</v>
      </c>
      <c r="G245">
        <v>0.88728291595247799</v>
      </c>
      <c r="H245">
        <v>0.67367016534049196</v>
      </c>
      <c r="I245">
        <v>0.60517676320448799</v>
      </c>
    </row>
    <row r="246" spans="1:9" x14ac:dyDescent="0.3">
      <c r="A246">
        <v>0.99748692434533703</v>
      </c>
      <c r="B246">
        <v>0.81356836437302404</v>
      </c>
      <c r="C246">
        <v>0.995271728197197</v>
      </c>
      <c r="D246">
        <v>0.86193748307540496</v>
      </c>
      <c r="E246">
        <v>0.79742956085291405</v>
      </c>
      <c r="F246">
        <v>0.48464465744845903</v>
      </c>
      <c r="G246">
        <v>0.77039024159188496</v>
      </c>
      <c r="H246">
        <v>0.56021721999854102</v>
      </c>
      <c r="I246">
        <v>0.53618886559595802</v>
      </c>
    </row>
    <row r="247" spans="1:9" x14ac:dyDescent="0.3">
      <c r="A247">
        <v>0.87411053247706505</v>
      </c>
      <c r="B247">
        <v>0.74772871330714297</v>
      </c>
      <c r="C247">
        <v>0.99416306457891301</v>
      </c>
      <c r="D247">
        <v>0.89810631802121399</v>
      </c>
      <c r="E247">
        <v>0.847983968682686</v>
      </c>
      <c r="F247">
        <v>0.83185987364059299</v>
      </c>
      <c r="G247">
        <v>0.65840211552890204</v>
      </c>
      <c r="H247">
        <v>0.81889835628212604</v>
      </c>
      <c r="I247">
        <v>0.81890219477649495</v>
      </c>
    </row>
    <row r="248" spans="1:9" x14ac:dyDescent="0.3">
      <c r="A248">
        <v>0.98781746757267297</v>
      </c>
      <c r="B248">
        <v>0.92036886750066904</v>
      </c>
      <c r="C248">
        <v>0.99286053848098099</v>
      </c>
      <c r="D248">
        <v>0.78881998609540105</v>
      </c>
      <c r="E248">
        <v>0.41869850515075602</v>
      </c>
      <c r="F248">
        <v>0.84190508523334395</v>
      </c>
      <c r="G248">
        <v>0.85068538388095805</v>
      </c>
      <c r="H248">
        <v>0.830780726081076</v>
      </c>
      <c r="I248">
        <v>0.57124692679586098</v>
      </c>
    </row>
    <row r="249" spans="1:9" x14ac:dyDescent="0.3">
      <c r="A249">
        <v>0.99155372940221598</v>
      </c>
      <c r="B249">
        <v>0.91016278648655102</v>
      </c>
      <c r="C249">
        <v>0.60342094343077401</v>
      </c>
      <c r="D249">
        <v>0.97867751574969697</v>
      </c>
      <c r="E249">
        <v>0.86995289300141698</v>
      </c>
      <c r="F249">
        <v>0.88009313555993696</v>
      </c>
      <c r="G249">
        <v>0.73487352432248398</v>
      </c>
      <c r="H249">
        <v>0.83374028113945298</v>
      </c>
      <c r="I249">
        <v>0.760087421115066</v>
      </c>
    </row>
    <row r="250" spans="1:9" x14ac:dyDescent="0.3">
      <c r="A250">
        <v>0.94281504826969398</v>
      </c>
      <c r="B250">
        <v>0.94585599470549397</v>
      </c>
      <c r="C250">
        <v>0.98994703503050396</v>
      </c>
      <c r="D250">
        <v>0.89773252857276997</v>
      </c>
      <c r="E250">
        <v>0.70595160993001005</v>
      </c>
      <c r="F250">
        <v>0.87161284410255602</v>
      </c>
      <c r="G250">
        <v>0.53429823532787402</v>
      </c>
      <c r="H250">
        <v>0.889523098727938</v>
      </c>
      <c r="I250">
        <v>0.46988800128677199</v>
      </c>
    </row>
    <row r="251" spans="1:9" x14ac:dyDescent="0.3">
      <c r="A251">
        <v>0.98368003886199595</v>
      </c>
      <c r="B251">
        <v>0.95934548365614802</v>
      </c>
      <c r="C251">
        <v>0.98974502726036795</v>
      </c>
      <c r="D251">
        <v>0.93523042104320797</v>
      </c>
      <c r="E251">
        <v>0.75034225304065205</v>
      </c>
      <c r="F251">
        <v>0.49610820275587297</v>
      </c>
      <c r="G251">
        <v>0.69584091042421903</v>
      </c>
      <c r="H251">
        <v>0.98151332876598896</v>
      </c>
      <c r="I251">
        <v>0.64544944143956995</v>
      </c>
    </row>
    <row r="252" spans="1:9" x14ac:dyDescent="0.3">
      <c r="A252">
        <v>0.98490368211585599</v>
      </c>
      <c r="B252">
        <v>0.94768335064011799</v>
      </c>
      <c r="C252">
        <v>0.99476046640869298</v>
      </c>
      <c r="D252">
        <v>0.95582273570270204</v>
      </c>
      <c r="E252">
        <v>0.50238851527557904</v>
      </c>
      <c r="F252">
        <v>0.48921602667612002</v>
      </c>
      <c r="G252">
        <v>0.80647082187405605</v>
      </c>
      <c r="H252">
        <v>0.89347902909419297</v>
      </c>
      <c r="I252">
        <v>0.79915288028630005</v>
      </c>
    </row>
    <row r="253" spans="1:9" x14ac:dyDescent="0.3">
      <c r="A253">
        <v>0.98720512980956798</v>
      </c>
      <c r="B253">
        <v>0.37305652280234303</v>
      </c>
      <c r="C253">
        <v>0.97561508623305104</v>
      </c>
      <c r="D253">
        <v>0.89465140276939703</v>
      </c>
      <c r="E253">
        <v>0.771389701404256</v>
      </c>
      <c r="F253">
        <v>0.89246123403981903</v>
      </c>
      <c r="G253">
        <v>0.64921395316583197</v>
      </c>
      <c r="H253">
        <v>0.73047102559571497</v>
      </c>
      <c r="I253">
        <v>0.86989670370869099</v>
      </c>
    </row>
    <row r="254" spans="1:9" x14ac:dyDescent="0.3">
      <c r="A254">
        <v>0.802915655700566</v>
      </c>
      <c r="B254">
        <v>0.93842180570471101</v>
      </c>
      <c r="C254">
        <v>0.995521398811407</v>
      </c>
      <c r="D254">
        <v>0.90674523211726199</v>
      </c>
      <c r="E254">
        <v>0.64153381447022595</v>
      </c>
      <c r="F254">
        <v>0.97478182440055405</v>
      </c>
      <c r="G254">
        <v>0.68203152290876201</v>
      </c>
      <c r="H254">
        <v>0.60991356835422295</v>
      </c>
      <c r="I254">
        <v>0.93351684189380002</v>
      </c>
    </row>
    <row r="255" spans="1:9" x14ac:dyDescent="0.3">
      <c r="A255">
        <v>0.88817329004985401</v>
      </c>
      <c r="B255">
        <v>0.96190566803626798</v>
      </c>
      <c r="C255">
        <v>0.991010022268353</v>
      </c>
      <c r="D255">
        <v>0.95118574416847901</v>
      </c>
      <c r="E255">
        <v>0.83994027946240202</v>
      </c>
      <c r="F255">
        <v>0.86372462109711301</v>
      </c>
      <c r="G255">
        <v>0.73830556378351497</v>
      </c>
      <c r="H255">
        <v>0.81605251027883097</v>
      </c>
      <c r="I255">
        <v>0.62337647124473705</v>
      </c>
    </row>
    <row r="256" spans="1:9" x14ac:dyDescent="0.3">
      <c r="A256">
        <v>0.96266004119994697</v>
      </c>
      <c r="B256">
        <v>0.89145501863017795</v>
      </c>
      <c r="C256">
        <v>0.99454074463189601</v>
      </c>
      <c r="D256">
        <v>0.87094212136665605</v>
      </c>
      <c r="E256">
        <v>0.70425503841090498</v>
      </c>
      <c r="F256">
        <v>0.76817525140705301</v>
      </c>
      <c r="G256">
        <v>0.36112330348307498</v>
      </c>
      <c r="H256">
        <v>0.61750230992496002</v>
      </c>
      <c r="I256">
        <v>0.56995785405670796</v>
      </c>
    </row>
    <row r="257" spans="1:9" x14ac:dyDescent="0.3">
      <c r="A257">
        <v>0.80370719771419896</v>
      </c>
      <c r="B257">
        <v>0.98625456931979105</v>
      </c>
      <c r="C257">
        <v>0.99624873979734196</v>
      </c>
      <c r="D257">
        <v>0.87598320196482005</v>
      </c>
      <c r="E257">
        <v>0.58780615238590905</v>
      </c>
      <c r="F257">
        <v>0.744077791131595</v>
      </c>
      <c r="G257">
        <v>0.81023321551648098</v>
      </c>
      <c r="H257">
        <v>0.90704258807432803</v>
      </c>
      <c r="I257">
        <v>0.87297692201061305</v>
      </c>
    </row>
    <row r="258" spans="1:9" x14ac:dyDescent="0.3">
      <c r="A258">
        <v>0.983412721031797</v>
      </c>
      <c r="B258">
        <v>0.97082955304150997</v>
      </c>
      <c r="C258">
        <v>0.995260020850254</v>
      </c>
      <c r="D258">
        <v>0.89931066357357303</v>
      </c>
      <c r="E258">
        <v>0.77035615561009296</v>
      </c>
      <c r="F258">
        <v>0.92536047630325602</v>
      </c>
      <c r="G258">
        <v>0.86007604395804704</v>
      </c>
      <c r="H258">
        <v>0.84567273504188401</v>
      </c>
      <c r="I258">
        <v>0.5581677929219</v>
      </c>
    </row>
    <row r="259" spans="1:9" x14ac:dyDescent="0.3">
      <c r="A259">
        <v>0.87562772518957699</v>
      </c>
      <c r="B259">
        <v>0.98781515131939102</v>
      </c>
      <c r="C259">
        <v>0.98665073821357296</v>
      </c>
      <c r="D259">
        <v>0.93859745017151397</v>
      </c>
      <c r="E259">
        <v>0.71004132096925399</v>
      </c>
      <c r="F259">
        <v>0.95949094929428602</v>
      </c>
      <c r="G259">
        <v>0.44476260225238101</v>
      </c>
      <c r="H259">
        <v>0.81202135275833798</v>
      </c>
      <c r="I259">
        <v>0.757313986093055</v>
      </c>
    </row>
    <row r="260" spans="1:9" x14ac:dyDescent="0.3">
      <c r="A260">
        <v>0.99101764103499901</v>
      </c>
      <c r="B260">
        <v>0.98429580955081297</v>
      </c>
      <c r="C260">
        <v>0.98379902188254098</v>
      </c>
      <c r="D260">
        <v>0.96946800003867395</v>
      </c>
      <c r="E260">
        <v>0.56190861191405805</v>
      </c>
      <c r="F260">
        <v>0.92951388723710304</v>
      </c>
      <c r="G260">
        <v>0.93022845610298699</v>
      </c>
      <c r="H260">
        <v>0.85148463109175399</v>
      </c>
      <c r="I260">
        <v>0.92260718244478701</v>
      </c>
    </row>
    <row r="261" spans="1:9" x14ac:dyDescent="0.3">
      <c r="A261">
        <v>0.99236836182056598</v>
      </c>
      <c r="B261">
        <v>0.91598362239366804</v>
      </c>
      <c r="C261">
        <v>0.99446594081389905</v>
      </c>
      <c r="D261">
        <v>0.50922410989515798</v>
      </c>
      <c r="E261">
        <v>0.80603708487342196</v>
      </c>
      <c r="F261">
        <v>0.90512569555626099</v>
      </c>
      <c r="G261">
        <v>0.623005268080285</v>
      </c>
      <c r="H261">
        <v>0.59199357786277396</v>
      </c>
      <c r="I261">
        <v>0.89661394879161904</v>
      </c>
    </row>
    <row r="262" spans="1:9" x14ac:dyDescent="0.3">
      <c r="A262">
        <v>0.96449814829857705</v>
      </c>
      <c r="B262">
        <v>0.87998166088785601</v>
      </c>
      <c r="C262">
        <v>0.99057447537450705</v>
      </c>
      <c r="D262">
        <v>0.51383573115190795</v>
      </c>
      <c r="E262">
        <v>0.40636212276731598</v>
      </c>
      <c r="F262">
        <v>0.715957900755816</v>
      </c>
      <c r="G262">
        <v>0.69118733974860302</v>
      </c>
      <c r="H262">
        <v>0.68801675430101905</v>
      </c>
      <c r="I262">
        <v>0.882583220431021</v>
      </c>
    </row>
    <row r="263" spans="1:9" x14ac:dyDescent="0.3">
      <c r="A263">
        <v>0.94771413856974296</v>
      </c>
      <c r="B263">
        <v>0.93403201808995195</v>
      </c>
      <c r="C263">
        <v>0.98308073058936196</v>
      </c>
      <c r="D263">
        <v>0.960718195525465</v>
      </c>
      <c r="E263">
        <v>0.67362994161631795</v>
      </c>
      <c r="F263">
        <v>0.83183899354348301</v>
      </c>
      <c r="G263">
        <v>0.84040115100005197</v>
      </c>
      <c r="H263">
        <v>0.69328717633797698</v>
      </c>
      <c r="I263">
        <v>0.83235758121148595</v>
      </c>
    </row>
    <row r="264" spans="1:9" x14ac:dyDescent="0.3">
      <c r="A264">
        <v>0.96558798626030995</v>
      </c>
      <c r="B264">
        <v>0.80793388860023696</v>
      </c>
      <c r="C264">
        <v>0.99358936650011498</v>
      </c>
      <c r="D264">
        <v>0.98784257155715904</v>
      </c>
      <c r="E264">
        <v>0.87833035744801102</v>
      </c>
      <c r="F264">
        <v>0.87391992876151903</v>
      </c>
      <c r="G264">
        <v>0.87931100093257497</v>
      </c>
      <c r="H264">
        <v>0.80004519028153198</v>
      </c>
      <c r="I264">
        <v>0.44700961063643102</v>
      </c>
    </row>
    <row r="265" spans="1:9" x14ac:dyDescent="0.3">
      <c r="A265">
        <v>0.95219561514776496</v>
      </c>
      <c r="B265">
        <v>0.85731908019019698</v>
      </c>
      <c r="C265">
        <v>0.99469452974601502</v>
      </c>
      <c r="D265">
        <v>0.99025367740013903</v>
      </c>
      <c r="E265">
        <v>0.90348108800671501</v>
      </c>
      <c r="F265">
        <v>0.40625292296402399</v>
      </c>
      <c r="G265">
        <v>0.59433196643902797</v>
      </c>
      <c r="H265">
        <v>0.67014795234604196</v>
      </c>
      <c r="I265">
        <v>0.77961828561342905</v>
      </c>
    </row>
    <row r="266" spans="1:9" x14ac:dyDescent="0.3">
      <c r="A266">
        <v>0.96335348162093004</v>
      </c>
      <c r="B266">
        <v>0.78045108147842301</v>
      </c>
      <c r="C266">
        <v>0.98301406531141899</v>
      </c>
      <c r="D266">
        <v>0.95980273859450405</v>
      </c>
      <c r="E266">
        <v>0.53413041900544</v>
      </c>
      <c r="F266">
        <v>0.89927558946393504</v>
      </c>
      <c r="G266">
        <v>0.87702454313070199</v>
      </c>
      <c r="H266">
        <v>0.46536117528613102</v>
      </c>
      <c r="I266">
        <v>0.74556301574008899</v>
      </c>
    </row>
    <row r="267" spans="1:9" x14ac:dyDescent="0.3">
      <c r="A267">
        <v>0.97286303825968301</v>
      </c>
      <c r="B267">
        <v>0.96684025337024004</v>
      </c>
      <c r="C267">
        <v>0.973956875198007</v>
      </c>
      <c r="D267">
        <v>0.99339389395503896</v>
      </c>
      <c r="E267">
        <v>0.27867808583183001</v>
      </c>
      <c r="F267">
        <v>0.84221314608042497</v>
      </c>
      <c r="G267">
        <v>0.80972375462444701</v>
      </c>
      <c r="H267">
        <v>0.80659623920955503</v>
      </c>
      <c r="I267">
        <v>0.77725225506787599</v>
      </c>
    </row>
    <row r="268" spans="1:9" x14ac:dyDescent="0.3">
      <c r="A268">
        <v>0.95952884437223795</v>
      </c>
      <c r="B268">
        <v>0.83510641202442304</v>
      </c>
      <c r="C268">
        <v>0.98711978058823702</v>
      </c>
      <c r="D268">
        <v>0.97658602010728901</v>
      </c>
      <c r="E268">
        <v>0.78854794386648297</v>
      </c>
      <c r="F268">
        <v>0.33127140271446198</v>
      </c>
      <c r="G268">
        <v>0.79535301335138797</v>
      </c>
      <c r="H268">
        <v>0.71092281333029295</v>
      </c>
      <c r="I268">
        <v>0.88652799736134402</v>
      </c>
    </row>
    <row r="269" spans="1:9" x14ac:dyDescent="0.3">
      <c r="A269">
        <v>0.91805236737898599</v>
      </c>
      <c r="B269">
        <v>0.95330181296707395</v>
      </c>
      <c r="C269">
        <v>0.99236773028698899</v>
      </c>
      <c r="D269">
        <v>0.87545209923737599</v>
      </c>
      <c r="E269">
        <v>0.81114486000407404</v>
      </c>
      <c r="F269">
        <v>0.513222592684761</v>
      </c>
      <c r="G269">
        <v>0.76933174045697705</v>
      </c>
      <c r="H269">
        <v>0.86385977585120199</v>
      </c>
      <c r="I269">
        <v>0.75775004270352797</v>
      </c>
    </row>
    <row r="270" spans="1:9" x14ac:dyDescent="0.3">
      <c r="A270">
        <v>0.95235728533941</v>
      </c>
      <c r="B270">
        <v>0.92227965833961201</v>
      </c>
      <c r="C270">
        <v>0.56899793082394701</v>
      </c>
      <c r="D270">
        <v>0.93513168145954895</v>
      </c>
      <c r="E270">
        <v>0.57423835063343898</v>
      </c>
      <c r="F270">
        <v>0.98276553485146201</v>
      </c>
      <c r="G270">
        <v>0.72766201999704805</v>
      </c>
      <c r="H270">
        <v>0.94818433228309196</v>
      </c>
      <c r="I270">
        <v>0.773784807933804</v>
      </c>
    </row>
    <row r="271" spans="1:9" x14ac:dyDescent="0.3">
      <c r="A271">
        <v>0.97598113827705302</v>
      </c>
      <c r="B271">
        <v>0.95564901126846202</v>
      </c>
      <c r="C271">
        <v>0.94315216095250098</v>
      </c>
      <c r="D271">
        <v>0.85096584025479804</v>
      </c>
      <c r="E271">
        <v>0.87398538851903695</v>
      </c>
      <c r="F271">
        <v>0.69934312695411005</v>
      </c>
      <c r="G271">
        <v>0.80071005785565297</v>
      </c>
      <c r="H271">
        <v>0.87357458385433095</v>
      </c>
      <c r="I271">
        <v>0.91574659690550697</v>
      </c>
    </row>
    <row r="272" spans="1:9" x14ac:dyDescent="0.3">
      <c r="A272">
        <v>0.81365987244487104</v>
      </c>
      <c r="B272">
        <v>0.72812076474134102</v>
      </c>
      <c r="C272">
        <v>0.98820088708242404</v>
      </c>
      <c r="D272">
        <v>0.96504971146128904</v>
      </c>
      <c r="E272">
        <v>0.91436361562417401</v>
      </c>
      <c r="F272">
        <v>0.64096507602260999</v>
      </c>
      <c r="G272">
        <v>0.95989739294034304</v>
      </c>
      <c r="H272">
        <v>0.69288774366022698</v>
      </c>
      <c r="I272">
        <v>0.86777573213223202</v>
      </c>
    </row>
    <row r="273" spans="1:9" x14ac:dyDescent="0.3">
      <c r="A273">
        <v>0.98327339654535795</v>
      </c>
      <c r="B273">
        <v>0.611722464280125</v>
      </c>
      <c r="C273">
        <v>0.95333017177448098</v>
      </c>
      <c r="D273">
        <v>0.98091571587479598</v>
      </c>
      <c r="E273">
        <v>0.68759203312389805</v>
      </c>
      <c r="F273">
        <v>0.93825267301626603</v>
      </c>
      <c r="G273">
        <v>0.79793828097991704</v>
      </c>
      <c r="H273">
        <v>0.72639318199187397</v>
      </c>
      <c r="I273">
        <v>0.91701781548203998</v>
      </c>
    </row>
    <row r="274" spans="1:9" x14ac:dyDescent="0.3">
      <c r="A274">
        <v>0.87347656656057204</v>
      </c>
      <c r="B274">
        <v>0.93204551247118494</v>
      </c>
      <c r="C274">
        <v>0.93069895305291706</v>
      </c>
      <c r="D274">
        <v>0.92547550122477495</v>
      </c>
      <c r="E274">
        <v>0.88749685735419803</v>
      </c>
      <c r="F274">
        <v>0.77783690451064602</v>
      </c>
      <c r="G274">
        <v>0.30770262171738499</v>
      </c>
      <c r="H274">
        <v>0.73140927139190504</v>
      </c>
      <c r="I274">
        <v>0.77825782492060103</v>
      </c>
    </row>
    <row r="275" spans="1:9" x14ac:dyDescent="0.3">
      <c r="A275">
        <v>0.966924494290334</v>
      </c>
      <c r="B275">
        <v>0.96862686642069895</v>
      </c>
      <c r="C275">
        <v>0.99151148769715203</v>
      </c>
      <c r="D275">
        <v>0.96902493605525897</v>
      </c>
      <c r="E275">
        <v>0.82185288761570596</v>
      </c>
      <c r="F275">
        <v>0.86934600012955898</v>
      </c>
      <c r="G275">
        <v>0.57878071856890301</v>
      </c>
      <c r="H275">
        <v>0.70067999555393501</v>
      </c>
      <c r="I275">
        <v>0.91095118086092397</v>
      </c>
    </row>
    <row r="276" spans="1:9" x14ac:dyDescent="0.3">
      <c r="A276">
        <v>0.99434049211006803</v>
      </c>
      <c r="B276">
        <v>0.76111278762441503</v>
      </c>
      <c r="C276">
        <v>0.89888919362115405</v>
      </c>
      <c r="D276">
        <v>0.93484925208599001</v>
      </c>
      <c r="E276">
        <v>0.67535690356565004</v>
      </c>
      <c r="F276">
        <v>0.75360547140267997</v>
      </c>
      <c r="G276">
        <v>0.84533212404896296</v>
      </c>
      <c r="H276">
        <v>0.36616233572680601</v>
      </c>
      <c r="I276">
        <v>0.62539076915022396</v>
      </c>
    </row>
    <row r="277" spans="1:9" x14ac:dyDescent="0.3">
      <c r="A277">
        <v>0.98868208461413998</v>
      </c>
      <c r="B277">
        <v>0.93821527236983304</v>
      </c>
      <c r="C277">
        <v>0.45962886392768099</v>
      </c>
      <c r="D277">
        <v>0.97146583105814699</v>
      </c>
      <c r="E277">
        <v>0.88662190361316795</v>
      </c>
      <c r="F277">
        <v>0.87113760285644204</v>
      </c>
      <c r="G277">
        <v>0.92893125145829203</v>
      </c>
      <c r="H277">
        <v>0.75956902260438897</v>
      </c>
      <c r="I277">
        <v>0.94203961040889905</v>
      </c>
    </row>
    <row r="278" spans="1:9" x14ac:dyDescent="0.3">
      <c r="A278">
        <v>0.95700824942853002</v>
      </c>
      <c r="B278">
        <v>0.77598528817901302</v>
      </c>
      <c r="C278">
        <v>0.98992918946387598</v>
      </c>
      <c r="D278">
        <v>0.92283645528849501</v>
      </c>
      <c r="E278">
        <v>0.60255069150546303</v>
      </c>
      <c r="F278">
        <v>0.60084707665523696</v>
      </c>
      <c r="G278">
        <v>0.76915683647021404</v>
      </c>
      <c r="H278">
        <v>0.60589678628073895</v>
      </c>
      <c r="I278">
        <v>0.93718604997706501</v>
      </c>
    </row>
    <row r="279" spans="1:9" x14ac:dyDescent="0.3">
      <c r="A279">
        <v>0.97933684469823001</v>
      </c>
      <c r="B279">
        <v>0.88050590898113801</v>
      </c>
      <c r="C279">
        <v>0.97437760237739002</v>
      </c>
      <c r="D279">
        <v>0.92332292348912803</v>
      </c>
      <c r="E279">
        <v>0.77821266279281298</v>
      </c>
      <c r="F279">
        <v>0.83240273082808502</v>
      </c>
      <c r="G279">
        <v>0.89022936602702596</v>
      </c>
      <c r="H279">
        <v>0.82476536924794297</v>
      </c>
      <c r="I279">
        <v>0.86387293520406805</v>
      </c>
    </row>
    <row r="280" spans="1:9" x14ac:dyDescent="0.3">
      <c r="A280">
        <v>0.98452043557558899</v>
      </c>
      <c r="B280">
        <v>0.96717182239808996</v>
      </c>
      <c r="C280">
        <v>0.978856847947708</v>
      </c>
      <c r="D280">
        <v>0.88353535392279703</v>
      </c>
      <c r="E280">
        <v>0.88851638902680796</v>
      </c>
      <c r="F280">
        <v>0.92516085067359699</v>
      </c>
      <c r="G280">
        <v>0.90752114520327198</v>
      </c>
      <c r="H280">
        <v>0.38698506077150102</v>
      </c>
      <c r="I280">
        <v>0.83423744033832603</v>
      </c>
    </row>
    <row r="281" spans="1:9" x14ac:dyDescent="0.3">
      <c r="A281">
        <v>0.95857148388129099</v>
      </c>
      <c r="B281">
        <v>0.88162155595190805</v>
      </c>
      <c r="C281">
        <v>0.99425638111491399</v>
      </c>
      <c r="D281">
        <v>0.72664616783239</v>
      </c>
      <c r="E281">
        <v>0.74238397372250897</v>
      </c>
      <c r="F281">
        <v>0.78908799408708796</v>
      </c>
      <c r="G281">
        <v>0.83623689095096598</v>
      </c>
      <c r="H281">
        <v>0.58496800610115096</v>
      </c>
      <c r="I281">
        <v>0.521504395403943</v>
      </c>
    </row>
    <row r="282" spans="1:9" x14ac:dyDescent="0.3">
      <c r="A282">
        <v>0.98316282139048305</v>
      </c>
      <c r="B282">
        <v>0.79786011913864896</v>
      </c>
      <c r="C282">
        <v>0.41903989719849999</v>
      </c>
      <c r="D282">
        <v>0.92275080475174498</v>
      </c>
      <c r="E282">
        <v>0.76311969695605597</v>
      </c>
      <c r="F282">
        <v>0.79353735112133605</v>
      </c>
      <c r="G282">
        <v>0.47983222222553801</v>
      </c>
      <c r="H282">
        <v>0.44104966115045502</v>
      </c>
      <c r="I282">
        <v>0.59227553207607397</v>
      </c>
    </row>
    <row r="283" spans="1:9" x14ac:dyDescent="0.3">
      <c r="A283">
        <v>0.97453985665342402</v>
      </c>
      <c r="B283">
        <v>0.75640410646479195</v>
      </c>
      <c r="C283">
        <v>0.85353971771134096</v>
      </c>
      <c r="D283">
        <v>0.96730057172578199</v>
      </c>
      <c r="E283">
        <v>0.57035795316392002</v>
      </c>
      <c r="F283">
        <v>0.95768685070339699</v>
      </c>
      <c r="G283">
        <v>0.90125322072192104</v>
      </c>
      <c r="H283">
        <v>0.87221687769479805</v>
      </c>
      <c r="I283">
        <v>0.84008366589695804</v>
      </c>
    </row>
    <row r="284" spans="1:9" x14ac:dyDescent="0.3">
      <c r="A284">
        <v>0.97094054979769195</v>
      </c>
      <c r="B284">
        <v>0.99011147802496502</v>
      </c>
      <c r="C284">
        <v>0.98366438598022499</v>
      </c>
      <c r="D284">
        <v>0.96099821367461602</v>
      </c>
      <c r="E284">
        <v>0.53119422285291895</v>
      </c>
      <c r="F284">
        <v>0.89577446835658103</v>
      </c>
      <c r="G284">
        <v>0.39461641161504102</v>
      </c>
      <c r="H284">
        <v>0.432171292582745</v>
      </c>
      <c r="I284">
        <v>0.81922166351604597</v>
      </c>
    </row>
    <row r="285" spans="1:9" x14ac:dyDescent="0.3">
      <c r="A285">
        <v>0.92769738318236095</v>
      </c>
      <c r="B285">
        <v>0.79382399184740704</v>
      </c>
      <c r="C285">
        <v>0.97929933522071799</v>
      </c>
      <c r="D285">
        <v>0.87157721739993599</v>
      </c>
      <c r="E285">
        <v>0.82854721385421803</v>
      </c>
      <c r="F285">
        <v>0.89179401436535699</v>
      </c>
      <c r="G285">
        <v>0.88998910791099595</v>
      </c>
      <c r="H285">
        <v>0.55856527837842995</v>
      </c>
      <c r="I285">
        <v>0.91161043483827398</v>
      </c>
    </row>
    <row r="286" spans="1:9" x14ac:dyDescent="0.3">
      <c r="A286">
        <v>0.95592329794992903</v>
      </c>
      <c r="B286">
        <v>0.908455205935076</v>
      </c>
      <c r="C286">
        <v>0.777537076675064</v>
      </c>
      <c r="D286">
        <v>0.96213911767540805</v>
      </c>
      <c r="E286">
        <v>0.89011811054821399</v>
      </c>
      <c r="F286">
        <v>0.69255638726047697</v>
      </c>
      <c r="G286">
        <v>0.84243205331201798</v>
      </c>
      <c r="H286">
        <v>0.74859528525133701</v>
      </c>
      <c r="I286">
        <v>0.94820908824479799</v>
      </c>
    </row>
    <row r="287" spans="1:9" x14ac:dyDescent="0.3">
      <c r="A287">
        <v>0.96195457698460296</v>
      </c>
      <c r="B287">
        <v>0.88567763117549303</v>
      </c>
      <c r="C287">
        <v>0.60072842047165698</v>
      </c>
      <c r="D287">
        <v>0.901332812435092</v>
      </c>
      <c r="E287">
        <v>0.62126738926501401</v>
      </c>
      <c r="F287">
        <v>0.91689281342548201</v>
      </c>
      <c r="G287">
        <v>0.86157770129358102</v>
      </c>
      <c r="H287">
        <v>0.59671044749562996</v>
      </c>
      <c r="I287">
        <v>0.74321539140278603</v>
      </c>
    </row>
    <row r="288" spans="1:9" x14ac:dyDescent="0.3">
      <c r="A288">
        <v>0.90439253025533795</v>
      </c>
      <c r="B288">
        <v>0.97744075499033101</v>
      </c>
      <c r="C288">
        <v>0.987968734440832</v>
      </c>
      <c r="D288">
        <v>0.83703274102666803</v>
      </c>
      <c r="E288">
        <v>0.79485482371177596</v>
      </c>
      <c r="F288">
        <v>0.54960843762217904</v>
      </c>
      <c r="G288">
        <v>0.60764352624658902</v>
      </c>
      <c r="H288">
        <v>0.93556743444818202</v>
      </c>
      <c r="I288">
        <v>0.83729928955639998</v>
      </c>
    </row>
    <row r="289" spans="1:9" x14ac:dyDescent="0.3">
      <c r="A289">
        <v>0.93248700620335001</v>
      </c>
      <c r="B289">
        <v>0.89672144030946799</v>
      </c>
      <c r="C289">
        <v>0.98476230028998302</v>
      </c>
      <c r="D289">
        <v>0.93890676122547501</v>
      </c>
      <c r="E289">
        <v>0.65946642001229405</v>
      </c>
      <c r="F289">
        <v>0.87399034710463996</v>
      </c>
      <c r="G289">
        <v>0.72551300141074104</v>
      </c>
      <c r="H289">
        <v>0.80971798388477301</v>
      </c>
      <c r="I289">
        <v>0.92099754162974101</v>
      </c>
    </row>
    <row r="290" spans="1:9" x14ac:dyDescent="0.3">
      <c r="A290">
        <v>0.97433946069507404</v>
      </c>
      <c r="B290">
        <v>0.93682156094855595</v>
      </c>
      <c r="C290">
        <v>0.99156805105484402</v>
      </c>
      <c r="D290">
        <v>0.86480428175351998</v>
      </c>
      <c r="E290">
        <v>0.79943797792694904</v>
      </c>
      <c r="F290">
        <v>0.73108127492967501</v>
      </c>
      <c r="G290">
        <v>0.88716046576595597</v>
      </c>
      <c r="H290">
        <v>0.94214990326868897</v>
      </c>
      <c r="I290">
        <v>0.77130036909849997</v>
      </c>
    </row>
    <row r="291" spans="1:9" x14ac:dyDescent="0.3">
      <c r="A291">
        <v>0.91966648920354199</v>
      </c>
      <c r="B291">
        <v>0.905216427135354</v>
      </c>
      <c r="C291">
        <v>0.98857229849341299</v>
      </c>
      <c r="D291">
        <v>0.96224328723534303</v>
      </c>
      <c r="E291">
        <v>0.611999382437594</v>
      </c>
      <c r="F291">
        <v>0.87790553472626698</v>
      </c>
      <c r="G291">
        <v>0.59803502903633898</v>
      </c>
      <c r="H291">
        <v>0.49049992974270001</v>
      </c>
      <c r="I291">
        <v>0.66645525031387698</v>
      </c>
    </row>
    <row r="292" spans="1:9" x14ac:dyDescent="0.3">
      <c r="A292">
        <v>0.91079622138558203</v>
      </c>
      <c r="B292">
        <v>0.54992890295498498</v>
      </c>
      <c r="C292">
        <v>0.97640522543053099</v>
      </c>
      <c r="D292">
        <v>0.94612247428170104</v>
      </c>
      <c r="E292">
        <v>0.63105752801345905</v>
      </c>
      <c r="F292">
        <v>0.81061322330396102</v>
      </c>
      <c r="G292">
        <v>0.85786881625190703</v>
      </c>
      <c r="H292">
        <v>0.55275114224654798</v>
      </c>
      <c r="I292">
        <v>0.91131277218184503</v>
      </c>
    </row>
    <row r="293" spans="1:9" x14ac:dyDescent="0.3">
      <c r="A293">
        <v>0.98744166990738103</v>
      </c>
      <c r="B293">
        <v>0.73595396168178695</v>
      </c>
      <c r="C293">
        <v>0.98784310707558998</v>
      </c>
      <c r="D293">
        <v>0.94290023765003905</v>
      </c>
      <c r="E293">
        <v>0.93175074951442505</v>
      </c>
      <c r="F293">
        <v>0.94889405834062801</v>
      </c>
      <c r="G293">
        <v>0.69632783818476696</v>
      </c>
      <c r="H293">
        <v>0.70441026043597299</v>
      </c>
      <c r="I293">
        <v>0.55374943863072401</v>
      </c>
    </row>
    <row r="294" spans="1:9" x14ac:dyDescent="0.3">
      <c r="A294">
        <v>0.99362873506499605</v>
      </c>
      <c r="B294">
        <v>0.88233920759714302</v>
      </c>
      <c r="C294">
        <v>0.98188693020557705</v>
      </c>
      <c r="D294">
        <v>0.74894956618325303</v>
      </c>
      <c r="E294">
        <v>0.74477890909924305</v>
      </c>
      <c r="F294">
        <v>0.79364234549320201</v>
      </c>
      <c r="G294">
        <v>0.65885014686727505</v>
      </c>
      <c r="H294">
        <v>0.76212474089465598</v>
      </c>
      <c r="I294">
        <v>0.60513878187252101</v>
      </c>
    </row>
    <row r="295" spans="1:9" x14ac:dyDescent="0.3">
      <c r="A295">
        <v>0.96461345725195102</v>
      </c>
      <c r="B295">
        <v>0.97391704944028601</v>
      </c>
      <c r="C295">
        <v>0.99102586877117305</v>
      </c>
      <c r="D295">
        <v>0.96740668514422801</v>
      </c>
      <c r="E295">
        <v>0.64595402960042103</v>
      </c>
      <c r="F295">
        <v>0.962662594001085</v>
      </c>
      <c r="G295">
        <v>0.54931630069987203</v>
      </c>
      <c r="H295">
        <v>0.57725806527201295</v>
      </c>
      <c r="I295">
        <v>0.48159864099968802</v>
      </c>
    </row>
    <row r="296" spans="1:9" x14ac:dyDescent="0.3">
      <c r="A296">
        <v>0.97985595436169703</v>
      </c>
      <c r="B296">
        <v>0.78456287623074905</v>
      </c>
      <c r="C296">
        <v>0.98333907811805399</v>
      </c>
      <c r="D296">
        <v>0.832263152745919</v>
      </c>
      <c r="E296">
        <v>0.73741149243325799</v>
      </c>
      <c r="F296">
        <v>0.90406159606356695</v>
      </c>
      <c r="G296">
        <v>0.72888482001875599</v>
      </c>
      <c r="H296">
        <v>0.63256961023346603</v>
      </c>
      <c r="I296">
        <v>0.830881637518606</v>
      </c>
    </row>
    <row r="297" spans="1:9" x14ac:dyDescent="0.3">
      <c r="A297">
        <v>0.88366395864776504</v>
      </c>
      <c r="B297">
        <v>0.43625485691340699</v>
      </c>
      <c r="C297">
        <v>0.95984183403777901</v>
      </c>
      <c r="D297">
        <v>0.97079059024040604</v>
      </c>
      <c r="E297">
        <v>0.64889674386462903</v>
      </c>
      <c r="F297">
        <v>0.73186002392192495</v>
      </c>
      <c r="G297">
        <v>0.77498958828716702</v>
      </c>
      <c r="H297">
        <v>0.73245467404278197</v>
      </c>
      <c r="I297">
        <v>0.93411240252630801</v>
      </c>
    </row>
    <row r="298" spans="1:9" x14ac:dyDescent="0.3">
      <c r="A298">
        <v>0.84208627820556503</v>
      </c>
      <c r="B298">
        <v>0.47956264389702402</v>
      </c>
      <c r="C298">
        <v>0.99166931801027203</v>
      </c>
      <c r="D298">
        <v>0.962303553751651</v>
      </c>
      <c r="E298">
        <v>0.90518505676123895</v>
      </c>
      <c r="F298">
        <v>0.62586045264076995</v>
      </c>
      <c r="G298">
        <v>0.86136170767303499</v>
      </c>
      <c r="H298">
        <v>0.52335572843016698</v>
      </c>
      <c r="I298">
        <v>0.83052908589026397</v>
      </c>
    </row>
    <row r="299" spans="1:9" x14ac:dyDescent="0.3">
      <c r="A299">
        <v>0.966385259648742</v>
      </c>
      <c r="B299">
        <v>0.89279123343490696</v>
      </c>
      <c r="C299">
        <v>0.95594141945399203</v>
      </c>
      <c r="D299">
        <v>0.92062179764445196</v>
      </c>
      <c r="E299">
        <v>0.601084654603531</v>
      </c>
      <c r="F299">
        <v>0.81647990337125698</v>
      </c>
      <c r="G299">
        <v>0.76702750686306398</v>
      </c>
      <c r="H299">
        <v>0.688134066469691</v>
      </c>
      <c r="I299">
        <v>0.91137531297674401</v>
      </c>
    </row>
    <row r="300" spans="1:9" x14ac:dyDescent="0.3">
      <c r="A300">
        <v>0.973276073511254</v>
      </c>
      <c r="B300">
        <v>0.90172043998479301</v>
      </c>
      <c r="C300">
        <v>0.98804375750964601</v>
      </c>
      <c r="D300">
        <v>0.98996929807197798</v>
      </c>
      <c r="E300">
        <v>0.88412653080199299</v>
      </c>
      <c r="F300">
        <v>0.922044152803423</v>
      </c>
      <c r="G300">
        <v>0.56579181822736002</v>
      </c>
      <c r="H300">
        <v>0.44640512844701402</v>
      </c>
      <c r="I300">
        <v>0.87475386870262695</v>
      </c>
    </row>
    <row r="301" spans="1:9" x14ac:dyDescent="0.3">
      <c r="A301">
        <v>0.979646381787456</v>
      </c>
      <c r="B301">
        <v>0.98068851257805301</v>
      </c>
      <c r="C301">
        <v>0.99341030652512496</v>
      </c>
      <c r="D301">
        <v>0.94437065829537203</v>
      </c>
      <c r="E301">
        <v>0.61598430191259101</v>
      </c>
      <c r="F301">
        <v>0.66085433296992202</v>
      </c>
      <c r="G301">
        <v>0.61104589189849501</v>
      </c>
      <c r="H301">
        <v>0.50809624071746895</v>
      </c>
      <c r="I301">
        <v>0.80655836068703401</v>
      </c>
    </row>
    <row r="302" spans="1:9" x14ac:dyDescent="0.3">
      <c r="A302">
        <v>0.95869815326428998</v>
      </c>
      <c r="B302">
        <v>0.66294528132465202</v>
      </c>
      <c r="C302">
        <v>0.97567385196786505</v>
      </c>
      <c r="D302">
        <v>0.90456582079936498</v>
      </c>
      <c r="E302">
        <v>0.68276318044774398</v>
      </c>
      <c r="F302">
        <v>0.45882730212617001</v>
      </c>
      <c r="G302">
        <v>0.69735719215963199</v>
      </c>
      <c r="H302">
        <v>0.12942356683699399</v>
      </c>
      <c r="I302">
        <v>0.45673366392015102</v>
      </c>
    </row>
    <row r="303" spans="1:9" x14ac:dyDescent="0.3">
      <c r="A303">
        <v>0.88914841781354903</v>
      </c>
      <c r="B303">
        <v>0.89519032202822202</v>
      </c>
      <c r="C303">
        <v>0.99085134903820204</v>
      </c>
      <c r="D303">
        <v>0.83555996734183402</v>
      </c>
      <c r="E303">
        <v>0.90025911820772198</v>
      </c>
      <c r="F303">
        <v>0.66173160396421105</v>
      </c>
      <c r="G303">
        <v>0.45938305351642</v>
      </c>
      <c r="H303">
        <v>0.86117684796627203</v>
      </c>
      <c r="I303">
        <v>0.62606863380630995</v>
      </c>
    </row>
    <row r="304" spans="1:9" x14ac:dyDescent="0.3">
      <c r="A304">
        <v>0.98682421201673898</v>
      </c>
      <c r="B304">
        <v>0.46719961345153799</v>
      </c>
      <c r="C304">
        <v>0.93766877930567305</v>
      </c>
      <c r="D304">
        <v>0.95683352264033195</v>
      </c>
      <c r="E304">
        <v>0.901360879214259</v>
      </c>
      <c r="F304">
        <v>0.67633523962031905</v>
      </c>
      <c r="G304">
        <v>0.68621976273865803</v>
      </c>
      <c r="H304">
        <v>0.73408630175475098</v>
      </c>
      <c r="I304">
        <v>0.61846487949707796</v>
      </c>
    </row>
    <row r="305" spans="1:9" x14ac:dyDescent="0.3">
      <c r="A305">
        <v>0.83767981327581198</v>
      </c>
      <c r="B305">
        <v>0.90961235293582299</v>
      </c>
      <c r="C305">
        <v>0.96750223705016203</v>
      </c>
      <c r="D305">
        <v>0.83380460009138402</v>
      </c>
      <c r="E305">
        <v>0.75294942976049595</v>
      </c>
      <c r="F305">
        <v>0.95133042117965005</v>
      </c>
      <c r="G305">
        <v>0.79919981483065305</v>
      </c>
      <c r="H305">
        <v>0.577841339106131</v>
      </c>
      <c r="I305">
        <v>0.92811448105929395</v>
      </c>
    </row>
    <row r="306" spans="1:9" x14ac:dyDescent="0.3">
      <c r="A306">
        <v>0.95849940814467605</v>
      </c>
      <c r="B306">
        <v>0.89198493171178495</v>
      </c>
      <c r="C306">
        <v>0.98472478192295099</v>
      </c>
      <c r="D306">
        <v>0.673022405011383</v>
      </c>
      <c r="E306">
        <v>0.63962642335766096</v>
      </c>
      <c r="F306">
        <v>0.83547513576954002</v>
      </c>
      <c r="G306">
        <v>0.746261154947788</v>
      </c>
      <c r="H306">
        <v>0.87624603926441003</v>
      </c>
      <c r="I306">
        <v>0.83121955575058704</v>
      </c>
    </row>
    <row r="307" spans="1:9" x14ac:dyDescent="0.3">
      <c r="A307">
        <v>0.99001070991137496</v>
      </c>
      <c r="B307">
        <v>0.84650511104528803</v>
      </c>
      <c r="C307">
        <v>0.99366844283387801</v>
      </c>
      <c r="D307">
        <v>0.98248411666255098</v>
      </c>
      <c r="E307">
        <v>0.85199148365966404</v>
      </c>
      <c r="F307">
        <v>0.82081278707933503</v>
      </c>
      <c r="G307">
        <v>0.80143110004766704</v>
      </c>
      <c r="H307">
        <v>0.56610159372673596</v>
      </c>
      <c r="I307">
        <v>0.76305053050433802</v>
      </c>
    </row>
    <row r="308" spans="1:9" x14ac:dyDescent="0.3">
      <c r="A308">
        <v>0.98813863553991899</v>
      </c>
      <c r="B308">
        <v>0.91374431650834198</v>
      </c>
      <c r="C308">
        <v>0.33600648295364699</v>
      </c>
      <c r="D308">
        <v>0.91262934370970705</v>
      </c>
      <c r="E308">
        <v>0.36349532318483802</v>
      </c>
      <c r="F308">
        <v>0.85752045774968999</v>
      </c>
      <c r="G308">
        <v>0.74001828781807699</v>
      </c>
      <c r="H308">
        <v>0.53074076849678598</v>
      </c>
      <c r="I308">
        <v>0.92784392319077902</v>
      </c>
    </row>
    <row r="309" spans="1:9" x14ac:dyDescent="0.3">
      <c r="A309">
        <v>0.86088869122212697</v>
      </c>
      <c r="B309">
        <v>0.77415235323696097</v>
      </c>
      <c r="C309">
        <v>0.254912684630409</v>
      </c>
      <c r="D309">
        <v>0.88083305865066197</v>
      </c>
      <c r="E309">
        <v>0.83582236196025095</v>
      </c>
      <c r="F309">
        <v>0.75958470235587205</v>
      </c>
      <c r="G309">
        <v>0.78366476533379703</v>
      </c>
      <c r="H309">
        <v>0.76649151877940003</v>
      </c>
      <c r="I309">
        <v>0.91132129535381701</v>
      </c>
    </row>
    <row r="310" spans="1:9" x14ac:dyDescent="0.3">
      <c r="A310">
        <v>0.99647582941778201</v>
      </c>
      <c r="B310">
        <v>0.96158536455141796</v>
      </c>
      <c r="C310">
        <v>0.98817539111158703</v>
      </c>
      <c r="D310">
        <v>0.97976232954087905</v>
      </c>
      <c r="E310">
        <v>0.53899053716642398</v>
      </c>
      <c r="F310">
        <v>0.60468588684881996</v>
      </c>
      <c r="G310">
        <v>0.82070222598978304</v>
      </c>
      <c r="H310">
        <v>0.63028063364202602</v>
      </c>
      <c r="I310">
        <v>0.845567575375747</v>
      </c>
    </row>
    <row r="311" spans="1:9" x14ac:dyDescent="0.3">
      <c r="A311">
        <v>0.95043744828885202</v>
      </c>
      <c r="B311">
        <v>0.490894948560402</v>
      </c>
      <c r="C311">
        <v>0.98577357583679304</v>
      </c>
      <c r="D311">
        <v>0.98683975920869604</v>
      </c>
      <c r="E311">
        <v>0.76558437153932601</v>
      </c>
      <c r="F311">
        <v>0.77847680247663797</v>
      </c>
      <c r="G311">
        <v>0.63260663670612405</v>
      </c>
      <c r="H311">
        <v>0.48833449951053198</v>
      </c>
      <c r="I311">
        <v>0.71457679934497997</v>
      </c>
    </row>
    <row r="312" spans="1:9" x14ac:dyDescent="0.3">
      <c r="A312">
        <v>0.99499127591752801</v>
      </c>
      <c r="B312">
        <v>0.83188840112487505</v>
      </c>
      <c r="C312">
        <v>0.99427812751600797</v>
      </c>
      <c r="D312">
        <v>0.96925112999294405</v>
      </c>
      <c r="E312">
        <v>0.876853497927915</v>
      </c>
      <c r="F312">
        <v>0.87137034450165995</v>
      </c>
      <c r="G312">
        <v>0.65008172825787902</v>
      </c>
      <c r="H312">
        <v>0.64452589317555997</v>
      </c>
      <c r="I312">
        <v>0.60845523332177998</v>
      </c>
    </row>
    <row r="313" spans="1:9" x14ac:dyDescent="0.3">
      <c r="A313">
        <v>0.94455262681776497</v>
      </c>
      <c r="B313">
        <v>0.95743067743378796</v>
      </c>
      <c r="C313">
        <v>0.99158150698446701</v>
      </c>
      <c r="D313">
        <v>0.98070593116318605</v>
      </c>
      <c r="E313">
        <v>0.88718075051036105</v>
      </c>
      <c r="F313">
        <v>0.98153918630425796</v>
      </c>
      <c r="G313">
        <v>0.85165045998216105</v>
      </c>
      <c r="H313">
        <v>0.68083531644099604</v>
      </c>
      <c r="I313">
        <v>0.92561831247708404</v>
      </c>
    </row>
    <row r="314" spans="1:9" x14ac:dyDescent="0.3">
      <c r="A314">
        <v>0.98156983975189305</v>
      </c>
      <c r="B314">
        <v>0.89701942248410904</v>
      </c>
      <c r="C314">
        <v>0.98442040004668596</v>
      </c>
      <c r="D314">
        <v>0.91833569356549805</v>
      </c>
      <c r="E314">
        <v>0.61524731269098698</v>
      </c>
      <c r="F314">
        <v>0.92851101640539602</v>
      </c>
      <c r="G314">
        <v>0.58225437242401901</v>
      </c>
      <c r="H314">
        <v>0.801913949714541</v>
      </c>
      <c r="I314">
        <v>0.67644740234305101</v>
      </c>
    </row>
    <row r="315" spans="1:9" x14ac:dyDescent="0.3">
      <c r="A315">
        <v>0.90688409605931897</v>
      </c>
      <c r="B315">
        <v>0.97127903110840097</v>
      </c>
      <c r="C315">
        <v>0.98698811268517395</v>
      </c>
      <c r="D315">
        <v>0.92307617732770997</v>
      </c>
      <c r="E315">
        <v>0.54290697240418795</v>
      </c>
      <c r="F315">
        <v>0.56662774017987205</v>
      </c>
      <c r="G315">
        <v>0.92682223035772204</v>
      </c>
      <c r="H315">
        <v>0.64685591191116398</v>
      </c>
      <c r="I315">
        <v>0.89636072212852302</v>
      </c>
    </row>
    <row r="316" spans="1:9" x14ac:dyDescent="0.3">
      <c r="A316">
        <v>0.99312430437970101</v>
      </c>
      <c r="B316">
        <v>0.68293312937060202</v>
      </c>
      <c r="C316">
        <v>0.986655636937258</v>
      </c>
      <c r="D316">
        <v>0.90324394792391305</v>
      </c>
      <c r="E316">
        <v>0.51456873663921898</v>
      </c>
      <c r="F316">
        <v>0.51768944237923897</v>
      </c>
      <c r="G316">
        <v>0.641906444379582</v>
      </c>
      <c r="H316">
        <v>0.81668196126036496</v>
      </c>
      <c r="I316">
        <v>0.85997406745870397</v>
      </c>
    </row>
    <row r="317" spans="1:9" x14ac:dyDescent="0.3">
      <c r="A317">
        <v>0.97480527953469598</v>
      </c>
      <c r="C317">
        <v>0.96536873870081297</v>
      </c>
      <c r="D317">
        <v>0.89982824400101302</v>
      </c>
      <c r="E317">
        <v>0.85858430818852305</v>
      </c>
      <c r="F317">
        <v>0.95218869760949698</v>
      </c>
      <c r="G317">
        <v>0.45076145190502298</v>
      </c>
      <c r="H317">
        <v>0.770978791952592</v>
      </c>
      <c r="I317">
        <v>0.44064598588701498</v>
      </c>
    </row>
    <row r="318" spans="1:9" x14ac:dyDescent="0.3">
      <c r="A318">
        <v>0.92598027733224597</v>
      </c>
      <c r="C318">
        <v>0.98884407462709001</v>
      </c>
      <c r="D318">
        <v>0.91239496240953699</v>
      </c>
      <c r="E318">
        <v>0.92323528868234905</v>
      </c>
      <c r="F318">
        <v>0.88457950029533305</v>
      </c>
      <c r="G318">
        <v>0.68065516845987695</v>
      </c>
      <c r="H318">
        <v>0.85971006628371505</v>
      </c>
      <c r="I318">
        <v>0.91986770435704501</v>
      </c>
    </row>
    <row r="319" spans="1:9" x14ac:dyDescent="0.3">
      <c r="A319">
        <v>0.990552802719179</v>
      </c>
      <c r="C319">
        <v>0.87106388625998199</v>
      </c>
      <c r="D319">
        <v>0.79170819593773101</v>
      </c>
      <c r="E319">
        <v>0.66191008792171901</v>
      </c>
      <c r="F319">
        <v>0.92411157006355205</v>
      </c>
      <c r="G319">
        <v>0.65062750004750303</v>
      </c>
      <c r="H319">
        <v>0.61275953670997796</v>
      </c>
      <c r="I319">
        <v>0.94800076421513302</v>
      </c>
    </row>
    <row r="320" spans="1:9" x14ac:dyDescent="0.3">
      <c r="A320">
        <v>0.979799619563684</v>
      </c>
      <c r="C320">
        <v>0.90866957435867501</v>
      </c>
      <c r="D320">
        <v>0.96219484911560604</v>
      </c>
      <c r="E320">
        <v>0.87712365695962802</v>
      </c>
      <c r="F320">
        <v>0.93946332984281</v>
      </c>
      <c r="G320">
        <v>0.74316030732819005</v>
      </c>
      <c r="H320">
        <v>0.38881670864045498</v>
      </c>
      <c r="I320">
        <v>0.90344458984350196</v>
      </c>
    </row>
    <row r="321" spans="1:9" x14ac:dyDescent="0.3">
      <c r="A321">
        <v>0.86161566589163396</v>
      </c>
      <c r="C321">
        <v>0.57191902971491204</v>
      </c>
      <c r="D321">
        <v>0.990251027654795</v>
      </c>
      <c r="E321">
        <v>0.65584603738239799</v>
      </c>
      <c r="F321">
        <v>0.83079025405030305</v>
      </c>
      <c r="G321">
        <v>0.53212636184807505</v>
      </c>
      <c r="H321">
        <v>0.72896132689484905</v>
      </c>
      <c r="I321">
        <v>0.90817090932969902</v>
      </c>
    </row>
    <row r="322" spans="1:9" x14ac:dyDescent="0.3">
      <c r="A322">
        <v>0.97176489489350104</v>
      </c>
      <c r="C322">
        <v>0.56169330073174895</v>
      </c>
      <c r="D322">
        <v>0.75991504906985297</v>
      </c>
      <c r="E322">
        <v>0.90382434862621996</v>
      </c>
      <c r="F322">
        <v>0.858372901224565</v>
      </c>
      <c r="G322">
        <v>0.42791984548200002</v>
      </c>
      <c r="H322">
        <v>0.62070260621999296</v>
      </c>
      <c r="I322">
        <v>0.85431375142559296</v>
      </c>
    </row>
    <row r="323" spans="1:9" x14ac:dyDescent="0.3">
      <c r="A323">
        <v>0.99206343896071003</v>
      </c>
      <c r="C323">
        <v>0.974458834255295</v>
      </c>
      <c r="D323">
        <v>0.95258635287350502</v>
      </c>
      <c r="E323">
        <v>0.80226449961096602</v>
      </c>
      <c r="F323">
        <v>0.74628135273728002</v>
      </c>
      <c r="G323">
        <v>0.81204546209848305</v>
      </c>
      <c r="H323">
        <v>0.60214221880238294</v>
      </c>
      <c r="I323">
        <v>0.917753004433285</v>
      </c>
    </row>
    <row r="324" spans="1:9" x14ac:dyDescent="0.3">
      <c r="A324">
        <v>0.88245272126817798</v>
      </c>
      <c r="C324">
        <v>0.99249745377033405</v>
      </c>
      <c r="D324">
        <v>0.92179570828320301</v>
      </c>
      <c r="E324">
        <v>0.91691365359349197</v>
      </c>
      <c r="F324">
        <v>0.85327254956639798</v>
      </c>
      <c r="G324">
        <v>0.74035185146433902</v>
      </c>
      <c r="H324">
        <v>0.60867581633668499</v>
      </c>
      <c r="I324">
        <v>0.65723128176079804</v>
      </c>
    </row>
    <row r="325" spans="1:9" x14ac:dyDescent="0.3">
      <c r="A325">
        <v>0.96737127344156304</v>
      </c>
      <c r="C325">
        <v>0.98947194733614796</v>
      </c>
      <c r="D325">
        <v>0.95132395514196599</v>
      </c>
      <c r="E325">
        <v>0.62212932546921196</v>
      </c>
      <c r="F325">
        <v>0.77573431879389698</v>
      </c>
      <c r="G325">
        <v>0.81286679251101102</v>
      </c>
      <c r="H325">
        <v>0.52385744344339003</v>
      </c>
      <c r="I325">
        <v>0.93770504088468398</v>
      </c>
    </row>
    <row r="326" spans="1:9" x14ac:dyDescent="0.3">
      <c r="A326">
        <v>0.92616005448976602</v>
      </c>
      <c r="C326">
        <v>0.99071807088930697</v>
      </c>
      <c r="D326">
        <v>0.64590304466951598</v>
      </c>
      <c r="E326">
        <v>0.82112891506012298</v>
      </c>
      <c r="F326">
        <v>0.65195191368040795</v>
      </c>
      <c r="G326">
        <v>0.63962848371222703</v>
      </c>
      <c r="H326">
        <v>0.56528410911079496</v>
      </c>
      <c r="I326">
        <v>0.93332305298193696</v>
      </c>
    </row>
    <row r="327" spans="1:9" x14ac:dyDescent="0.3">
      <c r="A327">
        <v>0.98209138438569099</v>
      </c>
      <c r="C327">
        <v>0.929013095867395</v>
      </c>
      <c r="D327">
        <v>0.98367402616537503</v>
      </c>
      <c r="E327">
        <v>0.967603047782991</v>
      </c>
      <c r="F327">
        <v>0.94136222330177599</v>
      </c>
      <c r="G327">
        <v>0.90385729905175005</v>
      </c>
      <c r="H327">
        <v>0.79263065499784402</v>
      </c>
      <c r="I327">
        <v>0.95939936883358901</v>
      </c>
    </row>
    <row r="328" spans="1:9" x14ac:dyDescent="0.3">
      <c r="A328">
        <v>0.908595703701081</v>
      </c>
      <c r="C328">
        <v>0.98211482067226397</v>
      </c>
      <c r="D328">
        <v>0.97411757785319797</v>
      </c>
      <c r="E328">
        <v>0.90297726630500996</v>
      </c>
      <c r="F328">
        <v>0.82977033848161297</v>
      </c>
      <c r="G328">
        <v>0.75790616505064301</v>
      </c>
      <c r="H328">
        <v>0.633943954569538</v>
      </c>
      <c r="I328">
        <v>0.75264147796396297</v>
      </c>
    </row>
    <row r="329" spans="1:9" x14ac:dyDescent="0.3">
      <c r="A329">
        <v>0.95483210364403404</v>
      </c>
      <c r="C329">
        <v>0.99652157363331095</v>
      </c>
      <c r="D329">
        <v>0.93220994567078896</v>
      </c>
      <c r="E329">
        <v>0.79165368382850998</v>
      </c>
      <c r="F329">
        <v>0.79604196591484699</v>
      </c>
      <c r="G329">
        <v>0.52105933948514505</v>
      </c>
      <c r="H329">
        <v>0.52895658401520695</v>
      </c>
      <c r="I329">
        <v>0.83943274621904496</v>
      </c>
    </row>
    <row r="330" spans="1:9" x14ac:dyDescent="0.3">
      <c r="A330">
        <v>0.98886928661555096</v>
      </c>
      <c r="C330">
        <v>0.92080208729391899</v>
      </c>
      <c r="D330">
        <v>0.86250824870687803</v>
      </c>
      <c r="E330">
        <v>0.44170104261660298</v>
      </c>
      <c r="F330">
        <v>0.70550907035030996</v>
      </c>
      <c r="G330">
        <v>0.85616913299722697</v>
      </c>
      <c r="H330">
        <v>0.70454193180190805</v>
      </c>
      <c r="I330">
        <v>0.91437753078112904</v>
      </c>
    </row>
    <row r="331" spans="1:9" x14ac:dyDescent="0.3">
      <c r="A331">
        <v>0.94837447471709901</v>
      </c>
      <c r="C331">
        <v>0.98498790679450898</v>
      </c>
      <c r="D331">
        <v>0.86571641464252003</v>
      </c>
      <c r="E331">
        <v>0.819376356697048</v>
      </c>
      <c r="F331">
        <v>0.92757450381544504</v>
      </c>
      <c r="G331">
        <v>0.74790191096026803</v>
      </c>
      <c r="H331">
        <v>0.43984873663720198</v>
      </c>
      <c r="I331">
        <v>0.89082864155727903</v>
      </c>
    </row>
    <row r="332" spans="1:9" x14ac:dyDescent="0.3">
      <c r="A332">
        <v>0.93741162542096601</v>
      </c>
      <c r="C332">
        <v>0.96601764309745497</v>
      </c>
      <c r="D332">
        <v>0.88126954046287698</v>
      </c>
      <c r="E332">
        <v>0.96258708682365801</v>
      </c>
      <c r="F332">
        <v>0.90126598134934599</v>
      </c>
      <c r="G332">
        <v>0.68535375510026597</v>
      </c>
      <c r="H332">
        <v>0.87250215402012099</v>
      </c>
      <c r="I332">
        <v>0.77367671800504401</v>
      </c>
    </row>
    <row r="333" spans="1:9" x14ac:dyDescent="0.3">
      <c r="A333">
        <v>0.840423092325851</v>
      </c>
      <c r="C333">
        <v>0.97638981249090395</v>
      </c>
      <c r="D333">
        <v>0.97691739073018402</v>
      </c>
      <c r="E333">
        <v>0.66359121884342698</v>
      </c>
      <c r="F333">
        <v>0.212751444855624</v>
      </c>
      <c r="G333">
        <v>0.74934710928773096</v>
      </c>
      <c r="H333">
        <v>0.419038657048246</v>
      </c>
      <c r="I333">
        <v>0.90389505026915895</v>
      </c>
    </row>
    <row r="334" spans="1:9" x14ac:dyDescent="0.3">
      <c r="A334">
        <v>0.98544061154910501</v>
      </c>
      <c r="C334">
        <v>0.99366831993876004</v>
      </c>
      <c r="D334">
        <v>0.94282979723432203</v>
      </c>
      <c r="E334">
        <v>0.86875028087455697</v>
      </c>
      <c r="F334">
        <v>0.85092278311094305</v>
      </c>
      <c r="G334">
        <v>0.93077205449728295</v>
      </c>
      <c r="H334">
        <v>0.74392034423273201</v>
      </c>
      <c r="I334">
        <v>0.91811130758604997</v>
      </c>
    </row>
    <row r="335" spans="1:9" x14ac:dyDescent="0.3">
      <c r="A335">
        <v>0.93043716173393898</v>
      </c>
      <c r="C335">
        <v>0.99107790597375001</v>
      </c>
      <c r="D335">
        <v>0.96724547960835505</v>
      </c>
      <c r="E335">
        <v>0.68779756995886199</v>
      </c>
      <c r="F335">
        <v>0.83213273027449997</v>
      </c>
      <c r="G335">
        <v>0.79160543945795903</v>
      </c>
      <c r="H335">
        <v>0.82137955537979901</v>
      </c>
      <c r="I335">
        <v>0.83193375577303397</v>
      </c>
    </row>
    <row r="336" spans="1:9" x14ac:dyDescent="0.3">
      <c r="A336">
        <v>0.85537462857665003</v>
      </c>
      <c r="C336">
        <v>0.96643021770091997</v>
      </c>
      <c r="D336">
        <v>0.94625542434467302</v>
      </c>
      <c r="E336">
        <v>0.81371948294407903</v>
      </c>
      <c r="F336">
        <v>0.89304346290649195</v>
      </c>
      <c r="G336">
        <v>0.74750123238934896</v>
      </c>
      <c r="H336">
        <v>0.72357697064263504</v>
      </c>
      <c r="I336">
        <v>0.91921930807082997</v>
      </c>
    </row>
    <row r="337" spans="1:9" x14ac:dyDescent="0.3">
      <c r="A337">
        <v>0.97262923302693005</v>
      </c>
      <c r="C337">
        <v>0.99459421442177798</v>
      </c>
      <c r="D337">
        <v>0.83861097642428095</v>
      </c>
      <c r="E337">
        <v>0.34942122584924001</v>
      </c>
      <c r="F337">
        <v>0.96605018322091296</v>
      </c>
      <c r="G337">
        <v>0.91120744248019003</v>
      </c>
      <c r="H337">
        <v>0.84711652921199998</v>
      </c>
      <c r="I337">
        <v>0.928785758288587</v>
      </c>
    </row>
    <row r="338" spans="1:9" x14ac:dyDescent="0.3">
      <c r="A338">
        <v>0.98986738692696796</v>
      </c>
      <c r="C338">
        <v>0.95954905230335397</v>
      </c>
      <c r="D338">
        <v>0.76150603058961996</v>
      </c>
      <c r="E338">
        <v>0.80440439129389096</v>
      </c>
      <c r="F338">
        <v>0.28103839526608099</v>
      </c>
      <c r="G338">
        <v>0.765339599742206</v>
      </c>
      <c r="H338">
        <v>0.76217167554195397</v>
      </c>
      <c r="I338">
        <v>0.86976682391769899</v>
      </c>
    </row>
    <row r="339" spans="1:9" x14ac:dyDescent="0.3">
      <c r="A339">
        <v>0.99155881566790005</v>
      </c>
      <c r="C339">
        <v>0.97751038562871795</v>
      </c>
      <c r="D339">
        <v>0.92775419512698898</v>
      </c>
      <c r="E339">
        <v>0.89885408146212697</v>
      </c>
      <c r="F339">
        <v>0.701651362391148</v>
      </c>
      <c r="G339">
        <v>0.54702338719344201</v>
      </c>
      <c r="H339">
        <v>0.41269871414381698</v>
      </c>
      <c r="I339">
        <v>0.87303111904116304</v>
      </c>
    </row>
    <row r="340" spans="1:9" x14ac:dyDescent="0.3">
      <c r="A340">
        <v>0.98802679692888595</v>
      </c>
      <c r="C340">
        <v>0.98877805173537503</v>
      </c>
      <c r="D340">
        <v>0.83027219549900699</v>
      </c>
      <c r="E340">
        <v>0.90169787024673098</v>
      </c>
      <c r="F340">
        <v>0.286693163492032</v>
      </c>
      <c r="G340">
        <v>0.703537644738773</v>
      </c>
      <c r="H340">
        <v>0.74227884779721698</v>
      </c>
      <c r="I340">
        <v>0.94573657639052799</v>
      </c>
    </row>
    <row r="341" spans="1:9" x14ac:dyDescent="0.3">
      <c r="A341">
        <v>0.975203554804697</v>
      </c>
      <c r="C341">
        <v>0.99313957612224701</v>
      </c>
      <c r="D341">
        <v>0.44465799011021401</v>
      </c>
      <c r="E341">
        <v>0.85012910231846395</v>
      </c>
      <c r="F341">
        <v>0.58231000636503205</v>
      </c>
      <c r="G341">
        <v>0.68896608286977401</v>
      </c>
      <c r="H341">
        <v>0.68645090585318003</v>
      </c>
      <c r="I341">
        <v>0.88998759074120104</v>
      </c>
    </row>
    <row r="342" spans="1:9" x14ac:dyDescent="0.3">
      <c r="A342">
        <v>0.94224594613978496</v>
      </c>
      <c r="C342">
        <v>0.98521241739651499</v>
      </c>
      <c r="D342">
        <v>0.91791928825916302</v>
      </c>
      <c r="E342">
        <v>0.861854371556945</v>
      </c>
      <c r="F342">
        <v>0.71984562480567305</v>
      </c>
      <c r="G342">
        <v>0.68547452051367697</v>
      </c>
      <c r="H342">
        <v>0.26063480425038499</v>
      </c>
      <c r="I342">
        <v>0.85562176038495796</v>
      </c>
    </row>
    <row r="343" spans="1:9" x14ac:dyDescent="0.3">
      <c r="A343">
        <v>0.93675991442742002</v>
      </c>
      <c r="C343">
        <v>0.99063003714721198</v>
      </c>
      <c r="D343">
        <v>0.65605885708310796</v>
      </c>
      <c r="E343">
        <v>0.937943418945684</v>
      </c>
      <c r="F343">
        <v>0.82915109231374795</v>
      </c>
      <c r="G343">
        <v>0.96515414819405099</v>
      </c>
      <c r="H343">
        <v>0.724363314434741</v>
      </c>
      <c r="I343">
        <v>0.59870290130237402</v>
      </c>
    </row>
    <row r="344" spans="1:9" x14ac:dyDescent="0.3">
      <c r="A344">
        <v>0.98158845723578303</v>
      </c>
      <c r="C344">
        <v>0.989366470676181</v>
      </c>
      <c r="D344">
        <v>0.74051798997190199</v>
      </c>
      <c r="E344">
        <v>0.62479131509977204</v>
      </c>
      <c r="F344">
        <v>0.69792234031940503</v>
      </c>
      <c r="G344">
        <v>0.72171458396834598</v>
      </c>
      <c r="H344">
        <v>0.77185360572640305</v>
      </c>
      <c r="I344">
        <v>0.76112785362399504</v>
      </c>
    </row>
    <row r="345" spans="1:9" x14ac:dyDescent="0.3">
      <c r="A345">
        <v>0.95903193658341401</v>
      </c>
      <c r="C345">
        <v>0.97256660142751605</v>
      </c>
      <c r="D345">
        <v>0.89493863867957002</v>
      </c>
      <c r="E345">
        <v>0.73758940433696296</v>
      </c>
      <c r="F345">
        <v>0.69484908256790001</v>
      </c>
      <c r="G345">
        <v>0.86385021284807495</v>
      </c>
      <c r="H345">
        <v>0.87280909116806604</v>
      </c>
      <c r="I345">
        <v>0.67513997994925401</v>
      </c>
    </row>
    <row r="346" spans="1:9" x14ac:dyDescent="0.3">
      <c r="A346">
        <v>0.92662558185427302</v>
      </c>
      <c r="C346">
        <v>0.94403388456811099</v>
      </c>
      <c r="D346">
        <v>0.896995467921476</v>
      </c>
      <c r="E346">
        <v>0.44430862482205402</v>
      </c>
      <c r="F346">
        <v>0.76151346719897395</v>
      </c>
      <c r="G346">
        <v>0.60721205492850405</v>
      </c>
      <c r="H346">
        <v>0.63521272937360995</v>
      </c>
      <c r="I346">
        <v>0.856598346969907</v>
      </c>
    </row>
    <row r="347" spans="1:9" x14ac:dyDescent="0.3">
      <c r="A347">
        <v>0.90648798096366001</v>
      </c>
      <c r="C347">
        <v>0.99289225950224402</v>
      </c>
      <c r="D347">
        <v>0.97925823001465995</v>
      </c>
      <c r="E347">
        <v>0.57778646786868804</v>
      </c>
      <c r="F347">
        <v>0.90625936809528496</v>
      </c>
      <c r="G347">
        <v>0.52902704355628805</v>
      </c>
      <c r="H347">
        <v>0.886426388626261</v>
      </c>
      <c r="I347">
        <v>0.86398447727849303</v>
      </c>
    </row>
    <row r="348" spans="1:9" x14ac:dyDescent="0.3">
      <c r="A348">
        <v>0.91883856408332998</v>
      </c>
      <c r="C348">
        <v>0.99016101293616898</v>
      </c>
      <c r="D348">
        <v>0.93789978122600604</v>
      </c>
      <c r="E348">
        <v>0.68170582074462804</v>
      </c>
      <c r="F348">
        <v>0.803189501983958</v>
      </c>
      <c r="G348">
        <v>0.62847961275481801</v>
      </c>
      <c r="H348">
        <v>0.74884090135363202</v>
      </c>
      <c r="I348">
        <v>0.88384438237150798</v>
      </c>
    </row>
    <row r="349" spans="1:9" x14ac:dyDescent="0.3">
      <c r="A349">
        <v>0.92234051723033605</v>
      </c>
      <c r="C349">
        <v>0.99382638530466205</v>
      </c>
      <c r="D349">
        <v>0.88846441402504095</v>
      </c>
      <c r="E349">
        <v>0.68200863287399405</v>
      </c>
      <c r="F349">
        <v>0.81649436442192502</v>
      </c>
      <c r="G349">
        <v>0.86524268077988897</v>
      </c>
      <c r="H349">
        <v>0.76500960819806396</v>
      </c>
      <c r="I349">
        <v>0.82668823826077398</v>
      </c>
    </row>
    <row r="350" spans="1:9" x14ac:dyDescent="0.3">
      <c r="A350">
        <v>0.99098369622056903</v>
      </c>
      <c r="C350">
        <v>0.99043827606871804</v>
      </c>
      <c r="D350">
        <v>0.84845239516575199</v>
      </c>
      <c r="E350">
        <v>0.86664112144305205</v>
      </c>
      <c r="F350">
        <v>0.59288931547883394</v>
      </c>
      <c r="G350">
        <v>0.58136415806414798</v>
      </c>
      <c r="H350">
        <v>0.51358305200548005</v>
      </c>
      <c r="I350">
        <v>0.76735460021588597</v>
      </c>
    </row>
    <row r="351" spans="1:9" x14ac:dyDescent="0.3">
      <c r="A351">
        <v>0.988198035297008</v>
      </c>
      <c r="C351">
        <v>0.98420154719594199</v>
      </c>
      <c r="D351">
        <v>0.96924444471287596</v>
      </c>
      <c r="E351">
        <v>0.88412483774235695</v>
      </c>
      <c r="F351">
        <v>0.94907350543203794</v>
      </c>
      <c r="G351">
        <v>0.73854082129880405</v>
      </c>
      <c r="H351">
        <v>0.82605548393684503</v>
      </c>
      <c r="I351">
        <v>0.922850500282829</v>
      </c>
    </row>
    <row r="352" spans="1:9" x14ac:dyDescent="0.3">
      <c r="A352">
        <v>0.96161012922995104</v>
      </c>
      <c r="C352">
        <v>0.98246760751742701</v>
      </c>
      <c r="D352">
        <v>0.652514484788833</v>
      </c>
      <c r="E352">
        <v>0.85092257392942405</v>
      </c>
      <c r="F352">
        <v>0.83506323180213304</v>
      </c>
      <c r="G352">
        <v>0.73059076483103902</v>
      </c>
      <c r="H352">
        <v>0.53594561923308404</v>
      </c>
      <c r="I352">
        <v>0.74589373274177195</v>
      </c>
    </row>
    <row r="353" spans="1:9" x14ac:dyDescent="0.3">
      <c r="A353">
        <v>0.94803073654872105</v>
      </c>
      <c r="C353">
        <v>0.87817781021497199</v>
      </c>
      <c r="D353">
        <v>0.50516058138061903</v>
      </c>
      <c r="E353">
        <v>0.87551398235489097</v>
      </c>
      <c r="F353">
        <v>0.86203276881853197</v>
      </c>
      <c r="G353">
        <v>0.93834296930557104</v>
      </c>
      <c r="H353">
        <v>0.73326672743400001</v>
      </c>
      <c r="I353">
        <v>0.80784812045000298</v>
      </c>
    </row>
    <row r="354" spans="1:9" x14ac:dyDescent="0.3">
      <c r="A354">
        <v>0.94785355575706298</v>
      </c>
      <c r="C354">
        <v>0.98330046169131702</v>
      </c>
      <c r="D354">
        <v>0.53394234075340496</v>
      </c>
      <c r="E354">
        <v>0.69044828682987602</v>
      </c>
      <c r="F354">
        <v>0.812068487723689</v>
      </c>
      <c r="G354">
        <v>0.58785753244934902</v>
      </c>
      <c r="H354">
        <v>0.55299376610905404</v>
      </c>
      <c r="I354">
        <v>0.90714540263489196</v>
      </c>
    </row>
    <row r="355" spans="1:9" x14ac:dyDescent="0.3">
      <c r="A355">
        <v>0.92360154478296597</v>
      </c>
      <c r="C355">
        <v>0.83919076408253201</v>
      </c>
      <c r="D355">
        <v>0.801780572966728</v>
      </c>
      <c r="E355">
        <v>0.87405619910368804</v>
      </c>
      <c r="F355">
        <v>0.66663673228097298</v>
      </c>
      <c r="G355">
        <v>0.94538432127577499</v>
      </c>
      <c r="H355">
        <v>0.845516700638418</v>
      </c>
      <c r="I355">
        <v>0.74455992590790099</v>
      </c>
    </row>
    <row r="356" spans="1:9" x14ac:dyDescent="0.3">
      <c r="A356">
        <v>0.98726293370149198</v>
      </c>
      <c r="C356">
        <v>0.98407362813453103</v>
      </c>
      <c r="D356">
        <v>0.87345702080694299</v>
      </c>
      <c r="E356">
        <v>0.66679840800513102</v>
      </c>
      <c r="F356">
        <v>0.79472429920211196</v>
      </c>
      <c r="G356">
        <v>0.68894952175107604</v>
      </c>
      <c r="H356">
        <v>0.55400421357350504</v>
      </c>
      <c r="I356">
        <v>0.73786399056709495</v>
      </c>
    </row>
    <row r="357" spans="1:9" x14ac:dyDescent="0.3">
      <c r="A357">
        <v>0.9588421504222</v>
      </c>
      <c r="C357">
        <v>0.97839911889713405</v>
      </c>
      <c r="D357">
        <v>0.39337409433421999</v>
      </c>
      <c r="E357">
        <v>0.93527238128265999</v>
      </c>
      <c r="F357">
        <v>0.95267023772622395</v>
      </c>
      <c r="G357">
        <v>0.86366992929651898</v>
      </c>
      <c r="H357">
        <v>0.82659658454710505</v>
      </c>
      <c r="I357">
        <v>0.94809255342779897</v>
      </c>
    </row>
    <row r="358" spans="1:9" x14ac:dyDescent="0.3">
      <c r="A358">
        <v>0.93571121619311304</v>
      </c>
      <c r="C358">
        <v>0.95734242677066195</v>
      </c>
      <c r="D358">
        <v>0.54351528159560303</v>
      </c>
      <c r="E358">
        <v>0.88711031016016295</v>
      </c>
      <c r="F358">
        <v>0.65563538397061205</v>
      </c>
      <c r="G358">
        <v>0.69353854280566796</v>
      </c>
      <c r="H358">
        <v>0.80349113976717501</v>
      </c>
      <c r="I358">
        <v>0.75321463418606305</v>
      </c>
    </row>
    <row r="359" spans="1:9" x14ac:dyDescent="0.3">
      <c r="A359">
        <v>0.94154717134870802</v>
      </c>
      <c r="C359">
        <v>0.99423608704569599</v>
      </c>
      <c r="D359">
        <v>0.774219794686688</v>
      </c>
      <c r="E359">
        <v>0.88095507178059396</v>
      </c>
      <c r="F359">
        <v>0.436732734356651</v>
      </c>
      <c r="G359">
        <v>0.807241514598803</v>
      </c>
      <c r="H359">
        <v>0.73326359509340699</v>
      </c>
      <c r="I359">
        <v>0.93587271196089605</v>
      </c>
    </row>
    <row r="360" spans="1:9" x14ac:dyDescent="0.3">
      <c r="A360">
        <v>0.94022329806026905</v>
      </c>
      <c r="C360">
        <v>0.95455563767971796</v>
      </c>
      <c r="D360">
        <v>0.91719891810713705</v>
      </c>
      <c r="E360">
        <v>0.80170328408727298</v>
      </c>
      <c r="F360">
        <v>0.795850296001545</v>
      </c>
      <c r="G360">
        <v>0.35030855835827601</v>
      </c>
      <c r="H360">
        <v>0.70688305440744803</v>
      </c>
      <c r="I360">
        <v>0.82945485134061703</v>
      </c>
    </row>
    <row r="361" spans="1:9" x14ac:dyDescent="0.3">
      <c r="A361">
        <v>0.91200284062090298</v>
      </c>
      <c r="C361">
        <v>0.99603824179574396</v>
      </c>
      <c r="D361">
        <v>0.81020273431035705</v>
      </c>
      <c r="E361">
        <v>0.82846208630597096</v>
      </c>
      <c r="F361">
        <v>0.59282019546744702</v>
      </c>
      <c r="G361">
        <v>0.88007609580597501</v>
      </c>
      <c r="H361">
        <v>0.36529586662781499</v>
      </c>
      <c r="I361">
        <v>0.87386809292960999</v>
      </c>
    </row>
    <row r="362" spans="1:9" x14ac:dyDescent="0.3">
      <c r="A362">
        <v>0.99134613613845401</v>
      </c>
      <c r="C362">
        <v>0.98223616138866898</v>
      </c>
      <c r="D362">
        <v>0.88269570845006295</v>
      </c>
      <c r="E362">
        <v>0.87195520492057399</v>
      </c>
      <c r="F362">
        <v>0.62441129117889305</v>
      </c>
      <c r="G362">
        <v>0.56386020169967299</v>
      </c>
      <c r="H362">
        <v>0.759372529737253</v>
      </c>
      <c r="I362">
        <v>0.80840448065390502</v>
      </c>
    </row>
    <row r="363" spans="1:9" x14ac:dyDescent="0.3">
      <c r="A363">
        <v>0.60627809150747503</v>
      </c>
      <c r="C363">
        <v>0.984231802135622</v>
      </c>
      <c r="D363">
        <v>0.84211962534756002</v>
      </c>
      <c r="F363">
        <v>0.47491960245142401</v>
      </c>
      <c r="G363">
        <v>0.39209881053068202</v>
      </c>
      <c r="H363">
        <v>0.77859879582291502</v>
      </c>
      <c r="I363">
        <v>0.54297108493893598</v>
      </c>
    </row>
    <row r="364" spans="1:9" x14ac:dyDescent="0.3">
      <c r="A364">
        <v>0.98885811031623805</v>
      </c>
      <c r="C364">
        <v>0.82792288980921902</v>
      </c>
      <c r="D364">
        <v>0.72726238696237999</v>
      </c>
      <c r="F364">
        <v>0.92874410797261597</v>
      </c>
      <c r="G364">
        <v>0.63718600044010798</v>
      </c>
      <c r="H364">
        <v>0.89167178668843705</v>
      </c>
      <c r="I364">
        <v>0.91369303125063195</v>
      </c>
    </row>
    <row r="365" spans="1:9" x14ac:dyDescent="0.3">
      <c r="A365">
        <v>0.96054659697825395</v>
      </c>
      <c r="C365">
        <v>0.51988502488244204</v>
      </c>
      <c r="D365">
        <v>0.62718390540815205</v>
      </c>
      <c r="F365">
        <v>0.94611537500779797</v>
      </c>
      <c r="G365">
        <v>0.63604282303241899</v>
      </c>
      <c r="H365">
        <v>0.81669165184864601</v>
      </c>
      <c r="I365">
        <v>0.866433963803239</v>
      </c>
    </row>
    <row r="366" spans="1:9" x14ac:dyDescent="0.3">
      <c r="A366">
        <v>0.97223649787954203</v>
      </c>
      <c r="C366">
        <v>0.951700629583354</v>
      </c>
      <c r="D366">
        <v>0.67860095162436196</v>
      </c>
      <c r="F366">
        <v>0.92423779727754996</v>
      </c>
      <c r="G366">
        <v>0.54398322456306603</v>
      </c>
      <c r="H366">
        <v>0.47384483383473502</v>
      </c>
      <c r="I366">
        <v>0.92656432551976997</v>
      </c>
    </row>
    <row r="367" spans="1:9" x14ac:dyDescent="0.3">
      <c r="A367">
        <v>0.957509124396416</v>
      </c>
      <c r="C367">
        <v>0.98152832539958101</v>
      </c>
      <c r="D367">
        <v>0.88777330253743103</v>
      </c>
      <c r="F367">
        <v>0.71328723610184996</v>
      </c>
      <c r="G367">
        <v>0.67292384819412199</v>
      </c>
      <c r="H367">
        <v>0.778897564358072</v>
      </c>
      <c r="I367">
        <v>0.89293265789663401</v>
      </c>
    </row>
    <row r="368" spans="1:9" x14ac:dyDescent="0.3">
      <c r="A368">
        <v>0.98741381779516502</v>
      </c>
      <c r="C368">
        <v>0.98955918249917196</v>
      </c>
      <c r="D368">
        <v>0.74669098598180805</v>
      </c>
      <c r="F368">
        <v>0.89365982648766795</v>
      </c>
      <c r="G368">
        <v>0.83829313532564897</v>
      </c>
      <c r="H368">
        <v>0.87226494845005398</v>
      </c>
      <c r="I368">
        <v>0.96767134647462205</v>
      </c>
    </row>
    <row r="369" spans="1:9" x14ac:dyDescent="0.3">
      <c r="A369">
        <v>0.95328833974582605</v>
      </c>
      <c r="C369">
        <v>0.98142635248875099</v>
      </c>
      <c r="D369">
        <v>0.67969627583813597</v>
      </c>
      <c r="F369">
        <v>0.81740873903422195</v>
      </c>
      <c r="G369">
        <v>0.72336920988609099</v>
      </c>
      <c r="H369">
        <v>0.90726703175848999</v>
      </c>
      <c r="I369">
        <v>0.84393121401791305</v>
      </c>
    </row>
    <row r="370" spans="1:9" x14ac:dyDescent="0.3">
      <c r="A370">
        <v>0.94366927908564602</v>
      </c>
      <c r="C370">
        <v>0.98724945952765797</v>
      </c>
      <c r="D370">
        <v>0.92259238725659698</v>
      </c>
      <c r="F370">
        <v>0.95452376250607995</v>
      </c>
      <c r="G370">
        <v>0.79937842344740395</v>
      </c>
      <c r="H370">
        <v>0.71301018329702504</v>
      </c>
      <c r="I370">
        <v>0.85656594164369704</v>
      </c>
    </row>
    <row r="371" spans="1:9" x14ac:dyDescent="0.3">
      <c r="A371">
        <v>0.95119115859391101</v>
      </c>
      <c r="C371">
        <v>0.95855551214189705</v>
      </c>
      <c r="D371">
        <v>0.82794148256889399</v>
      </c>
      <c r="F371">
        <v>0.95850626905653502</v>
      </c>
      <c r="G371">
        <v>0.64189932383830794</v>
      </c>
      <c r="H371">
        <v>0.84267182852748601</v>
      </c>
      <c r="I371">
        <v>0.84129446764089399</v>
      </c>
    </row>
    <row r="372" spans="1:9" x14ac:dyDescent="0.3">
      <c r="A372">
        <v>0.98306988213816904</v>
      </c>
      <c r="C372">
        <v>0.86132921827009901</v>
      </c>
      <c r="D372">
        <v>0.61779426772919799</v>
      </c>
      <c r="F372">
        <v>0.93480549623290898</v>
      </c>
      <c r="G372">
        <v>0.64813464173867796</v>
      </c>
      <c r="H372">
        <v>0.79913723608190701</v>
      </c>
      <c r="I372">
        <v>0.93234775962720395</v>
      </c>
    </row>
    <row r="373" spans="1:9" x14ac:dyDescent="0.3">
      <c r="A373">
        <v>0.98328198928050004</v>
      </c>
      <c r="C373">
        <v>0.972096811033478</v>
      </c>
      <c r="D373">
        <v>0.52578681014113404</v>
      </c>
      <c r="F373">
        <v>0.87781425512383404</v>
      </c>
      <c r="G373">
        <v>0.67897439519594005</v>
      </c>
      <c r="H373">
        <v>0.65964218418529397</v>
      </c>
      <c r="I373">
        <v>0.74969506550787302</v>
      </c>
    </row>
    <row r="374" spans="1:9" x14ac:dyDescent="0.3">
      <c r="A374">
        <v>0.96324044576213297</v>
      </c>
      <c r="D374">
        <v>0.72318959371193803</v>
      </c>
      <c r="F374">
        <v>0.92121549049360496</v>
      </c>
      <c r="G374">
        <v>0.8820466713042</v>
      </c>
      <c r="H374">
        <v>0.80037810995926995</v>
      </c>
      <c r="I374">
        <v>0.82692740321511005</v>
      </c>
    </row>
    <row r="375" spans="1:9" x14ac:dyDescent="0.3">
      <c r="A375">
        <v>0.97024446320684599</v>
      </c>
      <c r="D375">
        <v>0.80926134651908999</v>
      </c>
      <c r="F375">
        <v>0.70197439824614205</v>
      </c>
      <c r="G375">
        <v>0.71498000995553401</v>
      </c>
      <c r="H375">
        <v>0.71401385375973103</v>
      </c>
      <c r="I375">
        <v>0.57697052552746297</v>
      </c>
    </row>
    <row r="376" spans="1:9" x14ac:dyDescent="0.3">
      <c r="A376">
        <v>0.95819848551657905</v>
      </c>
      <c r="D376">
        <v>0.91330338856434501</v>
      </c>
      <c r="F376">
        <v>0.86868253322149103</v>
      </c>
      <c r="G376">
        <v>0.47012092488786</v>
      </c>
      <c r="H376">
        <v>0.56618365685046401</v>
      </c>
      <c r="I376">
        <v>0.79783333617536201</v>
      </c>
    </row>
    <row r="377" spans="1:9" x14ac:dyDescent="0.3">
      <c r="A377">
        <v>0.994650548521682</v>
      </c>
      <c r="D377">
        <v>0.95220866484542299</v>
      </c>
      <c r="F377">
        <v>0.918945938249078</v>
      </c>
      <c r="G377">
        <v>0.814079171717769</v>
      </c>
      <c r="H377">
        <v>0.55664629797808796</v>
      </c>
      <c r="I377">
        <v>0.822730986523034</v>
      </c>
    </row>
    <row r="378" spans="1:9" x14ac:dyDescent="0.3">
      <c r="A378">
        <v>0.98960760656331304</v>
      </c>
      <c r="D378">
        <v>0.61333292373178605</v>
      </c>
      <c r="F378">
        <v>0.94676064589423203</v>
      </c>
      <c r="G378">
        <v>0.63262089549715905</v>
      </c>
      <c r="H378">
        <v>0.73329989136644902</v>
      </c>
      <c r="I378">
        <v>0.93511534118221695</v>
      </c>
    </row>
    <row r="379" spans="1:9" x14ac:dyDescent="0.3">
      <c r="A379">
        <v>0.990033613158946</v>
      </c>
      <c r="D379">
        <v>0.72391837924352298</v>
      </c>
      <c r="F379">
        <v>0.88086391173590095</v>
      </c>
      <c r="G379">
        <v>0.28269653839424402</v>
      </c>
      <c r="H379">
        <v>0.88378487109678106</v>
      </c>
      <c r="I379">
        <v>0.76021083432985903</v>
      </c>
    </row>
    <row r="380" spans="1:9" x14ac:dyDescent="0.3">
      <c r="A380">
        <v>0.87527339685562999</v>
      </c>
      <c r="D380">
        <v>0.90726838122951203</v>
      </c>
      <c r="F380">
        <v>0.98006903922326405</v>
      </c>
      <c r="G380">
        <v>0.544257840887024</v>
      </c>
      <c r="H380">
        <v>0.73170451377328005</v>
      </c>
      <c r="I380">
        <v>0.89937660515921203</v>
      </c>
    </row>
    <row r="381" spans="1:9" x14ac:dyDescent="0.3">
      <c r="A381">
        <v>0.95375557037353798</v>
      </c>
      <c r="D381">
        <v>0.67944180629864004</v>
      </c>
      <c r="F381">
        <v>0.98405664228295897</v>
      </c>
      <c r="G381">
        <v>0.54171903300199598</v>
      </c>
      <c r="H381">
        <v>0.89458296376236701</v>
      </c>
      <c r="I381">
        <v>0.83389477265243095</v>
      </c>
    </row>
    <row r="382" spans="1:9" x14ac:dyDescent="0.3">
      <c r="A382">
        <v>0.92096668522632097</v>
      </c>
      <c r="D382">
        <v>0.80293778988890196</v>
      </c>
      <c r="F382">
        <v>0.94594768966371401</v>
      </c>
      <c r="G382">
        <v>0.76242360038388601</v>
      </c>
      <c r="H382">
        <v>0.83738631878315095</v>
      </c>
      <c r="I382">
        <v>0.860800194965337</v>
      </c>
    </row>
    <row r="383" spans="1:9" x14ac:dyDescent="0.3">
      <c r="A383">
        <v>0.95737506458755695</v>
      </c>
      <c r="D383">
        <v>0.87368220553824305</v>
      </c>
      <c r="F383">
        <v>0.58550798033362095</v>
      </c>
      <c r="G383">
        <v>0.30093386577189302</v>
      </c>
      <c r="H383">
        <v>0.73958383774082503</v>
      </c>
      <c r="I383">
        <v>0.901168897156712</v>
      </c>
    </row>
    <row r="384" spans="1:9" x14ac:dyDescent="0.3">
      <c r="A384">
        <v>0.98735358796017003</v>
      </c>
      <c r="D384">
        <v>0.61517495460342497</v>
      </c>
      <c r="F384">
        <v>0.78131381342569395</v>
      </c>
      <c r="G384">
        <v>0.33478548649121598</v>
      </c>
      <c r="H384">
        <v>0.85553901870224602</v>
      </c>
      <c r="I384">
        <v>0.86284798720047895</v>
      </c>
    </row>
    <row r="385" spans="1:9" x14ac:dyDescent="0.3">
      <c r="A385">
        <v>0.79679426319538205</v>
      </c>
      <c r="D385">
        <v>0.93583060171268395</v>
      </c>
      <c r="F385">
        <v>0.91948674444275702</v>
      </c>
      <c r="G385">
        <v>0.81049938771016095</v>
      </c>
      <c r="H385">
        <v>0.80980179302330002</v>
      </c>
      <c r="I385">
        <v>0.69310476091156004</v>
      </c>
    </row>
    <row r="386" spans="1:9" x14ac:dyDescent="0.3">
      <c r="A386">
        <v>0.87150852689590996</v>
      </c>
      <c r="D386">
        <v>0.96882395659555898</v>
      </c>
      <c r="F386">
        <v>0.86839775537594099</v>
      </c>
      <c r="G386">
        <v>0.65905355664068099</v>
      </c>
      <c r="H386">
        <v>0.816769574608885</v>
      </c>
      <c r="I386">
        <v>0.51912226911558801</v>
      </c>
    </row>
    <row r="387" spans="1:9" x14ac:dyDescent="0.3">
      <c r="A387">
        <v>0.99327821080140599</v>
      </c>
      <c r="D387">
        <v>0.82490146481371995</v>
      </c>
      <c r="F387">
        <v>0.81207113905741402</v>
      </c>
      <c r="G387">
        <v>0.51832855741864603</v>
      </c>
      <c r="H387">
        <v>0.84190441253537895</v>
      </c>
      <c r="I387">
        <v>0.48850515507811099</v>
      </c>
    </row>
    <row r="388" spans="1:9" x14ac:dyDescent="0.3">
      <c r="A388">
        <v>0.98623184938988395</v>
      </c>
      <c r="D388">
        <v>0.72915762142802498</v>
      </c>
      <c r="F388">
        <v>0.91085094737551098</v>
      </c>
      <c r="G388">
        <v>0.48360417049201898</v>
      </c>
      <c r="H388">
        <v>0.804740752153288</v>
      </c>
      <c r="I388">
        <v>0.83798057010271598</v>
      </c>
    </row>
    <row r="389" spans="1:9" x14ac:dyDescent="0.3">
      <c r="A389">
        <v>0.97713145974693605</v>
      </c>
      <c r="D389">
        <v>0.64234032327704604</v>
      </c>
      <c r="F389">
        <v>0.35591471094981098</v>
      </c>
      <c r="G389">
        <v>0.69579568367038103</v>
      </c>
      <c r="H389">
        <v>0.86369595179891201</v>
      </c>
      <c r="I389">
        <v>0.45297259903382803</v>
      </c>
    </row>
    <row r="390" spans="1:9" x14ac:dyDescent="0.3">
      <c r="A390">
        <v>0.97239204670467905</v>
      </c>
      <c r="D390">
        <v>0.88675685904639701</v>
      </c>
      <c r="F390">
        <v>0.78082637245634401</v>
      </c>
      <c r="G390">
        <v>0.72453667123927301</v>
      </c>
      <c r="H390">
        <v>0.76767387544617705</v>
      </c>
      <c r="I390">
        <v>0.94604962540375004</v>
      </c>
    </row>
    <row r="391" spans="1:9" x14ac:dyDescent="0.3">
      <c r="A391">
        <v>0.91154040914220402</v>
      </c>
      <c r="D391">
        <v>0.82613022621235499</v>
      </c>
      <c r="F391">
        <v>0.86677927733129001</v>
      </c>
      <c r="G391">
        <v>0.85765558818269605</v>
      </c>
      <c r="H391">
        <v>0.80741460165769197</v>
      </c>
      <c r="I391">
        <v>0.85418484755255097</v>
      </c>
    </row>
    <row r="392" spans="1:9" x14ac:dyDescent="0.3">
      <c r="A392">
        <v>0.99505914793059103</v>
      </c>
      <c r="D392">
        <v>0.62340057127343196</v>
      </c>
      <c r="F392">
        <v>0.81230106308649896</v>
      </c>
      <c r="G392">
        <v>0.438089583541872</v>
      </c>
      <c r="H392">
        <v>0.93897774218185803</v>
      </c>
      <c r="I392">
        <v>0.36040475324691101</v>
      </c>
    </row>
    <row r="393" spans="1:9" x14ac:dyDescent="0.3">
      <c r="A393">
        <v>0.97289853299823703</v>
      </c>
      <c r="D393">
        <v>0.93972860345987896</v>
      </c>
      <c r="F393">
        <v>0.77442285550321099</v>
      </c>
      <c r="G393">
        <v>0.99749804039648005</v>
      </c>
      <c r="H393">
        <v>0.75986082144635303</v>
      </c>
      <c r="I393">
        <v>0.88748364794192602</v>
      </c>
    </row>
    <row r="394" spans="1:9" x14ac:dyDescent="0.3">
      <c r="A394">
        <v>0.95451539790829598</v>
      </c>
      <c r="D394">
        <v>0.850345301679862</v>
      </c>
      <c r="F394">
        <v>0.89804074207316398</v>
      </c>
      <c r="G394">
        <v>0.72495052686734196</v>
      </c>
      <c r="H394">
        <v>0.89079387447479896</v>
      </c>
      <c r="I394">
        <v>0.77968969704951696</v>
      </c>
    </row>
    <row r="395" spans="1:9" x14ac:dyDescent="0.3">
      <c r="A395">
        <v>0.99363711619209405</v>
      </c>
      <c r="D395">
        <v>0.88965386444491601</v>
      </c>
      <c r="F395">
        <v>0.96373746862144105</v>
      </c>
      <c r="G395">
        <v>0.8204039951748</v>
      </c>
      <c r="H395">
        <v>0.91416787608467698</v>
      </c>
      <c r="I395">
        <v>0.76129042819005899</v>
      </c>
    </row>
    <row r="396" spans="1:9" x14ac:dyDescent="0.3">
      <c r="A396">
        <v>0.97778506183498504</v>
      </c>
      <c r="D396">
        <v>0.95227059449623797</v>
      </c>
      <c r="F396">
        <v>0.89210544586137097</v>
      </c>
      <c r="G396">
        <v>0.71648244294523</v>
      </c>
      <c r="H396">
        <v>0.79297138759693298</v>
      </c>
      <c r="I396">
        <v>0.889628710157227</v>
      </c>
    </row>
    <row r="397" spans="1:9" x14ac:dyDescent="0.3">
      <c r="A397">
        <v>0.95164098108802497</v>
      </c>
      <c r="D397">
        <v>0.97997508642544995</v>
      </c>
      <c r="F397">
        <v>0.74005143348092595</v>
      </c>
      <c r="G397">
        <v>0.61295525959177599</v>
      </c>
      <c r="H397">
        <v>0.86612925872602597</v>
      </c>
      <c r="I397">
        <v>0.95362801309842204</v>
      </c>
    </row>
    <row r="398" spans="1:9" x14ac:dyDescent="0.3">
      <c r="A398">
        <v>0.97582148146432202</v>
      </c>
      <c r="D398">
        <v>0.78837485878600999</v>
      </c>
      <c r="F398">
        <v>0.90046692314169396</v>
      </c>
      <c r="G398">
        <v>0.68946838975032898</v>
      </c>
      <c r="H398">
        <v>0.64233152934554105</v>
      </c>
      <c r="I398">
        <v>0.87314117414194803</v>
      </c>
    </row>
    <row r="399" spans="1:9" x14ac:dyDescent="0.3">
      <c r="A399">
        <v>0.99100651562536002</v>
      </c>
      <c r="D399">
        <v>0.92328156999872402</v>
      </c>
      <c r="F399">
        <v>0.84598855273191498</v>
      </c>
      <c r="G399">
        <v>0.82807889180288397</v>
      </c>
      <c r="H399">
        <v>0.81005930952112304</v>
      </c>
      <c r="I399">
        <v>0.93908250606815102</v>
      </c>
    </row>
    <row r="400" spans="1:9" x14ac:dyDescent="0.3">
      <c r="A400">
        <v>0.98826163758757102</v>
      </c>
      <c r="D400">
        <v>0.99123506208378398</v>
      </c>
      <c r="F400">
        <v>0.83480546743198203</v>
      </c>
      <c r="G400">
        <v>0.60206948419476702</v>
      </c>
      <c r="H400">
        <v>0.94383647661786096</v>
      </c>
      <c r="I400">
        <v>0.86473463224202995</v>
      </c>
    </row>
    <row r="401" spans="1:9" x14ac:dyDescent="0.3">
      <c r="A401">
        <v>0.94108652743663002</v>
      </c>
      <c r="D401">
        <v>0.76753002254009295</v>
      </c>
      <c r="F401">
        <v>0.94786418055622901</v>
      </c>
      <c r="G401">
        <v>0.848404084671738</v>
      </c>
      <c r="H401">
        <v>0.57251025217394003</v>
      </c>
      <c r="I401">
        <v>0.977081219468518</v>
      </c>
    </row>
    <row r="402" spans="1:9" x14ac:dyDescent="0.3">
      <c r="D402">
        <v>0.93011938381238402</v>
      </c>
      <c r="F402">
        <v>0.77387373720226005</v>
      </c>
      <c r="G402">
        <v>0.57915244626281803</v>
      </c>
      <c r="H402">
        <v>0.73597655037078802</v>
      </c>
      <c r="I402">
        <v>0.68540135229989696</v>
      </c>
    </row>
    <row r="403" spans="1:9" x14ac:dyDescent="0.3">
      <c r="D403">
        <v>0.937349288466377</v>
      </c>
      <c r="F403">
        <v>0.67515442174409301</v>
      </c>
      <c r="G403">
        <v>0.80624365249771401</v>
      </c>
      <c r="H403">
        <v>0.469996536932967</v>
      </c>
      <c r="I403">
        <v>0.79244265362939803</v>
      </c>
    </row>
    <row r="404" spans="1:9" x14ac:dyDescent="0.3">
      <c r="D404">
        <v>0.85186857206675604</v>
      </c>
      <c r="F404">
        <v>0.86421091084324297</v>
      </c>
      <c r="G404">
        <v>0.83634074378398504</v>
      </c>
      <c r="H404">
        <v>0.90184306436543105</v>
      </c>
      <c r="I404">
        <v>0.82364222531253395</v>
      </c>
    </row>
    <row r="405" spans="1:9" x14ac:dyDescent="0.3">
      <c r="D405">
        <v>0.87771298424058497</v>
      </c>
      <c r="F405">
        <v>0.35007144889587799</v>
      </c>
      <c r="G405">
        <v>0.73002601253116195</v>
      </c>
      <c r="H405">
        <v>0.333078446425352</v>
      </c>
      <c r="I405">
        <v>0.60885986575440099</v>
      </c>
    </row>
    <row r="406" spans="1:9" x14ac:dyDescent="0.3">
      <c r="D406">
        <v>0.64954572699177204</v>
      </c>
      <c r="F406">
        <v>0.91651393392541503</v>
      </c>
      <c r="G406">
        <v>0.625509159929036</v>
      </c>
      <c r="H406">
        <v>0.82339302856632901</v>
      </c>
      <c r="I406">
        <v>0.78090805890096004</v>
      </c>
    </row>
    <row r="407" spans="1:9" x14ac:dyDescent="0.3">
      <c r="D407">
        <v>0.88101539028211695</v>
      </c>
      <c r="F407">
        <v>0.75622716006858304</v>
      </c>
      <c r="G407">
        <v>0.58301598731511295</v>
      </c>
      <c r="H407">
        <v>0.91258188018779796</v>
      </c>
      <c r="I407">
        <v>0.80259108348536501</v>
      </c>
    </row>
    <row r="408" spans="1:9" x14ac:dyDescent="0.3">
      <c r="D408">
        <v>0.81240604146254902</v>
      </c>
      <c r="F408">
        <v>0.90983667842976701</v>
      </c>
      <c r="G408">
        <v>0.41750183053071599</v>
      </c>
      <c r="H408">
        <v>0.95512164490476903</v>
      </c>
      <c r="I408">
        <v>0.86171258635397996</v>
      </c>
    </row>
    <row r="409" spans="1:9" x14ac:dyDescent="0.3">
      <c r="D409">
        <v>0.92850438251620504</v>
      </c>
      <c r="F409">
        <v>0.87344722283045195</v>
      </c>
      <c r="G409">
        <v>0.65221352778131503</v>
      </c>
      <c r="H409">
        <v>0.68097540965910497</v>
      </c>
      <c r="I409">
        <v>0.86235436827672496</v>
      </c>
    </row>
    <row r="410" spans="1:9" x14ac:dyDescent="0.3">
      <c r="D410">
        <v>0.77498190759929297</v>
      </c>
      <c r="F410">
        <v>0.65236381738791305</v>
      </c>
      <c r="G410">
        <v>0.81915425377803797</v>
      </c>
      <c r="H410">
        <v>0.87604825549027199</v>
      </c>
      <c r="I410">
        <v>0.57114749622957395</v>
      </c>
    </row>
    <row r="411" spans="1:9" x14ac:dyDescent="0.3">
      <c r="D411">
        <v>0.9046492525641</v>
      </c>
      <c r="F411">
        <v>0.869775704226879</v>
      </c>
      <c r="G411">
        <v>0.60109827533894</v>
      </c>
      <c r="H411">
        <v>0.87631479523343003</v>
      </c>
      <c r="I411">
        <v>0.67470239949080202</v>
      </c>
    </row>
    <row r="412" spans="1:9" x14ac:dyDescent="0.3">
      <c r="D412">
        <v>0.51448129341237503</v>
      </c>
      <c r="F412">
        <v>0.77194894824655302</v>
      </c>
      <c r="G412">
        <v>0.64003955825266601</v>
      </c>
      <c r="H412">
        <v>0.72489991623415595</v>
      </c>
      <c r="I412">
        <v>0.819915287745002</v>
      </c>
    </row>
    <row r="413" spans="1:9" x14ac:dyDescent="0.3">
      <c r="D413">
        <v>0.99241254346490104</v>
      </c>
      <c r="F413">
        <v>0.67001720198020798</v>
      </c>
      <c r="G413">
        <v>0.31684226637540502</v>
      </c>
      <c r="H413">
        <v>0.730956111077668</v>
      </c>
      <c r="I413">
        <v>0.34370613471122602</v>
      </c>
    </row>
    <row r="414" spans="1:9" x14ac:dyDescent="0.3">
      <c r="D414">
        <v>0.87502975129974303</v>
      </c>
      <c r="F414">
        <v>0.80548527750716203</v>
      </c>
      <c r="G414">
        <v>0.63970429103582105</v>
      </c>
      <c r="H414">
        <v>0.57350905089097803</v>
      </c>
      <c r="I414">
        <v>0.58332543283880101</v>
      </c>
    </row>
    <row r="415" spans="1:9" x14ac:dyDescent="0.3">
      <c r="D415">
        <v>0.94730390099172002</v>
      </c>
      <c r="F415">
        <v>0.84097604804095805</v>
      </c>
      <c r="G415">
        <v>0.61971371605454695</v>
      </c>
      <c r="H415">
        <v>0.89953233467023097</v>
      </c>
      <c r="I415">
        <v>0.81342335611914096</v>
      </c>
    </row>
    <row r="416" spans="1:9" x14ac:dyDescent="0.3">
      <c r="D416">
        <v>0.91149546081190402</v>
      </c>
      <c r="F416">
        <v>0.94734949577036298</v>
      </c>
      <c r="G416">
        <v>0.62031513382141301</v>
      </c>
      <c r="H416">
        <v>0.76540345783849895</v>
      </c>
      <c r="I416">
        <v>0.78148316185419298</v>
      </c>
    </row>
    <row r="417" spans="4:9" x14ac:dyDescent="0.3">
      <c r="D417">
        <v>0.86147102875561199</v>
      </c>
      <c r="F417">
        <v>0.914934508115953</v>
      </c>
      <c r="G417">
        <v>0.67649341104608895</v>
      </c>
      <c r="H417">
        <v>0.83552695110699604</v>
      </c>
      <c r="I417">
        <v>0.73432378770109996</v>
      </c>
    </row>
    <row r="418" spans="4:9" x14ac:dyDescent="0.3">
      <c r="D418">
        <v>0.91235314383858002</v>
      </c>
      <c r="F418">
        <v>0.802238482177273</v>
      </c>
      <c r="G418">
        <v>0.57129786137830596</v>
      </c>
      <c r="H418">
        <v>0.838565074418823</v>
      </c>
      <c r="I418">
        <v>0.69131822148492905</v>
      </c>
    </row>
    <row r="419" spans="4:9" x14ac:dyDescent="0.3">
      <c r="D419">
        <v>0.78242340065020699</v>
      </c>
      <c r="F419">
        <v>0.90741540775914598</v>
      </c>
      <c r="G419">
        <v>0.81972575680163995</v>
      </c>
      <c r="H419">
        <v>0.65634890364890697</v>
      </c>
      <c r="I419">
        <v>0.90614063501325004</v>
      </c>
    </row>
    <row r="420" spans="4:9" x14ac:dyDescent="0.3">
      <c r="D420">
        <v>0.83245702747543104</v>
      </c>
      <c r="F420">
        <v>0.87635424011307905</v>
      </c>
      <c r="G420">
        <v>0.73014012155421004</v>
      </c>
      <c r="H420">
        <v>0.93280346268211101</v>
      </c>
      <c r="I420">
        <v>0.46679967051528198</v>
      </c>
    </row>
    <row r="421" spans="4:9" x14ac:dyDescent="0.3">
      <c r="D421">
        <v>0.58997914404662199</v>
      </c>
      <c r="F421">
        <v>0.87788947389238503</v>
      </c>
      <c r="G421">
        <v>0.58786913440494104</v>
      </c>
      <c r="H421">
        <v>0.85217700706819799</v>
      </c>
      <c r="I421">
        <v>0.70378067000184097</v>
      </c>
    </row>
    <row r="422" spans="4:9" x14ac:dyDescent="0.3">
      <c r="D422">
        <v>0.91410791342933795</v>
      </c>
      <c r="F422">
        <v>0.58814285194169702</v>
      </c>
      <c r="G422">
        <v>0.57205363298613299</v>
      </c>
      <c r="H422">
        <v>0.499739216551363</v>
      </c>
      <c r="I422">
        <v>0.51321535804556995</v>
      </c>
    </row>
    <row r="423" spans="4:9" x14ac:dyDescent="0.3">
      <c r="D423">
        <v>0.82410248322591195</v>
      </c>
      <c r="F423">
        <v>0.78182980531465895</v>
      </c>
      <c r="G423">
        <v>0.58596038642266801</v>
      </c>
      <c r="H423">
        <v>0.94658687873718295</v>
      </c>
      <c r="I423">
        <v>0.921117806409958</v>
      </c>
    </row>
    <row r="424" spans="4:9" x14ac:dyDescent="0.3">
      <c r="D424">
        <v>0.89443872759718002</v>
      </c>
      <c r="F424">
        <v>0.92403984865629996</v>
      </c>
      <c r="G424">
        <v>0.75959021281587402</v>
      </c>
      <c r="H424">
        <v>0.70896365644588799</v>
      </c>
      <c r="I424">
        <v>0.87624609732091896</v>
      </c>
    </row>
    <row r="425" spans="4:9" x14ac:dyDescent="0.3">
      <c r="D425">
        <v>0.84288110056009302</v>
      </c>
      <c r="F425">
        <v>0.90689823548535897</v>
      </c>
      <c r="G425">
        <v>0.656788601569674</v>
      </c>
      <c r="H425">
        <v>0.893663600756196</v>
      </c>
      <c r="I425">
        <v>0.60736682307078904</v>
      </c>
    </row>
    <row r="426" spans="4:9" x14ac:dyDescent="0.3">
      <c r="D426">
        <v>0.82588963520581105</v>
      </c>
      <c r="F426">
        <v>0.78619446460286802</v>
      </c>
      <c r="G426">
        <v>0.68061296670188398</v>
      </c>
      <c r="H426">
        <v>0.89403091251189604</v>
      </c>
      <c r="I426">
        <v>0.45371957435045202</v>
      </c>
    </row>
    <row r="427" spans="4:9" x14ac:dyDescent="0.3">
      <c r="D427">
        <v>0.86960567575412095</v>
      </c>
      <c r="F427">
        <v>0.83175608480678098</v>
      </c>
      <c r="G427">
        <v>0.81984290143750504</v>
      </c>
      <c r="H427">
        <v>0.95749193082028605</v>
      </c>
      <c r="I427">
        <v>0.79883081466138395</v>
      </c>
    </row>
    <row r="428" spans="4:9" x14ac:dyDescent="0.3">
      <c r="D428">
        <v>0.98580402162801695</v>
      </c>
      <c r="F428">
        <v>0.85268815759481897</v>
      </c>
      <c r="G428">
        <v>0.71142751874584698</v>
      </c>
      <c r="H428">
        <v>0.94637113577142196</v>
      </c>
      <c r="I428">
        <v>0.93934260869076502</v>
      </c>
    </row>
    <row r="429" spans="4:9" x14ac:dyDescent="0.3">
      <c r="D429">
        <v>0.98684844142805594</v>
      </c>
      <c r="F429">
        <v>0.87599969800820698</v>
      </c>
      <c r="G429">
        <v>0.71730167368032105</v>
      </c>
      <c r="H429">
        <v>0.745171537564016</v>
      </c>
      <c r="I429">
        <v>0.52925480235953304</v>
      </c>
    </row>
    <row r="430" spans="4:9" x14ac:dyDescent="0.3">
      <c r="D430">
        <v>0.59417851030303304</v>
      </c>
      <c r="F430">
        <v>0.97767116285737699</v>
      </c>
      <c r="G430">
        <v>0.85236013717368198</v>
      </c>
      <c r="H430">
        <v>0.54536314462119895</v>
      </c>
      <c r="I430">
        <v>0.75555512102137801</v>
      </c>
    </row>
    <row r="431" spans="4:9" x14ac:dyDescent="0.3">
      <c r="D431">
        <v>0.90784049213736795</v>
      </c>
      <c r="F431">
        <v>0.89901790103590395</v>
      </c>
      <c r="G431">
        <v>0.79866904829778496</v>
      </c>
      <c r="H431">
        <v>0.69824904630990703</v>
      </c>
      <c r="I431">
        <v>0.81628227299969203</v>
      </c>
    </row>
    <row r="432" spans="4:9" x14ac:dyDescent="0.3">
      <c r="D432">
        <v>0.81388633674784505</v>
      </c>
      <c r="F432">
        <v>0.78954881323112602</v>
      </c>
      <c r="G432">
        <v>0.49462750179989401</v>
      </c>
      <c r="H432">
        <v>0.81562077200243799</v>
      </c>
      <c r="I432">
        <v>0.91052672031721205</v>
      </c>
    </row>
    <row r="433" spans="4:9" x14ac:dyDescent="0.3">
      <c r="D433">
        <v>0.85486035281624495</v>
      </c>
      <c r="F433">
        <v>0.85122069787985999</v>
      </c>
      <c r="G433">
        <v>0.62751073312488403</v>
      </c>
      <c r="H433">
        <v>0.71991950916795799</v>
      </c>
      <c r="I433">
        <v>0.89113144285145096</v>
      </c>
    </row>
    <row r="434" spans="4:9" x14ac:dyDescent="0.3">
      <c r="D434">
        <v>0.62830911209426499</v>
      </c>
      <c r="F434">
        <v>0.97243048632333295</v>
      </c>
      <c r="G434">
        <v>0.65984069495262299</v>
      </c>
      <c r="H434">
        <v>0.57792022886661998</v>
      </c>
      <c r="I434">
        <v>0.87642648411513002</v>
      </c>
    </row>
    <row r="435" spans="4:9" x14ac:dyDescent="0.3">
      <c r="D435">
        <v>0.74621117814344795</v>
      </c>
      <c r="F435">
        <v>0.85575170624821595</v>
      </c>
      <c r="G435">
        <v>0.66607176561451498</v>
      </c>
      <c r="H435">
        <v>0.65555759683814097</v>
      </c>
      <c r="I435">
        <v>0.40052673229907598</v>
      </c>
    </row>
    <row r="436" spans="4:9" x14ac:dyDescent="0.3">
      <c r="D436">
        <v>0.74666923580404498</v>
      </c>
      <c r="F436">
        <v>0.90770990571346299</v>
      </c>
      <c r="G436">
        <v>0.86706781706953096</v>
      </c>
      <c r="H436">
        <v>0.47022314984343599</v>
      </c>
      <c r="I436">
        <v>0.797029357413511</v>
      </c>
    </row>
    <row r="437" spans="4:9" x14ac:dyDescent="0.3">
      <c r="D437">
        <v>0.94755132671019404</v>
      </c>
      <c r="F437">
        <v>0.93270707586853596</v>
      </c>
      <c r="G437">
        <v>0.85017803090172595</v>
      </c>
      <c r="H437">
        <v>0.86013470047677498</v>
      </c>
      <c r="I437">
        <v>0.75011476845705305</v>
      </c>
    </row>
    <row r="438" spans="4:9" x14ac:dyDescent="0.3">
      <c r="D438">
        <v>0.88588847211113797</v>
      </c>
      <c r="F438">
        <v>0.76020304598160504</v>
      </c>
      <c r="G438">
        <v>0.88369836985311501</v>
      </c>
      <c r="H438">
        <v>0.71285030601481503</v>
      </c>
      <c r="I438">
        <v>0.94072122063958197</v>
      </c>
    </row>
    <row r="439" spans="4:9" x14ac:dyDescent="0.3">
      <c r="D439">
        <v>0.81221032157041095</v>
      </c>
      <c r="F439">
        <v>0.98551324872668999</v>
      </c>
      <c r="G439">
        <v>0.77908012756214595</v>
      </c>
      <c r="H439">
        <v>0.762316048194564</v>
      </c>
      <c r="I439">
        <v>0.66158960567150105</v>
      </c>
    </row>
    <row r="440" spans="4:9" x14ac:dyDescent="0.3">
      <c r="D440">
        <v>0.84105320579940901</v>
      </c>
      <c r="F440">
        <v>0.91035465214424505</v>
      </c>
      <c r="G440">
        <v>0.73005220089455503</v>
      </c>
      <c r="H440">
        <v>0.80822498165619505</v>
      </c>
      <c r="I440">
        <v>0.81124091128536202</v>
      </c>
    </row>
    <row r="441" spans="4:9" x14ac:dyDescent="0.3">
      <c r="D441">
        <v>0.94528944175605401</v>
      </c>
      <c r="F441">
        <v>0.99179979373577698</v>
      </c>
      <c r="G441">
        <v>0.82835804238153699</v>
      </c>
      <c r="H441">
        <v>0.53144627622616203</v>
      </c>
      <c r="I441">
        <v>0.72743806212353102</v>
      </c>
    </row>
    <row r="442" spans="4:9" x14ac:dyDescent="0.3">
      <c r="D442">
        <v>0.77919049281438302</v>
      </c>
      <c r="F442">
        <v>0.992787423585482</v>
      </c>
      <c r="G442">
        <v>0.47854017406141502</v>
      </c>
      <c r="H442">
        <v>0.60346534215953695</v>
      </c>
      <c r="I442">
        <v>0.89610128523034505</v>
      </c>
    </row>
    <row r="443" spans="4:9" x14ac:dyDescent="0.3">
      <c r="D443">
        <v>0.81491020550678706</v>
      </c>
      <c r="F443">
        <v>0.94338670080243603</v>
      </c>
      <c r="G443">
        <v>0.92730122773680501</v>
      </c>
      <c r="H443">
        <v>0.91402502880604297</v>
      </c>
      <c r="I443">
        <v>0.93596184163649199</v>
      </c>
    </row>
    <row r="444" spans="4:9" x14ac:dyDescent="0.3">
      <c r="D444">
        <v>0.87020428970598696</v>
      </c>
      <c r="F444">
        <v>0.85750570180102403</v>
      </c>
      <c r="G444">
        <v>0.69763224572746396</v>
      </c>
      <c r="H444">
        <v>0.80730130701313396</v>
      </c>
      <c r="I444">
        <v>0.75028764694580896</v>
      </c>
    </row>
    <row r="445" spans="4:9" x14ac:dyDescent="0.3">
      <c r="D445">
        <v>0.88257591906098498</v>
      </c>
      <c r="F445">
        <v>0.64117541706938797</v>
      </c>
      <c r="G445">
        <v>0.67624716101008397</v>
      </c>
      <c r="H445">
        <v>0.85164323110101803</v>
      </c>
      <c r="I445">
        <v>0.81266880911042205</v>
      </c>
    </row>
    <row r="446" spans="4:9" x14ac:dyDescent="0.3">
      <c r="D446">
        <v>0.64519710376018302</v>
      </c>
      <c r="F446">
        <v>0.98782117864226504</v>
      </c>
      <c r="G446">
        <v>0.35226132366176799</v>
      </c>
      <c r="H446">
        <v>0.85102114940761397</v>
      </c>
      <c r="I446">
        <v>0.90790824297408101</v>
      </c>
    </row>
    <row r="447" spans="4:9" x14ac:dyDescent="0.3">
      <c r="D447">
        <v>0.984449542820796</v>
      </c>
      <c r="F447">
        <v>0.91803956392609798</v>
      </c>
      <c r="G447">
        <v>0.53580303666196505</v>
      </c>
      <c r="H447">
        <v>0.90933279142092005</v>
      </c>
      <c r="I447">
        <v>0.90452584824542803</v>
      </c>
    </row>
    <row r="448" spans="4:9" x14ac:dyDescent="0.3">
      <c r="D448">
        <v>0.92649639713382503</v>
      </c>
      <c r="F448">
        <v>0.90638742812823103</v>
      </c>
      <c r="G448">
        <v>0.735876070978571</v>
      </c>
      <c r="H448">
        <v>0.84547973428652001</v>
      </c>
      <c r="I448">
        <v>0.44293768180456999</v>
      </c>
    </row>
    <row r="449" spans="4:9" x14ac:dyDescent="0.3">
      <c r="D449">
        <v>0.75516090410710102</v>
      </c>
      <c r="F449">
        <v>0.93802924762861495</v>
      </c>
      <c r="G449">
        <v>0.89464359845714203</v>
      </c>
      <c r="H449">
        <v>0.72380677889920697</v>
      </c>
      <c r="I449">
        <v>0.62260457589911999</v>
      </c>
    </row>
    <row r="450" spans="4:9" x14ac:dyDescent="0.3">
      <c r="D450">
        <v>0.50539874204736701</v>
      </c>
      <c r="F450">
        <v>0.50869157848419</v>
      </c>
      <c r="G450">
        <v>0.509711312960343</v>
      </c>
      <c r="H450">
        <v>0.71184384725493899</v>
      </c>
      <c r="I450">
        <v>0.88657466430481002</v>
      </c>
    </row>
    <row r="451" spans="4:9" x14ac:dyDescent="0.3">
      <c r="D451">
        <v>0.84613128385067204</v>
      </c>
      <c r="F451">
        <v>0.91768273899130504</v>
      </c>
      <c r="G451">
        <v>0.82611321594148701</v>
      </c>
      <c r="H451">
        <v>0.65864114001229901</v>
      </c>
      <c r="I451">
        <v>0.92915497876445197</v>
      </c>
    </row>
    <row r="452" spans="4:9" x14ac:dyDescent="0.3">
      <c r="D452">
        <v>0.92461138666911402</v>
      </c>
      <c r="F452">
        <v>0.822815127801789</v>
      </c>
      <c r="G452">
        <v>0.721517291081745</v>
      </c>
      <c r="H452">
        <v>0.57504904073604601</v>
      </c>
      <c r="I452">
        <v>0.78417396482644697</v>
      </c>
    </row>
    <row r="453" spans="4:9" x14ac:dyDescent="0.3">
      <c r="D453">
        <v>0.72716888583135997</v>
      </c>
      <c r="F453">
        <v>0.87847956018876205</v>
      </c>
      <c r="G453">
        <v>0.52985845183134495</v>
      </c>
      <c r="I453">
        <v>0.92746158853323701</v>
      </c>
    </row>
    <row r="454" spans="4:9" x14ac:dyDescent="0.3">
      <c r="D454">
        <v>0.785643941582441</v>
      </c>
      <c r="F454">
        <v>0.977708375399997</v>
      </c>
      <c r="G454">
        <v>0.77756597496404101</v>
      </c>
      <c r="I454">
        <v>0.90770785742679405</v>
      </c>
    </row>
    <row r="455" spans="4:9" x14ac:dyDescent="0.3">
      <c r="D455">
        <v>0.93641539800070495</v>
      </c>
      <c r="F455">
        <v>0.87506307248354298</v>
      </c>
      <c r="G455">
        <v>0.80229153214192295</v>
      </c>
      <c r="I455">
        <v>0.86746566471913</v>
      </c>
    </row>
    <row r="456" spans="4:9" x14ac:dyDescent="0.3">
      <c r="D456">
        <v>0.889666991563559</v>
      </c>
      <c r="F456">
        <v>0.93006027416408799</v>
      </c>
      <c r="G456">
        <v>0.80459014550243702</v>
      </c>
      <c r="I456">
        <v>0.670405961648191</v>
      </c>
    </row>
    <row r="457" spans="4:9" x14ac:dyDescent="0.3">
      <c r="D457">
        <v>0.85548378231667499</v>
      </c>
      <c r="F457">
        <v>0.99147853454267698</v>
      </c>
      <c r="G457">
        <v>0.71278779080219001</v>
      </c>
      <c r="I457">
        <v>0.64773950338618902</v>
      </c>
    </row>
    <row r="458" spans="4:9" x14ac:dyDescent="0.3">
      <c r="D458">
        <v>0.93405797816776004</v>
      </c>
      <c r="F458">
        <v>0.870314287032801</v>
      </c>
      <c r="G458">
        <v>0.87303797165918595</v>
      </c>
      <c r="I458">
        <v>0.39092401061257598</v>
      </c>
    </row>
    <row r="459" spans="4:9" x14ac:dyDescent="0.3">
      <c r="D459">
        <v>0.94547457883967601</v>
      </c>
      <c r="F459">
        <v>0.91047218567227095</v>
      </c>
      <c r="G459">
        <v>0.76432373928204</v>
      </c>
      <c r="I459">
        <v>0.738006741187195</v>
      </c>
    </row>
    <row r="460" spans="4:9" x14ac:dyDescent="0.3">
      <c r="D460">
        <v>0.86783766920468197</v>
      </c>
      <c r="F460">
        <v>0.97352536294482395</v>
      </c>
      <c r="G460">
        <v>0.53490120307914901</v>
      </c>
      <c r="I460">
        <v>0.45475805868250402</v>
      </c>
    </row>
    <row r="461" spans="4:9" x14ac:dyDescent="0.3">
      <c r="D461">
        <v>0.63431040196487298</v>
      </c>
      <c r="F461">
        <v>0.91341704987361405</v>
      </c>
      <c r="G461">
        <v>0.70450999572268203</v>
      </c>
      <c r="I461">
        <v>0.45051083739411202</v>
      </c>
    </row>
    <row r="462" spans="4:9" x14ac:dyDescent="0.3">
      <c r="D462">
        <v>0.93611346946742602</v>
      </c>
      <c r="F462">
        <v>0.98113051301670895</v>
      </c>
      <c r="G462">
        <v>0.73538270289564001</v>
      </c>
      <c r="I462">
        <v>0.56673156178344497</v>
      </c>
    </row>
    <row r="463" spans="4:9" x14ac:dyDescent="0.3">
      <c r="D463">
        <v>0.432904415121938</v>
      </c>
      <c r="F463">
        <v>0.93739716359048397</v>
      </c>
      <c r="G463">
        <v>0.693984118056304</v>
      </c>
      <c r="I463">
        <v>0.82460101383408202</v>
      </c>
    </row>
    <row r="464" spans="4:9" x14ac:dyDescent="0.3">
      <c r="D464">
        <v>0.47619858168554502</v>
      </c>
      <c r="F464">
        <v>0.95292994576800805</v>
      </c>
      <c r="G464">
        <v>0.47178436277536601</v>
      </c>
      <c r="I464">
        <v>0.87921528546678596</v>
      </c>
    </row>
    <row r="465" spans="4:9" x14ac:dyDescent="0.3">
      <c r="D465">
        <v>0.49057694308830102</v>
      </c>
      <c r="F465">
        <v>0.81519850695621499</v>
      </c>
      <c r="G465">
        <v>0.78800788973490699</v>
      </c>
      <c r="I465">
        <v>0.78288385716474795</v>
      </c>
    </row>
    <row r="466" spans="4:9" x14ac:dyDescent="0.3">
      <c r="D466">
        <v>0.69212810859051299</v>
      </c>
      <c r="F466">
        <v>0.36487760486872101</v>
      </c>
      <c r="G466">
        <v>0.705756258201792</v>
      </c>
      <c r="I466">
        <v>0.89877029325772495</v>
      </c>
    </row>
    <row r="467" spans="4:9" x14ac:dyDescent="0.3">
      <c r="D467">
        <v>0.61363029559417404</v>
      </c>
      <c r="F467">
        <v>0.72752168703575104</v>
      </c>
      <c r="G467">
        <v>0.70569340833101002</v>
      </c>
      <c r="I467">
        <v>0.86174388695892001</v>
      </c>
    </row>
    <row r="468" spans="4:9" x14ac:dyDescent="0.3">
      <c r="D468">
        <v>0.71945648511276905</v>
      </c>
      <c r="F468">
        <v>0.96374295167241497</v>
      </c>
      <c r="G468">
        <v>0.82273573169557601</v>
      </c>
      <c r="I468">
        <v>0.67747076356231695</v>
      </c>
    </row>
    <row r="469" spans="4:9" x14ac:dyDescent="0.3">
      <c r="D469">
        <v>0.55880686277284997</v>
      </c>
      <c r="F469">
        <v>0.25935435825827902</v>
      </c>
      <c r="G469">
        <v>0.58453720391337904</v>
      </c>
      <c r="I469">
        <v>0.86751959349936003</v>
      </c>
    </row>
    <row r="470" spans="4:9" x14ac:dyDescent="0.3">
      <c r="D470">
        <v>0.85507249045476597</v>
      </c>
      <c r="F470">
        <v>0.96675958250194405</v>
      </c>
      <c r="G470">
        <v>0.332502551045471</v>
      </c>
      <c r="I470">
        <v>0.48498361214875302</v>
      </c>
    </row>
    <row r="471" spans="4:9" x14ac:dyDescent="0.3">
      <c r="D471">
        <v>0.50516404604083798</v>
      </c>
      <c r="F471">
        <v>0.90575877455680298</v>
      </c>
      <c r="G471">
        <v>0.86197815297739799</v>
      </c>
      <c r="I471">
        <v>0.812388815689146</v>
      </c>
    </row>
    <row r="472" spans="4:9" x14ac:dyDescent="0.3">
      <c r="D472">
        <v>0.88954905828963504</v>
      </c>
      <c r="F472">
        <v>0.95622247746724998</v>
      </c>
      <c r="G472">
        <v>0.86518547182085304</v>
      </c>
      <c r="I472">
        <v>0.907977007019107</v>
      </c>
    </row>
    <row r="473" spans="4:9" x14ac:dyDescent="0.3">
      <c r="D473">
        <v>0.71815964572086</v>
      </c>
      <c r="F473">
        <v>0.88920237742441299</v>
      </c>
      <c r="G473">
        <v>0.81432664868020899</v>
      </c>
      <c r="I473">
        <v>0.50276601823866995</v>
      </c>
    </row>
    <row r="474" spans="4:9" x14ac:dyDescent="0.3">
      <c r="D474">
        <v>0.69467881507901597</v>
      </c>
      <c r="F474">
        <v>0.82668114971961804</v>
      </c>
      <c r="G474">
        <v>0.67249968490515899</v>
      </c>
      <c r="I474">
        <v>0.77089891521905796</v>
      </c>
    </row>
    <row r="475" spans="4:9" x14ac:dyDescent="0.3">
      <c r="D475">
        <v>0.89066723270784898</v>
      </c>
      <c r="F475">
        <v>0.86730676616056201</v>
      </c>
      <c r="G475">
        <v>0.66820287136373002</v>
      </c>
      <c r="I475">
        <v>0.61181045269085699</v>
      </c>
    </row>
    <row r="476" spans="4:9" x14ac:dyDescent="0.3">
      <c r="D476">
        <v>0.86073002692641098</v>
      </c>
      <c r="F476">
        <v>0.57887979322428695</v>
      </c>
      <c r="G476">
        <v>0.799354928681977</v>
      </c>
      <c r="I476">
        <v>0.92212302985071803</v>
      </c>
    </row>
    <row r="477" spans="4:9" x14ac:dyDescent="0.3">
      <c r="D477">
        <v>0.90307469386133399</v>
      </c>
      <c r="F477">
        <v>0.93139050687426705</v>
      </c>
      <c r="G477">
        <v>0.81433596877838299</v>
      </c>
      <c r="I477">
        <v>0.60041546070477902</v>
      </c>
    </row>
    <row r="478" spans="4:9" x14ac:dyDescent="0.3">
      <c r="D478">
        <v>0.87913624823443004</v>
      </c>
      <c r="F478">
        <v>0.97328718716809803</v>
      </c>
      <c r="G478">
        <v>0.70001252811543702</v>
      </c>
      <c r="I478">
        <v>0.93156846213253397</v>
      </c>
    </row>
    <row r="479" spans="4:9" x14ac:dyDescent="0.3">
      <c r="D479">
        <v>0.777553569839049</v>
      </c>
      <c r="F479">
        <v>0.77939789158446904</v>
      </c>
      <c r="G479">
        <v>0.78320777264111696</v>
      </c>
      <c r="I479">
        <v>0.67259458027670704</v>
      </c>
    </row>
    <row r="480" spans="4:9" x14ac:dyDescent="0.3">
      <c r="D480">
        <v>0.85559160495727504</v>
      </c>
      <c r="F480">
        <v>0.87060306978324797</v>
      </c>
      <c r="G480">
        <v>0.91083188354827804</v>
      </c>
      <c r="I480">
        <v>0.94126756848256299</v>
      </c>
    </row>
    <row r="481" spans="4:9" x14ac:dyDescent="0.3">
      <c r="D481">
        <v>0.851760334786128</v>
      </c>
      <c r="F481">
        <v>0.87526367252255899</v>
      </c>
      <c r="G481">
        <v>0.86324083936671103</v>
      </c>
      <c r="I481">
        <v>0.93961493627292703</v>
      </c>
    </row>
    <row r="482" spans="4:9" x14ac:dyDescent="0.3">
      <c r="D482">
        <v>0.74118312725809099</v>
      </c>
      <c r="F482">
        <v>0.92388613182399904</v>
      </c>
      <c r="G482">
        <v>0.61772897646695601</v>
      </c>
      <c r="I482">
        <v>0.64872358900392202</v>
      </c>
    </row>
    <row r="483" spans="4:9" x14ac:dyDescent="0.3">
      <c r="D483">
        <v>0.76573565123760201</v>
      </c>
      <c r="F483">
        <v>0.81564249299324598</v>
      </c>
      <c r="G483">
        <v>0.72346676627908002</v>
      </c>
      <c r="I483">
        <v>0.80071602525039498</v>
      </c>
    </row>
    <row r="484" spans="4:9" x14ac:dyDescent="0.3">
      <c r="D484">
        <v>0.87123706683714197</v>
      </c>
      <c r="F484">
        <v>0.95499192100452202</v>
      </c>
      <c r="G484">
        <v>0.593978836400056</v>
      </c>
      <c r="I484">
        <v>0.81289153865887898</v>
      </c>
    </row>
    <row r="485" spans="4:9" x14ac:dyDescent="0.3">
      <c r="D485">
        <v>0.81414694979899405</v>
      </c>
      <c r="F485">
        <v>0.89823029202343196</v>
      </c>
      <c r="G485">
        <v>0.82377088979382296</v>
      </c>
      <c r="I485">
        <v>0.75821291429293303</v>
      </c>
    </row>
    <row r="486" spans="4:9" x14ac:dyDescent="0.3">
      <c r="D486">
        <v>0.96976395558622797</v>
      </c>
      <c r="F486">
        <v>0.98157939729377097</v>
      </c>
      <c r="G486">
        <v>0.784535682390475</v>
      </c>
      <c r="I486">
        <v>0.72894932664080103</v>
      </c>
    </row>
    <row r="487" spans="4:9" x14ac:dyDescent="0.3">
      <c r="D487">
        <v>0.53447663886647401</v>
      </c>
      <c r="F487">
        <v>0.91068866926797898</v>
      </c>
      <c r="G487">
        <v>0.80690193982891401</v>
      </c>
      <c r="I487">
        <v>0.83495192453496003</v>
      </c>
    </row>
    <row r="488" spans="4:9" x14ac:dyDescent="0.3">
      <c r="D488">
        <v>0.71750500462978395</v>
      </c>
      <c r="F488">
        <v>0.86756564754381105</v>
      </c>
      <c r="G488">
        <v>0.643927604200349</v>
      </c>
      <c r="I488">
        <v>0.70562249397144805</v>
      </c>
    </row>
    <row r="489" spans="4:9" x14ac:dyDescent="0.3">
      <c r="D489">
        <v>0.74228311261412705</v>
      </c>
      <c r="F489">
        <v>0.63256862136185998</v>
      </c>
      <c r="G489">
        <v>0.57309483877675405</v>
      </c>
      <c r="I489">
        <v>0.49035729334742201</v>
      </c>
    </row>
    <row r="490" spans="4:9" x14ac:dyDescent="0.3">
      <c r="D490">
        <v>0.56266545761854303</v>
      </c>
      <c r="F490">
        <v>0.81040309423232004</v>
      </c>
      <c r="G490">
        <v>0.82427049531779295</v>
      </c>
      <c r="I490">
        <v>0.76619811063955201</v>
      </c>
    </row>
    <row r="491" spans="4:9" x14ac:dyDescent="0.3">
      <c r="D491">
        <v>0.807575556415149</v>
      </c>
      <c r="F491">
        <v>0.91608748292032705</v>
      </c>
      <c r="G491">
        <v>0.93439698681121797</v>
      </c>
      <c r="I491">
        <v>0.470740090444212</v>
      </c>
    </row>
    <row r="492" spans="4:9" x14ac:dyDescent="0.3">
      <c r="D492">
        <v>0.78992604687694001</v>
      </c>
      <c r="F492">
        <v>0.86632495650896602</v>
      </c>
      <c r="G492">
        <v>0.70348174467887004</v>
      </c>
      <c r="I492">
        <v>0.53364801587154398</v>
      </c>
    </row>
    <row r="493" spans="4:9" x14ac:dyDescent="0.3">
      <c r="D493">
        <v>0.56783548927139305</v>
      </c>
      <c r="F493">
        <v>0.88267568837686705</v>
      </c>
      <c r="G493">
        <v>0.77336877114053304</v>
      </c>
      <c r="I493">
        <v>0.93608979585366903</v>
      </c>
    </row>
    <row r="494" spans="4:9" x14ac:dyDescent="0.3">
      <c r="D494">
        <v>0.831718444406637</v>
      </c>
      <c r="F494">
        <v>0.91370869626197704</v>
      </c>
      <c r="G494">
        <v>0.59926366242787898</v>
      </c>
      <c r="I494">
        <v>0.81498168087961798</v>
      </c>
    </row>
    <row r="495" spans="4:9" x14ac:dyDescent="0.3">
      <c r="D495">
        <v>0.85968732824523797</v>
      </c>
      <c r="F495">
        <v>0.979534643261604</v>
      </c>
      <c r="G495">
        <v>0.74230391638457605</v>
      </c>
      <c r="I495">
        <v>0.73074727012511198</v>
      </c>
    </row>
    <row r="496" spans="4:9" x14ac:dyDescent="0.3">
      <c r="D496">
        <v>0.77184967926964598</v>
      </c>
      <c r="F496">
        <v>0.70427048095068001</v>
      </c>
      <c r="G496">
        <v>0.418717273582839</v>
      </c>
      <c r="I496">
        <v>0.95101214246087395</v>
      </c>
    </row>
    <row r="497" spans="4:9" x14ac:dyDescent="0.3">
      <c r="D497">
        <v>0.51119741107565997</v>
      </c>
      <c r="F497">
        <v>0.840995918600281</v>
      </c>
      <c r="G497">
        <v>0.57773389262163899</v>
      </c>
      <c r="I497">
        <v>0.79651517577249198</v>
      </c>
    </row>
    <row r="498" spans="4:9" x14ac:dyDescent="0.3">
      <c r="D498">
        <v>0.61511595300035204</v>
      </c>
      <c r="F498">
        <v>0.78847059961385502</v>
      </c>
      <c r="G498">
        <v>0.73939032736601096</v>
      </c>
      <c r="I498">
        <v>0.69211016700690098</v>
      </c>
    </row>
    <row r="499" spans="4:9" x14ac:dyDescent="0.3">
      <c r="D499">
        <v>0.93478654132908501</v>
      </c>
      <c r="F499">
        <v>0.88181158575427099</v>
      </c>
      <c r="G499">
        <v>0.59045698001960101</v>
      </c>
      <c r="I499">
        <v>0.61926800671868498</v>
      </c>
    </row>
    <row r="500" spans="4:9" x14ac:dyDescent="0.3">
      <c r="D500">
        <v>0.52391166274454004</v>
      </c>
      <c r="F500">
        <v>0.92359441017918997</v>
      </c>
      <c r="G500">
        <v>0.74071864307715996</v>
      </c>
      <c r="I500">
        <v>0.49478268174087398</v>
      </c>
    </row>
    <row r="501" spans="4:9" x14ac:dyDescent="0.3">
      <c r="D501">
        <v>0.29045013172990702</v>
      </c>
      <c r="F501">
        <v>0.80923208469614405</v>
      </c>
      <c r="G501">
        <v>0.73995001105979197</v>
      </c>
      <c r="I501">
        <v>0.83518384383567401</v>
      </c>
    </row>
    <row r="502" spans="4:9" x14ac:dyDescent="0.3">
      <c r="D502">
        <v>0.67907856182027304</v>
      </c>
      <c r="F502">
        <v>0.61044671989282595</v>
      </c>
      <c r="G502">
        <v>0.74337787278368195</v>
      </c>
      <c r="I502">
        <v>0.92206394256901902</v>
      </c>
    </row>
    <row r="503" spans="4:9" x14ac:dyDescent="0.3">
      <c r="D503">
        <v>0.83541101701306097</v>
      </c>
      <c r="F503">
        <v>0.97973794072783105</v>
      </c>
      <c r="G503">
        <v>0.73479295347972895</v>
      </c>
      <c r="I503">
        <v>0.92969883268977005</v>
      </c>
    </row>
    <row r="504" spans="4:9" x14ac:dyDescent="0.3">
      <c r="D504">
        <v>0.98068182331193499</v>
      </c>
      <c r="F504">
        <v>0.64593637098283696</v>
      </c>
      <c r="G504">
        <v>0.60941950298976799</v>
      </c>
    </row>
    <row r="505" spans="4:9" x14ac:dyDescent="0.3">
      <c r="D505">
        <v>0.80757589861026702</v>
      </c>
      <c r="F505">
        <v>0.89451522951001505</v>
      </c>
      <c r="G505">
        <v>0.66321886610911196</v>
      </c>
    </row>
    <row r="506" spans="4:9" x14ac:dyDescent="0.3">
      <c r="D506">
        <v>0.73238301695716801</v>
      </c>
      <c r="F506">
        <v>0.92447112358630901</v>
      </c>
      <c r="G506">
        <v>0.484191080589911</v>
      </c>
    </row>
    <row r="507" spans="4:9" x14ac:dyDescent="0.3">
      <c r="D507">
        <v>0.54224213268781296</v>
      </c>
      <c r="F507">
        <v>0.82933846263669297</v>
      </c>
      <c r="G507">
        <v>0.66788940869758595</v>
      </c>
    </row>
    <row r="508" spans="4:9" x14ac:dyDescent="0.3">
      <c r="D508">
        <v>0.734302711855082</v>
      </c>
      <c r="F508">
        <v>0.891698717713579</v>
      </c>
      <c r="G508">
        <v>0.461163909915353</v>
      </c>
    </row>
    <row r="509" spans="4:9" x14ac:dyDescent="0.3">
      <c r="D509">
        <v>0.79581328226558301</v>
      </c>
      <c r="F509">
        <v>0.64668050535556998</v>
      </c>
      <c r="G509">
        <v>0.77799322406468796</v>
      </c>
    </row>
    <row r="510" spans="4:9" x14ac:dyDescent="0.3">
      <c r="D510">
        <v>0.500860984374079</v>
      </c>
      <c r="F510">
        <v>0.78891117091090701</v>
      </c>
      <c r="G510">
        <v>0.617026624858797</v>
      </c>
    </row>
    <row r="511" spans="4:9" x14ac:dyDescent="0.3">
      <c r="D511">
        <v>0.440056667622649</v>
      </c>
      <c r="F511">
        <v>0.92408161516602805</v>
      </c>
      <c r="G511">
        <v>0.65723975524369904</v>
      </c>
    </row>
    <row r="512" spans="4:9" x14ac:dyDescent="0.3">
      <c r="D512">
        <v>0.42409979985484503</v>
      </c>
      <c r="G512">
        <v>0.67624616823282702</v>
      </c>
    </row>
    <row r="513" spans="4:7" x14ac:dyDescent="0.3">
      <c r="D513">
        <v>0.71585446834733701</v>
      </c>
      <c r="G513">
        <v>0.79166870565262404</v>
      </c>
    </row>
    <row r="514" spans="4:7" x14ac:dyDescent="0.3">
      <c r="D514">
        <v>0.99290387508720901</v>
      </c>
      <c r="G514">
        <v>0.87009599783166602</v>
      </c>
    </row>
    <row r="515" spans="4:7" x14ac:dyDescent="0.3">
      <c r="D515">
        <v>0.57729216711068498</v>
      </c>
      <c r="G515">
        <v>0.72592534807307796</v>
      </c>
    </row>
    <row r="516" spans="4:7" x14ac:dyDescent="0.3">
      <c r="D516">
        <v>0.61750255147804001</v>
      </c>
      <c r="G516">
        <v>0.86847100491685103</v>
      </c>
    </row>
    <row r="517" spans="4:7" x14ac:dyDescent="0.3">
      <c r="D517">
        <v>0.68856979118514905</v>
      </c>
      <c r="G517">
        <v>0.64520510621697602</v>
      </c>
    </row>
    <row r="518" spans="4:7" x14ac:dyDescent="0.3">
      <c r="D518">
        <v>0.550942307798853</v>
      </c>
      <c r="G518">
        <v>0.76702522604791401</v>
      </c>
    </row>
    <row r="519" spans="4:7" x14ac:dyDescent="0.3">
      <c r="D519">
        <v>0.89082606096296102</v>
      </c>
      <c r="G519">
        <v>0.65426964057541803</v>
      </c>
    </row>
    <row r="520" spans="4:7" x14ac:dyDescent="0.3">
      <c r="D520">
        <v>0.84751984602814101</v>
      </c>
      <c r="G520">
        <v>0.831673508183567</v>
      </c>
    </row>
    <row r="521" spans="4:7" x14ac:dyDescent="0.3">
      <c r="D521">
        <v>0.70454152787956104</v>
      </c>
      <c r="G521">
        <v>0.86496439393664204</v>
      </c>
    </row>
    <row r="522" spans="4:7" x14ac:dyDescent="0.3">
      <c r="D522">
        <v>0.98080217119624802</v>
      </c>
      <c r="G522">
        <v>0.466963235738381</v>
      </c>
    </row>
    <row r="523" spans="4:7" x14ac:dyDescent="0.3">
      <c r="D523">
        <v>0.72606612073049503</v>
      </c>
      <c r="G523">
        <v>0.85161632822757305</v>
      </c>
    </row>
    <row r="524" spans="4:7" x14ac:dyDescent="0.3">
      <c r="D524">
        <v>0.37997656279761599</v>
      </c>
      <c r="G524">
        <v>0.78405000521332102</v>
      </c>
    </row>
    <row r="525" spans="4:7" x14ac:dyDescent="0.3">
      <c r="D525">
        <v>0.45384630711184398</v>
      </c>
      <c r="G525">
        <v>0.87167241582119104</v>
      </c>
    </row>
    <row r="526" spans="4:7" x14ac:dyDescent="0.3">
      <c r="D526">
        <v>0.97488730106046995</v>
      </c>
      <c r="G526">
        <v>0.72333175422663798</v>
      </c>
    </row>
    <row r="527" spans="4:7" x14ac:dyDescent="0.3">
      <c r="D527">
        <v>0.926725398804495</v>
      </c>
      <c r="G527">
        <v>0.81269256970340598</v>
      </c>
    </row>
    <row r="528" spans="4:7" x14ac:dyDescent="0.3">
      <c r="D528">
        <v>0.66821326700050299</v>
      </c>
      <c r="G528">
        <v>0.82104060966190695</v>
      </c>
    </row>
    <row r="529" spans="4:7" x14ac:dyDescent="0.3">
      <c r="D529">
        <v>0.74397342998954696</v>
      </c>
      <c r="G529">
        <v>0.70539486256483996</v>
      </c>
    </row>
    <row r="530" spans="4:7" x14ac:dyDescent="0.3">
      <c r="D530">
        <v>0.97748266050869703</v>
      </c>
      <c r="G530">
        <v>0.69140044231467501</v>
      </c>
    </row>
    <row r="531" spans="4:7" x14ac:dyDescent="0.3">
      <c r="D531">
        <v>0.32344987266425501</v>
      </c>
      <c r="G531">
        <v>0.73332369895971095</v>
      </c>
    </row>
    <row r="532" spans="4:7" x14ac:dyDescent="0.3">
      <c r="D532">
        <v>0.78937310078949996</v>
      </c>
      <c r="G532">
        <v>0.47025702788600898</v>
      </c>
    </row>
    <row r="533" spans="4:7" x14ac:dyDescent="0.3">
      <c r="D533">
        <v>0.58707992159976996</v>
      </c>
      <c r="G533">
        <v>0.78936584756051797</v>
      </c>
    </row>
    <row r="534" spans="4:7" x14ac:dyDescent="0.3">
      <c r="D534">
        <v>0.73469241054109902</v>
      </c>
      <c r="G534">
        <v>0.64931810962411596</v>
      </c>
    </row>
    <row r="535" spans="4:7" x14ac:dyDescent="0.3">
      <c r="D535">
        <v>0.70040252086615096</v>
      </c>
      <c r="G535">
        <v>0.55684597156759097</v>
      </c>
    </row>
    <row r="536" spans="4:7" x14ac:dyDescent="0.3">
      <c r="D536">
        <v>0.76510746034022303</v>
      </c>
      <c r="G536">
        <v>0.93159252696013795</v>
      </c>
    </row>
    <row r="537" spans="4:7" x14ac:dyDescent="0.3">
      <c r="D537">
        <v>0.79001230632733099</v>
      </c>
      <c r="G537">
        <v>0.51327460320489404</v>
      </c>
    </row>
    <row r="538" spans="4:7" x14ac:dyDescent="0.3">
      <c r="D538">
        <v>0.67440739665127403</v>
      </c>
      <c r="G538">
        <v>0.78798412817937802</v>
      </c>
    </row>
    <row r="539" spans="4:7" x14ac:dyDescent="0.3">
      <c r="D539">
        <v>0.80192142571344605</v>
      </c>
      <c r="G539">
        <v>0.84782453187720797</v>
      </c>
    </row>
    <row r="540" spans="4:7" x14ac:dyDescent="0.3">
      <c r="D540">
        <v>0.85768013555564104</v>
      </c>
      <c r="G540">
        <v>0.55679700284681599</v>
      </c>
    </row>
    <row r="541" spans="4:7" x14ac:dyDescent="0.3">
      <c r="D541">
        <v>0.74548942726640999</v>
      </c>
      <c r="G541">
        <v>0.77369605465233404</v>
      </c>
    </row>
    <row r="542" spans="4:7" x14ac:dyDescent="0.3">
      <c r="D542">
        <v>0.83255438795171</v>
      </c>
      <c r="G542">
        <v>0.707706409980977</v>
      </c>
    </row>
    <row r="543" spans="4:7" x14ac:dyDescent="0.3">
      <c r="D543">
        <v>0.65954198962592403</v>
      </c>
      <c r="G543">
        <v>0.78830580155405905</v>
      </c>
    </row>
    <row r="544" spans="4:7" x14ac:dyDescent="0.3">
      <c r="D544">
        <v>0.65079855070583004</v>
      </c>
      <c r="G544">
        <v>0.85438876176090806</v>
      </c>
    </row>
    <row r="545" spans="4:7" x14ac:dyDescent="0.3">
      <c r="D545">
        <v>0.80063849814428001</v>
      </c>
      <c r="G545">
        <v>0.79998669560963798</v>
      </c>
    </row>
    <row r="546" spans="4:7" x14ac:dyDescent="0.3">
      <c r="D546">
        <v>0.62727841387510397</v>
      </c>
      <c r="G546">
        <v>0.81987739658672998</v>
      </c>
    </row>
    <row r="547" spans="4:7" x14ac:dyDescent="0.3">
      <c r="D547">
        <v>0.67538551347110998</v>
      </c>
      <c r="G547">
        <v>0.789288873693332</v>
      </c>
    </row>
    <row r="548" spans="4:7" x14ac:dyDescent="0.3">
      <c r="D548">
        <v>0.97590763616237697</v>
      </c>
      <c r="G548">
        <v>0.78836050187784401</v>
      </c>
    </row>
    <row r="549" spans="4:7" x14ac:dyDescent="0.3">
      <c r="D549">
        <v>0.89650927724782103</v>
      </c>
      <c r="G549">
        <v>0.93383508406469995</v>
      </c>
    </row>
    <row r="550" spans="4:7" x14ac:dyDescent="0.3">
      <c r="D550">
        <v>0.79001649886886205</v>
      </c>
      <c r="G550">
        <v>0.79059623093805398</v>
      </c>
    </row>
    <row r="551" spans="4:7" x14ac:dyDescent="0.3">
      <c r="D551">
        <v>0.94418073626993304</v>
      </c>
      <c r="G551">
        <v>0.79564745405649795</v>
      </c>
    </row>
    <row r="552" spans="4:7" x14ac:dyDescent="0.3">
      <c r="D552">
        <v>0.779746731518981</v>
      </c>
      <c r="G552">
        <v>0.82953734982704397</v>
      </c>
    </row>
    <row r="553" spans="4:7" x14ac:dyDescent="0.3">
      <c r="D553">
        <v>0.73555455004565995</v>
      </c>
      <c r="G553">
        <v>0.71180359721929098</v>
      </c>
    </row>
    <row r="554" spans="4:7" x14ac:dyDescent="0.3">
      <c r="D554">
        <v>0.80606400975699599</v>
      </c>
      <c r="G554">
        <v>0.89707993175502798</v>
      </c>
    </row>
    <row r="555" spans="4:7" x14ac:dyDescent="0.3">
      <c r="D555">
        <v>0.66382732919394505</v>
      </c>
      <c r="G555">
        <v>0.64366152786895303</v>
      </c>
    </row>
    <row r="556" spans="4:7" x14ac:dyDescent="0.3">
      <c r="D556">
        <v>0.67587214056182998</v>
      </c>
      <c r="G556">
        <v>0.43280285623780401</v>
      </c>
    </row>
    <row r="557" spans="4:7" x14ac:dyDescent="0.3">
      <c r="D557">
        <v>0.32040536110918999</v>
      </c>
      <c r="G557">
        <v>0.83169923679555102</v>
      </c>
    </row>
    <row r="558" spans="4:7" x14ac:dyDescent="0.3">
      <c r="D558">
        <v>0.95190367057712499</v>
      </c>
      <c r="G558">
        <v>0.83953467697701001</v>
      </c>
    </row>
    <row r="559" spans="4:7" x14ac:dyDescent="0.3">
      <c r="D559">
        <v>0.961676764028354</v>
      </c>
      <c r="G559">
        <v>0.89697576071561702</v>
      </c>
    </row>
    <row r="560" spans="4:7" x14ac:dyDescent="0.3">
      <c r="D560">
        <v>0.72629667760272798</v>
      </c>
      <c r="G560">
        <v>0.87074476133471401</v>
      </c>
    </row>
    <row r="561" spans="4:7" x14ac:dyDescent="0.3">
      <c r="D561">
        <v>0.96884165176075798</v>
      </c>
      <c r="G561">
        <v>0.79515424514383104</v>
      </c>
    </row>
    <row r="562" spans="4:7" x14ac:dyDescent="0.3">
      <c r="D562">
        <v>0.85576251544069903</v>
      </c>
      <c r="G562">
        <v>0.49101199864269801</v>
      </c>
    </row>
    <row r="563" spans="4:7" x14ac:dyDescent="0.3">
      <c r="D563">
        <v>0.98262303881081103</v>
      </c>
      <c r="G563">
        <v>0.79867631190659105</v>
      </c>
    </row>
    <row r="564" spans="4:7" x14ac:dyDescent="0.3">
      <c r="D564">
        <v>0.60127697353820597</v>
      </c>
      <c r="G564">
        <v>0.58675949361541602</v>
      </c>
    </row>
    <row r="565" spans="4:7" x14ac:dyDescent="0.3">
      <c r="D565">
        <v>0.83181533872746005</v>
      </c>
      <c r="G565">
        <v>0.43262965235904699</v>
      </c>
    </row>
    <row r="566" spans="4:7" x14ac:dyDescent="0.3">
      <c r="D566">
        <v>0.50280393534774404</v>
      </c>
      <c r="G566">
        <v>0.48588890456777101</v>
      </c>
    </row>
    <row r="567" spans="4:7" x14ac:dyDescent="0.3">
      <c r="D567">
        <v>0.72142258196143805</v>
      </c>
      <c r="G567">
        <v>0.25827829314876799</v>
      </c>
    </row>
    <row r="568" spans="4:7" x14ac:dyDescent="0.3">
      <c r="D568">
        <v>0.84601200178775304</v>
      </c>
      <c r="G568">
        <v>0.40318731897386301</v>
      </c>
    </row>
    <row r="569" spans="4:7" x14ac:dyDescent="0.3">
      <c r="D569">
        <v>0.77992551640512997</v>
      </c>
      <c r="G569">
        <v>0.80088422596602404</v>
      </c>
    </row>
    <row r="570" spans="4:7" x14ac:dyDescent="0.3">
      <c r="D570">
        <v>0.78110713898396</v>
      </c>
      <c r="G570">
        <v>0.63616514201692298</v>
      </c>
    </row>
    <row r="571" spans="4:7" x14ac:dyDescent="0.3">
      <c r="D571">
        <v>0.487523397698643</v>
      </c>
      <c r="G571">
        <v>0.66953544820129396</v>
      </c>
    </row>
    <row r="572" spans="4:7" x14ac:dyDescent="0.3">
      <c r="D572">
        <v>0.764937068414552</v>
      </c>
      <c r="G572">
        <v>0.84114838311972295</v>
      </c>
    </row>
    <row r="573" spans="4:7" x14ac:dyDescent="0.3">
      <c r="D573">
        <v>0.88888553028831796</v>
      </c>
      <c r="G573">
        <v>0.53171077478387696</v>
      </c>
    </row>
    <row r="574" spans="4:7" x14ac:dyDescent="0.3">
      <c r="D574">
        <v>0.91668712048854295</v>
      </c>
      <c r="G574">
        <v>0.69175258743155399</v>
      </c>
    </row>
    <row r="575" spans="4:7" x14ac:dyDescent="0.3">
      <c r="D575">
        <v>0.87464767882223005</v>
      </c>
      <c r="G575">
        <v>0.74091088065872002</v>
      </c>
    </row>
    <row r="576" spans="4:7" x14ac:dyDescent="0.3">
      <c r="D576">
        <v>0.88773541994328298</v>
      </c>
      <c r="G576">
        <v>0.75810622681140105</v>
      </c>
    </row>
    <row r="577" spans="4:7" x14ac:dyDescent="0.3">
      <c r="D577">
        <v>0.70656005169962599</v>
      </c>
      <c r="G577">
        <v>0.55716317873438803</v>
      </c>
    </row>
    <row r="578" spans="4:7" x14ac:dyDescent="0.3">
      <c r="D578">
        <v>0.58658250479427998</v>
      </c>
      <c r="G578">
        <v>0.82011094728269396</v>
      </c>
    </row>
    <row r="579" spans="4:7" x14ac:dyDescent="0.3">
      <c r="D579">
        <v>0.75967227935521098</v>
      </c>
      <c r="G579">
        <v>0.62560164057304402</v>
      </c>
    </row>
    <row r="580" spans="4:7" x14ac:dyDescent="0.3">
      <c r="D580">
        <v>0.49494247865901497</v>
      </c>
      <c r="G580">
        <v>0.77987065550482504</v>
      </c>
    </row>
    <row r="581" spans="4:7" x14ac:dyDescent="0.3">
      <c r="D581">
        <v>0.61966716406431599</v>
      </c>
      <c r="G581">
        <v>0.70000317507575904</v>
      </c>
    </row>
    <row r="582" spans="4:7" x14ac:dyDescent="0.3">
      <c r="D582">
        <v>0.97949290909810605</v>
      </c>
      <c r="G582">
        <v>0.87192870815325396</v>
      </c>
    </row>
    <row r="583" spans="4:7" x14ac:dyDescent="0.3">
      <c r="D583">
        <v>0.74971209966206498</v>
      </c>
      <c r="G583">
        <v>0.87277302333612605</v>
      </c>
    </row>
    <row r="584" spans="4:7" x14ac:dyDescent="0.3">
      <c r="D584">
        <v>0.56672396487069199</v>
      </c>
      <c r="G584">
        <v>0.75851402984556404</v>
      </c>
    </row>
    <row r="585" spans="4:7" x14ac:dyDescent="0.3">
      <c r="D585">
        <v>0.32227905206026097</v>
      </c>
      <c r="G585">
        <v>0.87086264431051097</v>
      </c>
    </row>
    <row r="586" spans="4:7" x14ac:dyDescent="0.3">
      <c r="D586">
        <v>0.56618258292307799</v>
      </c>
      <c r="G586">
        <v>0.72856273009544303</v>
      </c>
    </row>
    <row r="587" spans="4:7" x14ac:dyDescent="0.3">
      <c r="D587">
        <v>0.81973329794056704</v>
      </c>
      <c r="G587">
        <v>0.84827839649191095</v>
      </c>
    </row>
    <row r="588" spans="4:7" x14ac:dyDescent="0.3">
      <c r="D588">
        <v>0.66930850814724896</v>
      </c>
      <c r="G588">
        <v>0.64004546202011603</v>
      </c>
    </row>
    <row r="589" spans="4:7" x14ac:dyDescent="0.3">
      <c r="D589">
        <v>0.98757740499383495</v>
      </c>
      <c r="G589">
        <v>0.55643780966007705</v>
      </c>
    </row>
    <row r="590" spans="4:7" x14ac:dyDescent="0.3">
      <c r="D590">
        <v>0.98816104622536405</v>
      </c>
      <c r="G590">
        <v>0.68607528944909602</v>
      </c>
    </row>
    <row r="591" spans="4:7" x14ac:dyDescent="0.3">
      <c r="D591">
        <v>0.88463371531137203</v>
      </c>
      <c r="G591">
        <v>0.46369561969954398</v>
      </c>
    </row>
    <row r="592" spans="4:7" x14ac:dyDescent="0.3">
      <c r="D592">
        <v>0.55418912999612902</v>
      </c>
      <c r="G592">
        <v>0.58361125512434597</v>
      </c>
    </row>
    <row r="593" spans="4:7" x14ac:dyDescent="0.3">
      <c r="D593">
        <v>0.81348525227415802</v>
      </c>
      <c r="G593">
        <v>0.81402952186793798</v>
      </c>
    </row>
    <row r="594" spans="4:7" x14ac:dyDescent="0.3">
      <c r="D594">
        <v>0.56774697639574001</v>
      </c>
      <c r="G594">
        <v>0.67964659488324697</v>
      </c>
    </row>
    <row r="595" spans="4:7" x14ac:dyDescent="0.3">
      <c r="D595">
        <v>0.50624113799941395</v>
      </c>
      <c r="G595">
        <v>0.65617498798589802</v>
      </c>
    </row>
    <row r="596" spans="4:7" x14ac:dyDescent="0.3">
      <c r="D596">
        <v>0.76339435597032501</v>
      </c>
      <c r="G596">
        <v>0.83144647121252702</v>
      </c>
    </row>
    <row r="597" spans="4:7" x14ac:dyDescent="0.3">
      <c r="D597">
        <v>0.41952690077468602</v>
      </c>
      <c r="G597">
        <v>0.75102067094884695</v>
      </c>
    </row>
    <row r="598" spans="4:7" x14ac:dyDescent="0.3">
      <c r="D598">
        <v>0.77917831867404697</v>
      </c>
      <c r="G598">
        <v>0.414520182120865</v>
      </c>
    </row>
    <row r="599" spans="4:7" x14ac:dyDescent="0.3">
      <c r="D599">
        <v>0.77277576295692096</v>
      </c>
      <c r="G599">
        <v>0.75733340061333998</v>
      </c>
    </row>
    <row r="600" spans="4:7" x14ac:dyDescent="0.3">
      <c r="D600">
        <v>0.84542792770165698</v>
      </c>
      <c r="G600">
        <v>0.71850419731987303</v>
      </c>
    </row>
    <row r="601" spans="4:7" x14ac:dyDescent="0.3">
      <c r="D601">
        <v>0.76343675539969302</v>
      </c>
      <c r="G601">
        <v>0.36074740057548799</v>
      </c>
    </row>
    <row r="602" spans="4:7" x14ac:dyDescent="0.3">
      <c r="D602">
        <v>0.56448051931410903</v>
      </c>
      <c r="G602">
        <v>0.646717327606813</v>
      </c>
    </row>
    <row r="603" spans="4:7" x14ac:dyDescent="0.3">
      <c r="D603">
        <v>0.75963503192440396</v>
      </c>
      <c r="G603">
        <v>0.70391628556215702</v>
      </c>
    </row>
    <row r="604" spans="4:7" x14ac:dyDescent="0.3">
      <c r="D604">
        <v>0.61106315069437001</v>
      </c>
      <c r="G604">
        <v>0.343715870159502</v>
      </c>
    </row>
    <row r="605" spans="4:7" x14ac:dyDescent="0.3">
      <c r="D605">
        <v>0.613658090615394</v>
      </c>
      <c r="G605">
        <v>0.83293438785616003</v>
      </c>
    </row>
    <row r="606" spans="4:7" x14ac:dyDescent="0.3">
      <c r="D606">
        <v>0.87182955019433706</v>
      </c>
      <c r="G606">
        <v>0.51972827122087595</v>
      </c>
    </row>
    <row r="607" spans="4:7" x14ac:dyDescent="0.3">
      <c r="G607">
        <v>0.61973429571753602</v>
      </c>
    </row>
    <row r="608" spans="4:7" x14ac:dyDescent="0.3">
      <c r="G608">
        <v>0.74523202114694098</v>
      </c>
    </row>
    <row r="609" spans="7:7" x14ac:dyDescent="0.3">
      <c r="G609">
        <v>0.80698853072413901</v>
      </c>
    </row>
    <row r="610" spans="7:7" x14ac:dyDescent="0.3">
      <c r="G610">
        <v>0.60638315917082197</v>
      </c>
    </row>
    <row r="611" spans="7:7" x14ac:dyDescent="0.3">
      <c r="G611">
        <v>0.490617936596771</v>
      </c>
    </row>
    <row r="612" spans="7:7" x14ac:dyDescent="0.3">
      <c r="G612">
        <v>0.60982102603400601</v>
      </c>
    </row>
    <row r="613" spans="7:7" x14ac:dyDescent="0.3">
      <c r="G613">
        <v>0.56625464132371495</v>
      </c>
    </row>
    <row r="614" spans="7:7" x14ac:dyDescent="0.3">
      <c r="G614">
        <v>0.85664854117234401</v>
      </c>
    </row>
    <row r="615" spans="7:7" x14ac:dyDescent="0.3">
      <c r="G615">
        <v>0.84600557338972204</v>
      </c>
    </row>
    <row r="616" spans="7:7" x14ac:dyDescent="0.3">
      <c r="G616">
        <v>0.84359020372273796</v>
      </c>
    </row>
    <row r="617" spans="7:7" x14ac:dyDescent="0.3">
      <c r="G617">
        <v>0.56755905449053101</v>
      </c>
    </row>
    <row r="618" spans="7:7" x14ac:dyDescent="0.3">
      <c r="G618">
        <v>0.64340051156099598</v>
      </c>
    </row>
    <row r="619" spans="7:7" x14ac:dyDescent="0.3">
      <c r="G619">
        <v>0.80176962989516398</v>
      </c>
    </row>
    <row r="620" spans="7:7" x14ac:dyDescent="0.3">
      <c r="G620">
        <v>0.76262320673113004</v>
      </c>
    </row>
    <row r="621" spans="7:7" x14ac:dyDescent="0.3">
      <c r="G621">
        <v>0.68450638942984199</v>
      </c>
    </row>
    <row r="622" spans="7:7" x14ac:dyDescent="0.3">
      <c r="G622">
        <v>0.20604673451692801</v>
      </c>
    </row>
    <row r="623" spans="7:7" x14ac:dyDescent="0.3">
      <c r="G623">
        <v>0.772324512049964</v>
      </c>
    </row>
    <row r="624" spans="7:7" x14ac:dyDescent="0.3">
      <c r="G624">
        <v>0.77358235188833602</v>
      </c>
    </row>
    <row r="625" spans="7:7" x14ac:dyDescent="0.3">
      <c r="G625">
        <v>0.47575705908159199</v>
      </c>
    </row>
    <row r="626" spans="7:7" x14ac:dyDescent="0.3">
      <c r="G626">
        <v>0.33574728417890598</v>
      </c>
    </row>
    <row r="627" spans="7:7" x14ac:dyDescent="0.3">
      <c r="G627">
        <v>0.28817881247455901</v>
      </c>
    </row>
    <row r="628" spans="7:7" x14ac:dyDescent="0.3">
      <c r="G628">
        <v>0.54684740220394201</v>
      </c>
    </row>
    <row r="629" spans="7:7" x14ac:dyDescent="0.3">
      <c r="G629">
        <v>0.63634672874035403</v>
      </c>
    </row>
    <row r="630" spans="7:7" x14ac:dyDescent="0.3">
      <c r="G630">
        <v>0.73155777096722197</v>
      </c>
    </row>
    <row r="631" spans="7:7" x14ac:dyDescent="0.3">
      <c r="G631">
        <v>0.70012355353683098</v>
      </c>
    </row>
    <row r="632" spans="7:7" x14ac:dyDescent="0.3">
      <c r="G632">
        <v>0.59398800159026899</v>
      </c>
    </row>
    <row r="633" spans="7:7" x14ac:dyDescent="0.3">
      <c r="G633">
        <v>0.50423455822101604</v>
      </c>
    </row>
    <row r="634" spans="7:7" x14ac:dyDescent="0.3">
      <c r="G634">
        <v>0.71209180893478896</v>
      </c>
    </row>
    <row r="635" spans="7:7" x14ac:dyDescent="0.3">
      <c r="G635">
        <v>0.71345124972262997</v>
      </c>
    </row>
    <row r="636" spans="7:7" x14ac:dyDescent="0.3">
      <c r="G636">
        <v>0.79842635744422397</v>
      </c>
    </row>
    <row r="637" spans="7:7" x14ac:dyDescent="0.3">
      <c r="G637">
        <v>0.62663808136261001</v>
      </c>
    </row>
    <row r="638" spans="7:7" x14ac:dyDescent="0.3">
      <c r="G638">
        <v>0.68864230359318701</v>
      </c>
    </row>
    <row r="639" spans="7:7" x14ac:dyDescent="0.3">
      <c r="G639">
        <v>0.60180348306283205</v>
      </c>
    </row>
    <row r="640" spans="7:7" x14ac:dyDescent="0.3">
      <c r="G640">
        <v>0.85680322124109998</v>
      </c>
    </row>
    <row r="641" spans="7:7" x14ac:dyDescent="0.3">
      <c r="G641">
        <v>0.879221308642953</v>
      </c>
    </row>
    <row r="642" spans="7:7" x14ac:dyDescent="0.3">
      <c r="G642">
        <v>0.386744157309799</v>
      </c>
    </row>
    <row r="643" spans="7:7" x14ac:dyDescent="0.3">
      <c r="G643">
        <v>0.40999572576764498</v>
      </c>
    </row>
    <row r="644" spans="7:7" x14ac:dyDescent="0.3">
      <c r="G644">
        <v>0.67700649162137005</v>
      </c>
    </row>
    <row r="645" spans="7:7" x14ac:dyDescent="0.3">
      <c r="G645">
        <v>0.79329313147844105</v>
      </c>
    </row>
    <row r="646" spans="7:7" x14ac:dyDescent="0.3">
      <c r="G646">
        <v>0.70127983814546102</v>
      </c>
    </row>
    <row r="647" spans="7:7" x14ac:dyDescent="0.3">
      <c r="G647">
        <v>0.60018222842513402</v>
      </c>
    </row>
    <row r="648" spans="7:7" x14ac:dyDescent="0.3">
      <c r="G648">
        <v>0.82814360814325005</v>
      </c>
    </row>
    <row r="649" spans="7:7" x14ac:dyDescent="0.3">
      <c r="G649">
        <v>0.92695599662973505</v>
      </c>
    </row>
    <row r="650" spans="7:7" x14ac:dyDescent="0.3">
      <c r="G650">
        <v>0.84390527193324805</v>
      </c>
    </row>
    <row r="651" spans="7:7" x14ac:dyDescent="0.3">
      <c r="G651">
        <v>0.36646669185769398</v>
      </c>
    </row>
    <row r="652" spans="7:7" x14ac:dyDescent="0.3">
      <c r="G652">
        <v>0.78520634643227905</v>
      </c>
    </row>
    <row r="653" spans="7:7" x14ac:dyDescent="0.3">
      <c r="G653">
        <v>0.88937693458172995</v>
      </c>
    </row>
    <row r="654" spans="7:7" x14ac:dyDescent="0.3">
      <c r="G654">
        <v>0.73946139537686095</v>
      </c>
    </row>
    <row r="655" spans="7:7" x14ac:dyDescent="0.3">
      <c r="G655">
        <v>0.59086690171184697</v>
      </c>
    </row>
    <row r="656" spans="7:7" x14ac:dyDescent="0.3">
      <c r="G656">
        <v>0.73536509587700305</v>
      </c>
    </row>
    <row r="657" spans="7:7" x14ac:dyDescent="0.3">
      <c r="G657">
        <v>0.59551855960432198</v>
      </c>
    </row>
    <row r="658" spans="7:7" x14ac:dyDescent="0.3">
      <c r="G658">
        <v>0.60403820468903802</v>
      </c>
    </row>
    <row r="659" spans="7:7" x14ac:dyDescent="0.3">
      <c r="G659">
        <v>0.88096342534906402</v>
      </c>
    </row>
    <row r="660" spans="7:7" x14ac:dyDescent="0.3">
      <c r="G660">
        <v>0.88596360148333697</v>
      </c>
    </row>
    <row r="661" spans="7:7" x14ac:dyDescent="0.3">
      <c r="G661">
        <v>0.937455627063292</v>
      </c>
    </row>
    <row r="662" spans="7:7" x14ac:dyDescent="0.3">
      <c r="G662">
        <v>0.81531211133836001</v>
      </c>
    </row>
    <row r="663" spans="7:7" x14ac:dyDescent="0.3">
      <c r="G663">
        <v>0.88658140287161902</v>
      </c>
    </row>
    <row r="664" spans="7:7" x14ac:dyDescent="0.3">
      <c r="G664">
        <v>0.80738005844131699</v>
      </c>
    </row>
    <row r="665" spans="7:7" x14ac:dyDescent="0.3">
      <c r="G665">
        <v>0.71805947225740197</v>
      </c>
    </row>
    <row r="666" spans="7:7" x14ac:dyDescent="0.3">
      <c r="G666">
        <v>0.78584770446884</v>
      </c>
    </row>
    <row r="667" spans="7:7" x14ac:dyDescent="0.3">
      <c r="G667">
        <v>0.543935591547141</v>
      </c>
    </row>
    <row r="668" spans="7:7" x14ac:dyDescent="0.3">
      <c r="G668">
        <v>0.450431627447758</v>
      </c>
    </row>
    <row r="669" spans="7:7" x14ac:dyDescent="0.3">
      <c r="G669">
        <v>0.78040179946837995</v>
      </c>
    </row>
    <row r="670" spans="7:7" x14ac:dyDescent="0.3">
      <c r="G670">
        <v>0.69344339974388602</v>
      </c>
    </row>
    <row r="671" spans="7:7" x14ac:dyDescent="0.3">
      <c r="G671">
        <v>0.54580112628644795</v>
      </c>
    </row>
    <row r="672" spans="7:7" x14ac:dyDescent="0.3">
      <c r="G672">
        <v>0.785363829472985</v>
      </c>
    </row>
    <row r="673" spans="7:7" x14ac:dyDescent="0.3">
      <c r="G673">
        <v>0.57704675034589104</v>
      </c>
    </row>
    <row r="674" spans="7:7" x14ac:dyDescent="0.3">
      <c r="G674">
        <v>0.89909573885317196</v>
      </c>
    </row>
    <row r="675" spans="7:7" x14ac:dyDescent="0.3">
      <c r="G675">
        <v>0.49471751921389601</v>
      </c>
    </row>
    <row r="676" spans="7:7" x14ac:dyDescent="0.3">
      <c r="G676">
        <v>0.83016136299737897</v>
      </c>
    </row>
    <row r="677" spans="7:7" x14ac:dyDescent="0.3">
      <c r="G677">
        <v>0.63339509617044598</v>
      </c>
    </row>
    <row r="678" spans="7:7" x14ac:dyDescent="0.3">
      <c r="G678">
        <v>0.75823277521021604</v>
      </c>
    </row>
    <row r="679" spans="7:7" x14ac:dyDescent="0.3">
      <c r="G679">
        <v>0.89807581612707899</v>
      </c>
    </row>
    <row r="680" spans="7:7" x14ac:dyDescent="0.3">
      <c r="G680">
        <v>0.77975610076188595</v>
      </c>
    </row>
    <row r="681" spans="7:7" x14ac:dyDescent="0.3">
      <c r="G681">
        <v>0.76864878130862802</v>
      </c>
    </row>
    <row r="682" spans="7:7" x14ac:dyDescent="0.3">
      <c r="G682">
        <v>0.79469360337930195</v>
      </c>
    </row>
    <row r="683" spans="7:7" x14ac:dyDescent="0.3">
      <c r="G683">
        <v>0.335478252483979</v>
      </c>
    </row>
    <row r="684" spans="7:7" x14ac:dyDescent="0.3">
      <c r="G684">
        <v>0.76916520561243096</v>
      </c>
    </row>
    <row r="685" spans="7:7" x14ac:dyDescent="0.3">
      <c r="G685">
        <v>0.651435123714317</v>
      </c>
    </row>
    <row r="686" spans="7:7" x14ac:dyDescent="0.3">
      <c r="G686">
        <v>0.48483155130164501</v>
      </c>
    </row>
    <row r="687" spans="7:7" x14ac:dyDescent="0.3">
      <c r="G687">
        <v>0.81562601004329505</v>
      </c>
    </row>
    <row r="688" spans="7:7" x14ac:dyDescent="0.3">
      <c r="G688">
        <v>0.77559564046052898</v>
      </c>
    </row>
    <row r="689" spans="7:7" x14ac:dyDescent="0.3">
      <c r="G689">
        <v>0.82105113590729495</v>
      </c>
    </row>
    <row r="690" spans="7:7" x14ac:dyDescent="0.3">
      <c r="G690">
        <v>0.83822664687575499</v>
      </c>
    </row>
    <row r="691" spans="7:7" x14ac:dyDescent="0.3">
      <c r="G691">
        <v>0.87799439068287599</v>
      </c>
    </row>
    <row r="692" spans="7:7" x14ac:dyDescent="0.3">
      <c r="G692">
        <v>0.85387634544180802</v>
      </c>
    </row>
    <row r="693" spans="7:7" x14ac:dyDescent="0.3">
      <c r="G693">
        <v>0.66434316808598504</v>
      </c>
    </row>
    <row r="694" spans="7:7" x14ac:dyDescent="0.3">
      <c r="G694">
        <v>0.82678432232224297</v>
      </c>
    </row>
    <row r="695" spans="7:7" x14ac:dyDescent="0.3">
      <c r="G695">
        <v>0.71609530629808305</v>
      </c>
    </row>
    <row r="696" spans="7:7" x14ac:dyDescent="0.3">
      <c r="G696">
        <v>0.35564224671343497</v>
      </c>
    </row>
    <row r="697" spans="7:7" x14ac:dyDescent="0.3">
      <c r="G697">
        <v>0.68788348214547701</v>
      </c>
    </row>
    <row r="698" spans="7:7" x14ac:dyDescent="0.3">
      <c r="G698">
        <v>0.65695132037437198</v>
      </c>
    </row>
    <row r="699" spans="7:7" x14ac:dyDescent="0.3">
      <c r="G699">
        <v>0.69965169123956705</v>
      </c>
    </row>
    <row r="700" spans="7:7" x14ac:dyDescent="0.3">
      <c r="G700">
        <v>0.69799625645157204</v>
      </c>
    </row>
    <row r="701" spans="7:7" x14ac:dyDescent="0.3">
      <c r="G701">
        <v>0.92601708790940995</v>
      </c>
    </row>
    <row r="702" spans="7:7" x14ac:dyDescent="0.3">
      <c r="G702">
        <v>0.84766422753322601</v>
      </c>
    </row>
    <row r="703" spans="7:7" x14ac:dyDescent="0.3">
      <c r="G703">
        <v>0.68783495381701498</v>
      </c>
    </row>
    <row r="704" spans="7:7" x14ac:dyDescent="0.3">
      <c r="G704">
        <v>0.78854781304813504</v>
      </c>
    </row>
    <row r="705" spans="7:7" x14ac:dyDescent="0.3">
      <c r="G705">
        <v>0.60387215871549005</v>
      </c>
    </row>
    <row r="706" spans="7:7" x14ac:dyDescent="0.3">
      <c r="G706">
        <v>0.77715363024138995</v>
      </c>
    </row>
    <row r="707" spans="7:7" x14ac:dyDescent="0.3">
      <c r="G707">
        <v>0.83948219772321298</v>
      </c>
    </row>
    <row r="708" spans="7:7" x14ac:dyDescent="0.3">
      <c r="G708">
        <v>0.79842413164595905</v>
      </c>
    </row>
    <row r="709" spans="7:7" x14ac:dyDescent="0.3">
      <c r="G709">
        <v>0.664035620660135</v>
      </c>
    </row>
    <row r="710" spans="7:7" x14ac:dyDescent="0.3">
      <c r="G710">
        <v>0.64792810402673295</v>
      </c>
    </row>
    <row r="711" spans="7:7" x14ac:dyDescent="0.3">
      <c r="G711">
        <v>0.62078429610972596</v>
      </c>
    </row>
    <row r="712" spans="7:7" x14ac:dyDescent="0.3">
      <c r="G712">
        <v>0.68101247978394996</v>
      </c>
    </row>
    <row r="713" spans="7:7" x14ac:dyDescent="0.3">
      <c r="G713">
        <v>0.56447612251581603</v>
      </c>
    </row>
    <row r="714" spans="7:7" x14ac:dyDescent="0.3">
      <c r="G714">
        <v>0.89033376223948801</v>
      </c>
    </row>
    <row r="715" spans="7:7" x14ac:dyDescent="0.3">
      <c r="G715">
        <v>0.77590609550507195</v>
      </c>
    </row>
    <row r="716" spans="7:7" x14ac:dyDescent="0.3">
      <c r="G716">
        <v>0.71563337923968995</v>
      </c>
    </row>
    <row r="717" spans="7:7" x14ac:dyDescent="0.3">
      <c r="G717">
        <v>0.84848280145948896</v>
      </c>
    </row>
    <row r="718" spans="7:7" x14ac:dyDescent="0.3">
      <c r="G718">
        <v>0.75026182346341597</v>
      </c>
    </row>
    <row r="719" spans="7:7" x14ac:dyDescent="0.3">
      <c r="G719">
        <v>0.70944549461496298</v>
      </c>
    </row>
    <row r="720" spans="7:7" x14ac:dyDescent="0.3">
      <c r="G720">
        <v>0.469714539954525</v>
      </c>
    </row>
    <row r="721" spans="7:7" x14ac:dyDescent="0.3">
      <c r="G721">
        <v>0.67958507688714298</v>
      </c>
    </row>
    <row r="722" spans="7:7" x14ac:dyDescent="0.3">
      <c r="G722">
        <v>0.52928256621575798</v>
      </c>
    </row>
    <row r="723" spans="7:7" x14ac:dyDescent="0.3">
      <c r="G723">
        <v>0.72281538972180703</v>
      </c>
    </row>
    <row r="724" spans="7:7" x14ac:dyDescent="0.3">
      <c r="G724">
        <v>0.79210015071606499</v>
      </c>
    </row>
    <row r="725" spans="7:7" x14ac:dyDescent="0.3">
      <c r="G725">
        <v>0.80200756518181204</v>
      </c>
    </row>
    <row r="726" spans="7:7" x14ac:dyDescent="0.3">
      <c r="G726">
        <v>0.84370518880863399</v>
      </c>
    </row>
    <row r="727" spans="7:7" x14ac:dyDescent="0.3">
      <c r="G727">
        <v>0.36580088754324303</v>
      </c>
    </row>
    <row r="728" spans="7:7" x14ac:dyDescent="0.3">
      <c r="G728">
        <v>0.741512435266654</v>
      </c>
    </row>
    <row r="729" spans="7:7" x14ac:dyDescent="0.3">
      <c r="G729">
        <v>0.86776224843179495</v>
      </c>
    </row>
    <row r="730" spans="7:7" x14ac:dyDescent="0.3">
      <c r="G730">
        <v>0.599961041284789</v>
      </c>
    </row>
    <row r="731" spans="7:7" x14ac:dyDescent="0.3">
      <c r="G731">
        <v>0.72801431941596495</v>
      </c>
    </row>
    <row r="732" spans="7:7" x14ac:dyDescent="0.3">
      <c r="G732">
        <v>0.80625249446195002</v>
      </c>
    </row>
    <row r="733" spans="7:7" x14ac:dyDescent="0.3">
      <c r="G733">
        <v>0.65835297607762999</v>
      </c>
    </row>
    <row r="734" spans="7:7" x14ac:dyDescent="0.3">
      <c r="G734">
        <v>0.63675061040729597</v>
      </c>
    </row>
    <row r="735" spans="7:7" x14ac:dyDescent="0.3">
      <c r="G735">
        <v>0.960436907107585</v>
      </c>
    </row>
    <row r="736" spans="7:7" x14ac:dyDescent="0.3">
      <c r="G736">
        <v>0.67028020428193702</v>
      </c>
    </row>
    <row r="737" spans="7:7" x14ac:dyDescent="0.3">
      <c r="G737">
        <v>0.67960980799048598</v>
      </c>
    </row>
    <row r="738" spans="7:7" x14ac:dyDescent="0.3">
      <c r="G738">
        <v>0.73256841112426596</v>
      </c>
    </row>
    <row r="739" spans="7:7" x14ac:dyDescent="0.3">
      <c r="G739">
        <v>0.885956995004179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"/>
  <sheetViews>
    <sheetView workbookViewId="0">
      <selection activeCell="E12" sqref="E12"/>
    </sheetView>
  </sheetViews>
  <sheetFormatPr defaultRowHeight="14.4" x14ac:dyDescent="0.3"/>
  <sheetData>
    <row r="1" spans="1:3" x14ac:dyDescent="0.3">
      <c r="A1" t="s">
        <v>276</v>
      </c>
      <c r="B1" t="s">
        <v>277</v>
      </c>
      <c r="C1" t="s">
        <v>278</v>
      </c>
    </row>
    <row r="2" spans="1:3" x14ac:dyDescent="0.3">
      <c r="A2" t="s">
        <v>279</v>
      </c>
      <c r="B2">
        <v>233</v>
      </c>
      <c r="C2">
        <v>45</v>
      </c>
    </row>
    <row r="3" spans="1:3" x14ac:dyDescent="0.3">
      <c r="A3" t="s">
        <v>280</v>
      </c>
      <c r="B3">
        <v>209</v>
      </c>
      <c r="C3">
        <v>42</v>
      </c>
    </row>
    <row r="4" spans="1:3" x14ac:dyDescent="0.3">
      <c r="A4" t="s">
        <v>281</v>
      </c>
      <c r="B4">
        <v>12</v>
      </c>
      <c r="C4">
        <v>8</v>
      </c>
    </row>
    <row r="5" spans="1:3" x14ac:dyDescent="0.3">
      <c r="A5" t="s">
        <v>282</v>
      </c>
      <c r="B5">
        <v>13</v>
      </c>
      <c r="C5">
        <v>8</v>
      </c>
    </row>
    <row r="6" spans="1:3" x14ac:dyDescent="0.3">
      <c r="A6" t="s">
        <v>283</v>
      </c>
      <c r="B6">
        <v>78</v>
      </c>
      <c r="C6">
        <v>18</v>
      </c>
    </row>
    <row r="7" spans="1:3" x14ac:dyDescent="0.3">
      <c r="A7" t="s">
        <v>284</v>
      </c>
      <c r="B7">
        <v>9</v>
      </c>
      <c r="C7">
        <v>4</v>
      </c>
    </row>
    <row r="8" spans="1:3" x14ac:dyDescent="0.3">
      <c r="A8" t="s">
        <v>285</v>
      </c>
      <c r="B8">
        <v>7</v>
      </c>
      <c r="C8">
        <v>6</v>
      </c>
    </row>
    <row r="9" spans="1:3" x14ac:dyDescent="0.3">
      <c r="A9" t="s">
        <v>286</v>
      </c>
      <c r="B9">
        <v>7</v>
      </c>
      <c r="C9">
        <v>6</v>
      </c>
    </row>
    <row r="10" spans="1:3" x14ac:dyDescent="0.3">
      <c r="A10" t="s">
        <v>287</v>
      </c>
      <c r="B10">
        <v>12</v>
      </c>
      <c r="C10">
        <v>7</v>
      </c>
    </row>
    <row r="11" spans="1:3" x14ac:dyDescent="0.3">
      <c r="A11" t="s">
        <v>288</v>
      </c>
      <c r="B11">
        <v>16</v>
      </c>
      <c r="C11">
        <v>8</v>
      </c>
    </row>
    <row r="12" spans="1:3" x14ac:dyDescent="0.3">
      <c r="A12" t="s">
        <v>289</v>
      </c>
      <c r="B12">
        <v>9</v>
      </c>
      <c r="C12">
        <v>6</v>
      </c>
    </row>
    <row r="13" spans="1:3" x14ac:dyDescent="0.3">
      <c r="A13" t="s">
        <v>290</v>
      </c>
      <c r="B13">
        <v>50</v>
      </c>
      <c r="C13">
        <v>16</v>
      </c>
    </row>
    <row r="14" spans="1:3" x14ac:dyDescent="0.3">
      <c r="A14" t="s">
        <v>291</v>
      </c>
      <c r="B14">
        <v>11</v>
      </c>
      <c r="C14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>
      <selection activeCell="K17" sqref="K17"/>
    </sheetView>
  </sheetViews>
  <sheetFormatPr defaultRowHeight="14.4" x14ac:dyDescent="0.3"/>
  <sheetData>
    <row r="1" spans="1:3" x14ac:dyDescent="0.3">
      <c r="A1" t="s">
        <v>292</v>
      </c>
      <c r="B1" t="s">
        <v>293</v>
      </c>
      <c r="C1" t="s">
        <v>294</v>
      </c>
    </row>
    <row r="2" spans="1:3" x14ac:dyDescent="0.3">
      <c r="A2">
        <v>1</v>
      </c>
      <c r="B2">
        <v>25</v>
      </c>
      <c r="C2">
        <v>3</v>
      </c>
    </row>
    <row r="3" spans="1:3" x14ac:dyDescent="0.3">
      <c r="A3">
        <v>2</v>
      </c>
      <c r="B3">
        <v>5</v>
      </c>
      <c r="C3">
        <v>4</v>
      </c>
    </row>
    <row r="4" spans="1:3" x14ac:dyDescent="0.3">
      <c r="A4">
        <v>3</v>
      </c>
      <c r="B4">
        <v>8</v>
      </c>
      <c r="C4">
        <v>0</v>
      </c>
    </row>
    <row r="5" spans="1:3" x14ac:dyDescent="0.3">
      <c r="A5">
        <v>4</v>
      </c>
      <c r="B5">
        <v>3</v>
      </c>
      <c r="C5">
        <v>1</v>
      </c>
    </row>
    <row r="6" spans="1:3" x14ac:dyDescent="0.3">
      <c r="A6">
        <v>5</v>
      </c>
      <c r="B6">
        <v>1</v>
      </c>
      <c r="C6">
        <v>4</v>
      </c>
    </row>
    <row r="7" spans="1:3" x14ac:dyDescent="0.3">
      <c r="A7">
        <v>6</v>
      </c>
      <c r="B7">
        <v>0</v>
      </c>
      <c r="C7">
        <v>2</v>
      </c>
    </row>
    <row r="8" spans="1:3" x14ac:dyDescent="0.3">
      <c r="A8">
        <v>7</v>
      </c>
      <c r="B8">
        <v>1</v>
      </c>
      <c r="C8">
        <v>5</v>
      </c>
    </row>
    <row r="9" spans="1:3" x14ac:dyDescent="0.3">
      <c r="A9">
        <v>8</v>
      </c>
      <c r="B9">
        <v>2</v>
      </c>
      <c r="C9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9"/>
  <sheetViews>
    <sheetView workbookViewId="0">
      <selection activeCell="B4" sqref="B4"/>
    </sheetView>
  </sheetViews>
  <sheetFormatPr defaultRowHeight="14.4" x14ac:dyDescent="0.3"/>
  <sheetData>
    <row r="1" spans="1:18" x14ac:dyDescent="0.3">
      <c r="B1" t="s">
        <v>36</v>
      </c>
      <c r="C1" t="s">
        <v>37</v>
      </c>
      <c r="D1" t="s">
        <v>38</v>
      </c>
      <c r="E1" t="s">
        <v>38</v>
      </c>
      <c r="F1" t="s">
        <v>38</v>
      </c>
      <c r="G1" t="s">
        <v>38</v>
      </c>
      <c r="H1" t="s">
        <v>38</v>
      </c>
      <c r="I1" t="s">
        <v>38</v>
      </c>
      <c r="J1" t="s">
        <v>38</v>
      </c>
      <c r="K1" t="s">
        <v>38</v>
      </c>
      <c r="L1" t="s">
        <v>38</v>
      </c>
      <c r="M1" t="s">
        <v>39</v>
      </c>
      <c r="N1" t="s">
        <v>39</v>
      </c>
      <c r="O1" t="s">
        <v>39</v>
      </c>
      <c r="P1" t="s">
        <v>39</v>
      </c>
      <c r="Q1" t="s">
        <v>39</v>
      </c>
      <c r="R1" t="s">
        <v>39</v>
      </c>
    </row>
    <row r="2" spans="1:18" x14ac:dyDescent="0.3">
      <c r="B2" t="s">
        <v>40</v>
      </c>
      <c r="C2" t="s">
        <v>41</v>
      </c>
      <c r="D2" t="s">
        <v>41</v>
      </c>
      <c r="E2" t="s">
        <v>41</v>
      </c>
      <c r="F2" t="s">
        <v>41</v>
      </c>
      <c r="G2" t="s">
        <v>41</v>
      </c>
      <c r="H2" t="s">
        <v>41</v>
      </c>
      <c r="I2" t="s">
        <v>41</v>
      </c>
      <c r="J2" t="s">
        <v>41</v>
      </c>
      <c r="K2" t="s">
        <v>41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5</v>
      </c>
      <c r="R2" t="s">
        <v>45</v>
      </c>
    </row>
    <row r="3" spans="1:18" x14ac:dyDescent="0.3">
      <c r="B3" t="s">
        <v>46</v>
      </c>
      <c r="C3" t="s">
        <v>47</v>
      </c>
      <c r="D3" t="s">
        <v>48</v>
      </c>
      <c r="E3" t="s">
        <v>49</v>
      </c>
      <c r="F3" t="s">
        <v>50</v>
      </c>
      <c r="G3" t="s">
        <v>51</v>
      </c>
      <c r="H3" t="s">
        <v>52</v>
      </c>
      <c r="I3" t="s">
        <v>53</v>
      </c>
      <c r="J3" t="s">
        <v>54</v>
      </c>
      <c r="K3" t="s">
        <v>55</v>
      </c>
      <c r="L3" t="s">
        <v>56</v>
      </c>
      <c r="M3" t="s">
        <v>57</v>
      </c>
      <c r="N3" t="s">
        <v>58</v>
      </c>
      <c r="O3" t="s">
        <v>59</v>
      </c>
      <c r="P3" t="s">
        <v>60</v>
      </c>
      <c r="Q3" t="s">
        <v>61</v>
      </c>
      <c r="R3" t="s">
        <v>62</v>
      </c>
    </row>
    <row r="4" spans="1:18" x14ac:dyDescent="0.3">
      <c r="A4" t="s">
        <v>35</v>
      </c>
      <c r="B4" t="s">
        <v>275</v>
      </c>
      <c r="C4">
        <v>48</v>
      </c>
      <c r="D4">
        <v>23</v>
      </c>
      <c r="E4">
        <v>4</v>
      </c>
      <c r="F4">
        <v>5</v>
      </c>
      <c r="G4">
        <v>1</v>
      </c>
      <c r="H4">
        <v>1</v>
      </c>
      <c r="I4">
        <v>9</v>
      </c>
      <c r="J4">
        <v>3</v>
      </c>
      <c r="K4">
        <v>3</v>
      </c>
      <c r="L4">
        <v>1</v>
      </c>
      <c r="M4">
        <v>22</v>
      </c>
      <c r="N4">
        <v>1</v>
      </c>
      <c r="O4">
        <v>1</v>
      </c>
      <c r="P4">
        <v>3</v>
      </c>
      <c r="Q4">
        <v>2</v>
      </c>
      <c r="R4">
        <v>3</v>
      </c>
    </row>
    <row r="5" spans="1:18" x14ac:dyDescent="0.3">
      <c r="A5" t="s">
        <v>63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3">
      <c r="A6" t="s">
        <v>64</v>
      </c>
      <c r="B6">
        <v>39</v>
      </c>
      <c r="C6">
        <v>28</v>
      </c>
      <c r="D6">
        <v>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3">
      <c r="A7" t="s">
        <v>65</v>
      </c>
      <c r="B7">
        <v>31</v>
      </c>
      <c r="C7">
        <v>3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3">
      <c r="A8" t="s">
        <v>66</v>
      </c>
      <c r="B8">
        <v>41</v>
      </c>
      <c r="C8">
        <v>38</v>
      </c>
      <c r="D8">
        <v>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3">
      <c r="A9" t="s">
        <v>67</v>
      </c>
      <c r="B9">
        <v>28</v>
      </c>
      <c r="C9">
        <v>24</v>
      </c>
      <c r="D9">
        <v>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1</v>
      </c>
    </row>
    <row r="10" spans="1:18" x14ac:dyDescent="0.3">
      <c r="A10" t="s">
        <v>68</v>
      </c>
      <c r="B10">
        <v>54</v>
      </c>
      <c r="C10">
        <v>4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</v>
      </c>
      <c r="K10">
        <v>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3">
      <c r="A11" t="s">
        <v>69</v>
      </c>
      <c r="B11">
        <v>60</v>
      </c>
      <c r="C11">
        <v>44</v>
      </c>
      <c r="D11">
        <v>4</v>
      </c>
      <c r="E11">
        <v>3</v>
      </c>
      <c r="F11">
        <v>0</v>
      </c>
      <c r="G11">
        <v>1</v>
      </c>
      <c r="H11">
        <v>0</v>
      </c>
      <c r="I11">
        <v>1</v>
      </c>
      <c r="J11">
        <v>3</v>
      </c>
      <c r="K11">
        <v>3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 x14ac:dyDescent="0.3">
      <c r="A12" t="s">
        <v>70</v>
      </c>
      <c r="B12">
        <v>60</v>
      </c>
      <c r="C12">
        <v>44</v>
      </c>
      <c r="D12">
        <v>4</v>
      </c>
      <c r="E12">
        <v>3</v>
      </c>
      <c r="F12">
        <v>0</v>
      </c>
      <c r="G12">
        <v>1</v>
      </c>
      <c r="H12">
        <v>0</v>
      </c>
      <c r="I12">
        <v>1</v>
      </c>
      <c r="J12">
        <v>3</v>
      </c>
      <c r="K12">
        <v>3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3">
      <c r="A13" t="s">
        <v>71</v>
      </c>
      <c r="B13">
        <v>3</v>
      </c>
      <c r="C13">
        <v>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4" spans="1:18" x14ac:dyDescent="0.3">
      <c r="A14" t="s">
        <v>72</v>
      </c>
      <c r="B14">
        <v>6</v>
      </c>
      <c r="C14">
        <v>4</v>
      </c>
      <c r="D14">
        <v>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3">
      <c r="A15" t="s">
        <v>73</v>
      </c>
      <c r="B15">
        <v>32</v>
      </c>
      <c r="C15">
        <v>3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 x14ac:dyDescent="0.3">
      <c r="A16" t="s">
        <v>74</v>
      </c>
      <c r="B16">
        <v>61</v>
      </c>
      <c r="C16">
        <v>34</v>
      </c>
      <c r="D16">
        <v>12</v>
      </c>
      <c r="E16">
        <v>4</v>
      </c>
      <c r="F16">
        <v>0</v>
      </c>
      <c r="G16">
        <v>0</v>
      </c>
      <c r="H16">
        <v>0</v>
      </c>
      <c r="I16">
        <v>0</v>
      </c>
      <c r="J16">
        <v>3</v>
      </c>
      <c r="K16">
        <v>1</v>
      </c>
      <c r="L16">
        <v>0</v>
      </c>
      <c r="M16">
        <v>7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 x14ac:dyDescent="0.3">
      <c r="A17" t="s">
        <v>75</v>
      </c>
      <c r="B17">
        <v>77</v>
      </c>
      <c r="C17">
        <v>43</v>
      </c>
      <c r="D17">
        <v>18</v>
      </c>
      <c r="E17">
        <v>3</v>
      </c>
      <c r="F17">
        <v>2</v>
      </c>
      <c r="G17">
        <v>0</v>
      </c>
      <c r="H17">
        <v>0</v>
      </c>
      <c r="I17">
        <v>1</v>
      </c>
      <c r="J17">
        <v>3</v>
      </c>
      <c r="K17">
        <v>3</v>
      </c>
      <c r="L17">
        <v>1</v>
      </c>
      <c r="M17">
        <v>2</v>
      </c>
      <c r="N17">
        <v>0</v>
      </c>
      <c r="O17">
        <v>0</v>
      </c>
      <c r="P17">
        <v>0</v>
      </c>
      <c r="Q17">
        <v>1</v>
      </c>
      <c r="R17">
        <v>0</v>
      </c>
    </row>
    <row r="18" spans="1:18" x14ac:dyDescent="0.3">
      <c r="A18" t="s">
        <v>7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3">
      <c r="A19" t="s">
        <v>77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 x14ac:dyDescent="0.3">
      <c r="A20" t="s">
        <v>78</v>
      </c>
      <c r="B20">
        <v>5</v>
      </c>
      <c r="C20">
        <v>5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3">
      <c r="A21" t="s">
        <v>79</v>
      </c>
      <c r="B21">
        <v>6</v>
      </c>
      <c r="C21">
        <v>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3">
      <c r="A22" t="s">
        <v>80</v>
      </c>
      <c r="B22">
        <v>6</v>
      </c>
      <c r="C22">
        <v>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3">
      <c r="A23" t="s">
        <v>81</v>
      </c>
      <c r="B23">
        <v>14</v>
      </c>
      <c r="C23">
        <v>14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3">
      <c r="A24" t="s">
        <v>82</v>
      </c>
      <c r="B24">
        <v>31</v>
      </c>
      <c r="C24">
        <v>3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3">
      <c r="A25" t="s">
        <v>83</v>
      </c>
      <c r="B25">
        <v>31</v>
      </c>
      <c r="C25">
        <v>3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3">
      <c r="A26" t="s">
        <v>84</v>
      </c>
      <c r="B26">
        <v>56</v>
      </c>
      <c r="C26">
        <v>41</v>
      </c>
      <c r="D26">
        <v>13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 x14ac:dyDescent="0.3">
      <c r="A27" t="s">
        <v>85</v>
      </c>
      <c r="B27">
        <v>112</v>
      </c>
      <c r="C27">
        <v>47</v>
      </c>
      <c r="D27">
        <v>22</v>
      </c>
      <c r="E27">
        <v>4</v>
      </c>
      <c r="F27">
        <v>3</v>
      </c>
      <c r="G27">
        <v>1</v>
      </c>
      <c r="H27">
        <v>1</v>
      </c>
      <c r="I27">
        <v>0</v>
      </c>
      <c r="J27">
        <v>2</v>
      </c>
      <c r="K27">
        <v>3</v>
      </c>
      <c r="L27">
        <v>1</v>
      </c>
      <c r="M27">
        <v>18</v>
      </c>
      <c r="N27">
        <v>1</v>
      </c>
      <c r="O27">
        <v>1</v>
      </c>
      <c r="P27">
        <v>3</v>
      </c>
      <c r="Q27">
        <v>2</v>
      </c>
      <c r="R27">
        <v>3</v>
      </c>
    </row>
    <row r="28" spans="1:18" x14ac:dyDescent="0.3">
      <c r="A28" t="s">
        <v>8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3">
      <c r="A29" t="s">
        <v>87</v>
      </c>
      <c r="B29">
        <v>3</v>
      </c>
      <c r="C29">
        <v>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3">
      <c r="A30" t="s">
        <v>88</v>
      </c>
      <c r="B30">
        <v>4</v>
      </c>
      <c r="C30">
        <v>4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3">
      <c r="A31" t="s">
        <v>89</v>
      </c>
      <c r="B31">
        <v>11</v>
      </c>
      <c r="C31">
        <v>1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3">
      <c r="A32" t="s">
        <v>90</v>
      </c>
      <c r="B32">
        <v>11</v>
      </c>
      <c r="C32">
        <v>1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 x14ac:dyDescent="0.3">
      <c r="A33" t="s">
        <v>91</v>
      </c>
      <c r="B33">
        <v>11</v>
      </c>
      <c r="C33">
        <v>1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 x14ac:dyDescent="0.3">
      <c r="A34" t="s">
        <v>92</v>
      </c>
      <c r="B34">
        <v>13</v>
      </c>
      <c r="C34">
        <v>1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3">
      <c r="A35" t="s">
        <v>93</v>
      </c>
      <c r="B35">
        <v>23</v>
      </c>
      <c r="C35">
        <v>23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 x14ac:dyDescent="0.3">
      <c r="A36" t="s">
        <v>94</v>
      </c>
      <c r="B36">
        <v>30</v>
      </c>
      <c r="C36">
        <v>3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 x14ac:dyDescent="0.3">
      <c r="A37" t="s">
        <v>95</v>
      </c>
      <c r="B37">
        <v>37</v>
      </c>
      <c r="C37">
        <v>31</v>
      </c>
      <c r="D37">
        <v>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 x14ac:dyDescent="0.3">
      <c r="A38" t="s">
        <v>96</v>
      </c>
      <c r="B38">
        <v>45</v>
      </c>
      <c r="C38">
        <v>29</v>
      </c>
      <c r="D38">
        <v>10</v>
      </c>
      <c r="E38">
        <v>3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3">
      <c r="A39" t="s">
        <v>97</v>
      </c>
      <c r="B39">
        <v>46</v>
      </c>
      <c r="C39">
        <v>4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 x14ac:dyDescent="0.3">
      <c r="A40" t="s">
        <v>98</v>
      </c>
      <c r="B40">
        <v>48</v>
      </c>
      <c r="C40">
        <v>4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 x14ac:dyDescent="0.3">
      <c r="A41" t="s">
        <v>99</v>
      </c>
      <c r="B41">
        <v>49</v>
      </c>
      <c r="C41">
        <v>48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 x14ac:dyDescent="0.3">
      <c r="A42" t="s">
        <v>100</v>
      </c>
      <c r="B42">
        <v>56</v>
      </c>
      <c r="C42">
        <v>41</v>
      </c>
      <c r="D42">
        <v>13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 x14ac:dyDescent="0.3">
      <c r="A43" t="s">
        <v>101</v>
      </c>
      <c r="B43">
        <v>59</v>
      </c>
      <c r="C43">
        <v>48</v>
      </c>
      <c r="D43">
        <v>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3</v>
      </c>
      <c r="Q43">
        <v>2</v>
      </c>
      <c r="R43">
        <v>3</v>
      </c>
    </row>
    <row r="44" spans="1:18" x14ac:dyDescent="0.3">
      <c r="A44" t="s">
        <v>102</v>
      </c>
      <c r="B44">
        <v>66</v>
      </c>
      <c r="C44">
        <v>38</v>
      </c>
      <c r="D44">
        <v>21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3</v>
      </c>
      <c r="L44">
        <v>0</v>
      </c>
      <c r="M44">
        <v>2</v>
      </c>
      <c r="N44">
        <v>1</v>
      </c>
      <c r="O44">
        <v>0</v>
      </c>
      <c r="P44">
        <v>0</v>
      </c>
      <c r="Q44">
        <v>0</v>
      </c>
      <c r="R44">
        <v>0</v>
      </c>
    </row>
    <row r="45" spans="1:18" x14ac:dyDescent="0.3">
      <c r="A45" t="s">
        <v>103</v>
      </c>
      <c r="B45">
        <v>68</v>
      </c>
      <c r="C45">
        <v>46</v>
      </c>
      <c r="D45">
        <v>0</v>
      </c>
      <c r="E45">
        <v>0</v>
      </c>
      <c r="F45">
        <v>0</v>
      </c>
      <c r="G45">
        <v>0</v>
      </c>
      <c r="H45">
        <v>0</v>
      </c>
      <c r="I45">
        <v>4</v>
      </c>
      <c r="J45">
        <v>0</v>
      </c>
      <c r="K45">
        <v>1</v>
      </c>
      <c r="L45">
        <v>0</v>
      </c>
      <c r="M45">
        <v>9</v>
      </c>
      <c r="N45">
        <v>0</v>
      </c>
      <c r="O45">
        <v>0</v>
      </c>
      <c r="P45">
        <v>3</v>
      </c>
      <c r="Q45">
        <v>2</v>
      </c>
      <c r="R45">
        <v>3</v>
      </c>
    </row>
    <row r="46" spans="1:18" x14ac:dyDescent="0.3">
      <c r="A46" t="s">
        <v>104</v>
      </c>
      <c r="B46">
        <v>78</v>
      </c>
      <c r="C46">
        <v>48</v>
      </c>
      <c r="D46">
        <v>22</v>
      </c>
      <c r="E46">
        <v>0</v>
      </c>
      <c r="F46">
        <v>1</v>
      </c>
      <c r="G46">
        <v>0</v>
      </c>
      <c r="H46">
        <v>0</v>
      </c>
      <c r="I46">
        <v>1</v>
      </c>
      <c r="J46">
        <v>3</v>
      </c>
      <c r="K46">
        <v>3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 x14ac:dyDescent="0.3">
      <c r="A47" t="s">
        <v>105</v>
      </c>
      <c r="B47">
        <v>83</v>
      </c>
      <c r="C47">
        <v>47</v>
      </c>
      <c r="D47">
        <v>22</v>
      </c>
      <c r="E47">
        <v>4</v>
      </c>
      <c r="F47">
        <v>5</v>
      </c>
      <c r="G47">
        <v>0</v>
      </c>
      <c r="H47">
        <v>1</v>
      </c>
      <c r="I47">
        <v>0</v>
      </c>
      <c r="J47">
        <v>3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</row>
    <row r="48" spans="1:18" x14ac:dyDescent="0.3">
      <c r="A48" t="s">
        <v>106</v>
      </c>
      <c r="B48">
        <v>126</v>
      </c>
      <c r="C48">
        <v>47</v>
      </c>
      <c r="D48">
        <v>22</v>
      </c>
      <c r="E48">
        <v>4</v>
      </c>
      <c r="F48">
        <v>5</v>
      </c>
      <c r="G48">
        <v>1</v>
      </c>
      <c r="H48">
        <v>1</v>
      </c>
      <c r="I48">
        <v>9</v>
      </c>
      <c r="J48">
        <v>3</v>
      </c>
      <c r="K48">
        <v>3</v>
      </c>
      <c r="L48">
        <v>1</v>
      </c>
      <c r="M48">
        <v>20</v>
      </c>
      <c r="N48">
        <v>1</v>
      </c>
      <c r="O48">
        <v>1</v>
      </c>
      <c r="P48">
        <v>3</v>
      </c>
      <c r="Q48">
        <v>2</v>
      </c>
      <c r="R48">
        <v>3</v>
      </c>
    </row>
    <row r="49" spans="1:18" x14ac:dyDescent="0.3">
      <c r="A49" t="s">
        <v>107</v>
      </c>
      <c r="B49">
        <v>130</v>
      </c>
      <c r="C49">
        <v>48</v>
      </c>
      <c r="D49">
        <v>23</v>
      </c>
      <c r="E49">
        <v>4</v>
      </c>
      <c r="F49">
        <v>5</v>
      </c>
      <c r="G49">
        <v>1</v>
      </c>
      <c r="H49">
        <v>1</v>
      </c>
      <c r="I49">
        <v>9</v>
      </c>
      <c r="J49">
        <v>3</v>
      </c>
      <c r="K49">
        <v>3</v>
      </c>
      <c r="L49">
        <v>1</v>
      </c>
      <c r="M49">
        <v>22</v>
      </c>
      <c r="N49">
        <v>1</v>
      </c>
      <c r="O49">
        <v>1</v>
      </c>
      <c r="P49">
        <v>3</v>
      </c>
      <c r="Q49">
        <v>2</v>
      </c>
      <c r="R49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03"/>
  <sheetViews>
    <sheetView workbookViewId="0">
      <selection activeCell="A2" sqref="A2:C2"/>
    </sheetView>
  </sheetViews>
  <sheetFormatPr defaultRowHeight="14.4" x14ac:dyDescent="0.3"/>
  <sheetData>
    <row r="1" spans="1:6" x14ac:dyDescent="0.3">
      <c r="A1" t="s">
        <v>394</v>
      </c>
      <c r="B1" t="s">
        <v>299</v>
      </c>
      <c r="C1" t="s">
        <v>393</v>
      </c>
      <c r="D1" t="s">
        <v>387</v>
      </c>
      <c r="E1" t="s">
        <v>388</v>
      </c>
      <c r="F1" t="s">
        <v>389</v>
      </c>
    </row>
    <row r="2" spans="1:6" x14ac:dyDescent="0.3">
      <c r="D2" t="s">
        <v>390</v>
      </c>
      <c r="E2" t="s">
        <v>450</v>
      </c>
      <c r="F2" t="s">
        <v>451</v>
      </c>
    </row>
    <row r="3" spans="1:6" x14ac:dyDescent="0.3">
      <c r="A3">
        <v>130.050033569335</v>
      </c>
      <c r="B3">
        <v>18151.12109375</v>
      </c>
      <c r="C3" t="s">
        <v>300</v>
      </c>
    </row>
    <row r="4" spans="1:6" x14ac:dyDescent="0.3">
      <c r="A4">
        <v>131.03361511230401</v>
      </c>
      <c r="B4">
        <v>8521.6025390625</v>
      </c>
    </row>
    <row r="5" spans="1:6" x14ac:dyDescent="0.3">
      <c r="A5">
        <v>141.01812744140599</v>
      </c>
      <c r="B5">
        <v>93180.3046875</v>
      </c>
    </row>
    <row r="6" spans="1:6" x14ac:dyDescent="0.3">
      <c r="A6">
        <v>142.02163696289</v>
      </c>
      <c r="B6">
        <v>6804.607421875</v>
      </c>
    </row>
    <row r="7" spans="1:6" x14ac:dyDescent="0.3">
      <c r="A7">
        <v>143.11717224121</v>
      </c>
      <c r="B7">
        <v>1359.93469238281</v>
      </c>
    </row>
    <row r="8" spans="1:6" x14ac:dyDescent="0.3">
      <c r="A8">
        <v>144.06492614746</v>
      </c>
      <c r="B8">
        <v>6116.76513671875</v>
      </c>
    </row>
    <row r="9" spans="1:6" x14ac:dyDescent="0.3">
      <c r="A9">
        <v>145.04910278320301</v>
      </c>
      <c r="B9">
        <v>6492.40673828125</v>
      </c>
    </row>
    <row r="10" spans="1:6" x14ac:dyDescent="0.3">
      <c r="A10">
        <v>145.06018066406199</v>
      </c>
      <c r="B10">
        <v>1373.82788085937</v>
      </c>
    </row>
    <row r="11" spans="1:6" x14ac:dyDescent="0.3">
      <c r="A11">
        <v>146.49082946777301</v>
      </c>
      <c r="B11">
        <v>1184.87182617187</v>
      </c>
    </row>
    <row r="12" spans="1:6" x14ac:dyDescent="0.3">
      <c r="A12">
        <v>148.06019592285099</v>
      </c>
      <c r="B12">
        <v>63037.421875</v>
      </c>
      <c r="C12" t="s">
        <v>302</v>
      </c>
    </row>
    <row r="13" spans="1:6" x14ac:dyDescent="0.3">
      <c r="A13">
        <v>149.06356811523401</v>
      </c>
      <c r="B13">
        <v>2806.31103515625</v>
      </c>
      <c r="C13" t="s">
        <v>303</v>
      </c>
    </row>
    <row r="14" spans="1:6" x14ac:dyDescent="0.3">
      <c r="A14">
        <v>155.08114624023401</v>
      </c>
      <c r="B14">
        <v>5656.38427734375</v>
      </c>
    </row>
    <row r="15" spans="1:6" x14ac:dyDescent="0.3">
      <c r="A15">
        <v>159.02894592285099</v>
      </c>
      <c r="B15">
        <v>17841.986328125</v>
      </c>
    </row>
    <row r="16" spans="1:6" x14ac:dyDescent="0.3">
      <c r="A16">
        <v>162.07572937011699</v>
      </c>
      <c r="B16">
        <v>10165.37890625</v>
      </c>
      <c r="C16" t="s">
        <v>305</v>
      </c>
    </row>
    <row r="17" spans="1:3" x14ac:dyDescent="0.3">
      <c r="A17">
        <v>163.06040954589801</v>
      </c>
      <c r="B17">
        <v>2031.05688476562</v>
      </c>
    </row>
    <row r="18" spans="1:3" x14ac:dyDescent="0.3">
      <c r="A18">
        <v>166.66290283203099</v>
      </c>
      <c r="B18">
        <v>1178.09545898437</v>
      </c>
    </row>
    <row r="19" spans="1:3" x14ac:dyDescent="0.3">
      <c r="A19">
        <v>171.07644653320301</v>
      </c>
      <c r="B19">
        <v>3264.46850585937</v>
      </c>
    </row>
    <row r="20" spans="1:3" x14ac:dyDescent="0.3">
      <c r="A20">
        <v>171.11273193359301</v>
      </c>
      <c r="B20">
        <v>10540.373046875</v>
      </c>
      <c r="C20" t="s">
        <v>307</v>
      </c>
    </row>
    <row r="21" spans="1:3" x14ac:dyDescent="0.3">
      <c r="A21">
        <v>173.043853759765</v>
      </c>
      <c r="B21">
        <v>4421.28759765625</v>
      </c>
    </row>
    <row r="22" spans="1:3" x14ac:dyDescent="0.3">
      <c r="A22">
        <v>173.12907409667901</v>
      </c>
      <c r="B22">
        <v>3040.71508789062</v>
      </c>
    </row>
    <row r="23" spans="1:3" x14ac:dyDescent="0.3">
      <c r="A23">
        <v>177.03887939453099</v>
      </c>
      <c r="B23">
        <v>8214.3984375</v>
      </c>
    </row>
    <row r="24" spans="1:3" x14ac:dyDescent="0.3">
      <c r="A24">
        <v>180.08662414550699</v>
      </c>
      <c r="B24">
        <v>1464.75207519531</v>
      </c>
    </row>
    <row r="25" spans="1:3" x14ac:dyDescent="0.3">
      <c r="A25">
        <v>181.09693908691401</v>
      </c>
      <c r="B25">
        <v>23665.1875</v>
      </c>
    </row>
    <row r="26" spans="1:3" x14ac:dyDescent="0.3">
      <c r="A26">
        <v>182.09979248046801</v>
      </c>
      <c r="B26">
        <v>1915.71166992187</v>
      </c>
    </row>
    <row r="27" spans="1:3" x14ac:dyDescent="0.3">
      <c r="A27">
        <v>183.11096191406199</v>
      </c>
      <c r="B27">
        <v>3392.34716796875</v>
      </c>
    </row>
    <row r="28" spans="1:3" x14ac:dyDescent="0.3">
      <c r="A28">
        <v>199.107177734375</v>
      </c>
      <c r="B28">
        <v>13737.1494140625</v>
      </c>
    </row>
    <row r="29" spans="1:3" x14ac:dyDescent="0.3">
      <c r="A29">
        <v>199.71981811523401</v>
      </c>
      <c r="B29">
        <v>1414.53210449218</v>
      </c>
    </row>
    <row r="30" spans="1:3" x14ac:dyDescent="0.3">
      <c r="A30">
        <v>200.11018371582</v>
      </c>
      <c r="B30">
        <v>1527.59362792968</v>
      </c>
    </row>
    <row r="31" spans="1:3" x14ac:dyDescent="0.3">
      <c r="A31">
        <v>201.122955322265</v>
      </c>
      <c r="B31">
        <v>6651.9716796875</v>
      </c>
      <c r="C31" t="s">
        <v>395</v>
      </c>
    </row>
    <row r="32" spans="1:3" x14ac:dyDescent="0.3">
      <c r="A32">
        <v>210.12333679199199</v>
      </c>
      <c r="B32">
        <v>1975.53356933593</v>
      </c>
    </row>
    <row r="33" spans="1:3" x14ac:dyDescent="0.3">
      <c r="A33">
        <v>211.107650756835</v>
      </c>
      <c r="B33">
        <v>2066.75756835937</v>
      </c>
    </row>
    <row r="34" spans="1:3" x14ac:dyDescent="0.3">
      <c r="A34">
        <v>212.86418151855401</v>
      </c>
      <c r="B34">
        <v>27445.333984375</v>
      </c>
    </row>
    <row r="35" spans="1:3" x14ac:dyDescent="0.3">
      <c r="A35">
        <v>215.05523681640599</v>
      </c>
      <c r="B35">
        <v>1226.29016113281</v>
      </c>
    </row>
    <row r="36" spans="1:3" x14ac:dyDescent="0.3">
      <c r="A36">
        <v>216.09713745117099</v>
      </c>
      <c r="B36">
        <v>3366.95922851562</v>
      </c>
    </row>
    <row r="37" spans="1:3" x14ac:dyDescent="0.3">
      <c r="A37">
        <v>225.15954589843699</v>
      </c>
      <c r="B37">
        <v>2480.537109375</v>
      </c>
    </row>
    <row r="38" spans="1:3" x14ac:dyDescent="0.3">
      <c r="A38">
        <v>228.09620666503901</v>
      </c>
      <c r="B38">
        <v>2605.26953125</v>
      </c>
    </row>
    <row r="39" spans="1:3" x14ac:dyDescent="0.3">
      <c r="A39">
        <v>228.13349914550699</v>
      </c>
      <c r="B39">
        <v>5007.1826171875</v>
      </c>
      <c r="C39" t="s">
        <v>396</v>
      </c>
    </row>
    <row r="40" spans="1:3" x14ac:dyDescent="0.3">
      <c r="A40">
        <v>228.84759521484301</v>
      </c>
      <c r="B40">
        <v>1171.31860351562</v>
      </c>
    </row>
    <row r="41" spans="1:3" x14ac:dyDescent="0.3">
      <c r="A41">
        <v>238.11822509765599</v>
      </c>
      <c r="B41">
        <v>33277.18359375</v>
      </c>
    </row>
    <row r="42" spans="1:3" x14ac:dyDescent="0.3">
      <c r="A42">
        <v>239.122146606445</v>
      </c>
      <c r="B42">
        <v>2607.33032226562</v>
      </c>
    </row>
    <row r="43" spans="1:3" x14ac:dyDescent="0.3">
      <c r="A43">
        <v>242.14936828613199</v>
      </c>
      <c r="B43">
        <v>3147.49780273437</v>
      </c>
    </row>
    <row r="44" spans="1:3" x14ac:dyDescent="0.3">
      <c r="A44">
        <v>247.12857055664</v>
      </c>
      <c r="B44">
        <v>39374.2890625</v>
      </c>
      <c r="C44" t="s">
        <v>313</v>
      </c>
    </row>
    <row r="45" spans="1:3" x14ac:dyDescent="0.3">
      <c r="A45">
        <v>248.13140869140599</v>
      </c>
      <c r="B45">
        <v>2570.96362304687</v>
      </c>
    </row>
    <row r="46" spans="1:3" x14ac:dyDescent="0.3">
      <c r="A46">
        <v>252.16943359375</v>
      </c>
      <c r="B46">
        <v>2398.66650390625</v>
      </c>
    </row>
    <row r="47" spans="1:3" x14ac:dyDescent="0.3">
      <c r="A47">
        <v>256.12878417968699</v>
      </c>
      <c r="B47">
        <v>15342.8994140625</v>
      </c>
    </row>
    <row r="48" spans="1:3" x14ac:dyDescent="0.3">
      <c r="A48">
        <v>257.13031005859301</v>
      </c>
      <c r="B48">
        <v>1624.58813476562</v>
      </c>
    </row>
    <row r="49" spans="1:3" x14ac:dyDescent="0.3">
      <c r="A49">
        <v>258.10626220703102</v>
      </c>
      <c r="B49">
        <v>1773.61535644531</v>
      </c>
    </row>
    <row r="50" spans="1:3" x14ac:dyDescent="0.3">
      <c r="A50">
        <v>261.05960083007801</v>
      </c>
      <c r="B50">
        <v>2028.94775390625</v>
      </c>
    </row>
    <row r="51" spans="1:3" x14ac:dyDescent="0.3">
      <c r="A51">
        <v>270.18112182617102</v>
      </c>
      <c r="B51">
        <v>14029.126953125</v>
      </c>
      <c r="C51" t="s">
        <v>316</v>
      </c>
    </row>
    <row r="52" spans="1:3" x14ac:dyDescent="0.3">
      <c r="A52">
        <v>273.119873046875</v>
      </c>
      <c r="B52">
        <v>1690.43310546875</v>
      </c>
    </row>
    <row r="53" spans="1:3" x14ac:dyDescent="0.3">
      <c r="A53">
        <v>280.16433715820301</v>
      </c>
      <c r="B53">
        <v>8041.193359375</v>
      </c>
    </row>
    <row r="54" spans="1:3" x14ac:dyDescent="0.3">
      <c r="A54">
        <v>283.12725830078102</v>
      </c>
      <c r="B54">
        <v>2776.9296875</v>
      </c>
    </row>
    <row r="55" spans="1:3" x14ac:dyDescent="0.3">
      <c r="A55">
        <v>297.11804199218699</v>
      </c>
      <c r="B55">
        <v>1898.98352050781</v>
      </c>
    </row>
    <row r="56" spans="1:3" x14ac:dyDescent="0.3">
      <c r="A56">
        <v>298.17443847656199</v>
      </c>
      <c r="B56">
        <v>5403.4189453125</v>
      </c>
    </row>
    <row r="57" spans="1:3" x14ac:dyDescent="0.3">
      <c r="A57">
        <v>309.1904296875</v>
      </c>
      <c r="B57">
        <v>6053.39306640625</v>
      </c>
    </row>
    <row r="58" spans="1:3" x14ac:dyDescent="0.3">
      <c r="A58">
        <v>312.19168090820301</v>
      </c>
      <c r="B58">
        <v>2501.30200195312</v>
      </c>
    </row>
    <row r="59" spans="1:3" x14ac:dyDescent="0.3">
      <c r="A59">
        <v>313.22299194335898</v>
      </c>
      <c r="B59">
        <v>4090.19555664062</v>
      </c>
      <c r="C59" t="s">
        <v>319</v>
      </c>
    </row>
    <row r="60" spans="1:3" x14ac:dyDescent="0.3">
      <c r="A60">
        <v>315.12826538085898</v>
      </c>
      <c r="B60">
        <v>2542.47436523437</v>
      </c>
    </row>
    <row r="61" spans="1:3" x14ac:dyDescent="0.3">
      <c r="A61">
        <v>316.18731689453102</v>
      </c>
      <c r="B61">
        <v>1603.65368652343</v>
      </c>
    </row>
    <row r="62" spans="1:3" x14ac:dyDescent="0.3">
      <c r="A62">
        <v>320.097412109375</v>
      </c>
      <c r="B62">
        <v>3614.99145507812</v>
      </c>
    </row>
    <row r="63" spans="1:3" x14ac:dyDescent="0.3">
      <c r="A63">
        <v>325.11337280273398</v>
      </c>
      <c r="B63">
        <v>1943.55834960937</v>
      </c>
    </row>
    <row r="64" spans="1:3" x14ac:dyDescent="0.3">
      <c r="A64">
        <v>325.15246582031199</v>
      </c>
      <c r="B64">
        <v>1431.89501953125</v>
      </c>
    </row>
    <row r="65" spans="1:3" x14ac:dyDescent="0.3">
      <c r="A65">
        <v>327.20391845703102</v>
      </c>
      <c r="B65">
        <v>7831.35498046875</v>
      </c>
    </row>
    <row r="66" spans="1:3" x14ac:dyDescent="0.3">
      <c r="A66">
        <v>330.16409301757801</v>
      </c>
      <c r="B66">
        <v>2062.43725585937</v>
      </c>
      <c r="C66" t="s">
        <v>321</v>
      </c>
    </row>
    <row r="67" spans="1:3" x14ac:dyDescent="0.3">
      <c r="A67">
        <v>335.06085205078102</v>
      </c>
      <c r="B67">
        <v>1579.94873046875</v>
      </c>
    </row>
    <row r="68" spans="1:3" x14ac:dyDescent="0.3">
      <c r="A68">
        <v>337.18661499023398</v>
      </c>
      <c r="B68">
        <v>11529.0146484375</v>
      </c>
    </row>
    <row r="69" spans="1:3" x14ac:dyDescent="0.3">
      <c r="A69">
        <v>338.107330322265</v>
      </c>
      <c r="B69">
        <v>9743.314453125</v>
      </c>
    </row>
    <row r="70" spans="1:3" x14ac:dyDescent="0.3">
      <c r="A70">
        <v>339.16516113281199</v>
      </c>
      <c r="B70">
        <v>12348.0048828125</v>
      </c>
    </row>
    <row r="71" spans="1:3" x14ac:dyDescent="0.3">
      <c r="A71">
        <v>340.170654296875</v>
      </c>
      <c r="B71">
        <v>1519.19970703125</v>
      </c>
    </row>
    <row r="72" spans="1:3" x14ac:dyDescent="0.3">
      <c r="A72">
        <v>341.21774291992102</v>
      </c>
      <c r="B72">
        <v>10092.3134765625</v>
      </c>
      <c r="C72" t="s">
        <v>326</v>
      </c>
    </row>
    <row r="73" spans="1:3" x14ac:dyDescent="0.3">
      <c r="A73">
        <v>342.13650512695301</v>
      </c>
      <c r="B73">
        <v>2552.99047851562</v>
      </c>
    </row>
    <row r="74" spans="1:3" x14ac:dyDescent="0.3">
      <c r="A74">
        <v>342.22052001953102</v>
      </c>
      <c r="B74">
        <v>1545.17456054687</v>
      </c>
    </row>
    <row r="75" spans="1:3" x14ac:dyDescent="0.3">
      <c r="A75">
        <v>348.17681884765602</v>
      </c>
      <c r="B75">
        <v>1779.04187011718</v>
      </c>
      <c r="C75" t="s">
        <v>327</v>
      </c>
    </row>
    <row r="76" spans="1:3" x14ac:dyDescent="0.3">
      <c r="A76">
        <v>355.19674682617102</v>
      </c>
      <c r="B76">
        <v>10003.3681640625</v>
      </c>
    </row>
    <row r="77" spans="1:3" x14ac:dyDescent="0.3">
      <c r="A77">
        <v>356.11801147460898</v>
      </c>
      <c r="B77">
        <v>5742.376953125</v>
      </c>
    </row>
    <row r="78" spans="1:3" x14ac:dyDescent="0.3">
      <c r="A78">
        <v>356.195556640625</v>
      </c>
      <c r="B78">
        <v>2550.5263671875</v>
      </c>
    </row>
    <row r="79" spans="1:3" x14ac:dyDescent="0.3">
      <c r="A79">
        <v>357.17541503906199</v>
      </c>
      <c r="B79">
        <v>3951.044921875</v>
      </c>
    </row>
    <row r="80" spans="1:3" x14ac:dyDescent="0.3">
      <c r="A80">
        <v>367.90658569335898</v>
      </c>
      <c r="B80">
        <v>1327.10388183593</v>
      </c>
    </row>
    <row r="81" spans="1:3" x14ac:dyDescent="0.3">
      <c r="A81">
        <v>368.21405029296801</v>
      </c>
      <c r="B81">
        <v>1934.80554199218</v>
      </c>
    </row>
    <row r="82" spans="1:3" x14ac:dyDescent="0.3">
      <c r="A82">
        <v>378.15051269531199</v>
      </c>
      <c r="B82">
        <v>1580.63330078125</v>
      </c>
    </row>
    <row r="83" spans="1:3" x14ac:dyDescent="0.3">
      <c r="A83">
        <v>383.22390747070301</v>
      </c>
      <c r="B83">
        <v>1357.18432617187</v>
      </c>
    </row>
    <row r="84" spans="1:3" x14ac:dyDescent="0.3">
      <c r="A84">
        <v>388.18484497070301</v>
      </c>
      <c r="B84">
        <v>1562.28002929687</v>
      </c>
    </row>
    <row r="85" spans="1:3" x14ac:dyDescent="0.3">
      <c r="A85">
        <v>388.43313598632801</v>
      </c>
      <c r="B85">
        <v>1491.59228515625</v>
      </c>
    </row>
    <row r="86" spans="1:3" x14ac:dyDescent="0.3">
      <c r="A86">
        <v>390.17401123046801</v>
      </c>
      <c r="B86">
        <v>3722.70556640625</v>
      </c>
      <c r="C86" t="s">
        <v>397</v>
      </c>
    </row>
    <row r="87" spans="1:3" x14ac:dyDescent="0.3">
      <c r="A87">
        <v>391.16076660156199</v>
      </c>
      <c r="B87">
        <v>3099.34643554687</v>
      </c>
    </row>
    <row r="88" spans="1:3" x14ac:dyDescent="0.3">
      <c r="A88">
        <v>393.21099853515602</v>
      </c>
      <c r="B88">
        <v>1602.01098632812</v>
      </c>
    </row>
    <row r="89" spans="1:3" x14ac:dyDescent="0.3">
      <c r="A89">
        <v>396.21209716796801</v>
      </c>
      <c r="B89">
        <v>2404.5732421875</v>
      </c>
      <c r="C89" t="s">
        <v>398</v>
      </c>
    </row>
    <row r="90" spans="1:3" x14ac:dyDescent="0.3">
      <c r="A90">
        <v>402.15951538085898</v>
      </c>
      <c r="B90">
        <v>1693.21520996093</v>
      </c>
    </row>
    <row r="91" spans="1:3" x14ac:dyDescent="0.3">
      <c r="A91">
        <v>408.18798828125</v>
      </c>
      <c r="B91">
        <v>3116.41772460937</v>
      </c>
    </row>
    <row r="92" spans="1:3" x14ac:dyDescent="0.3">
      <c r="A92">
        <v>410.23922729492102</v>
      </c>
      <c r="B92">
        <v>4263.71923828125</v>
      </c>
    </row>
    <row r="93" spans="1:3" x14ac:dyDescent="0.3">
      <c r="A93">
        <v>420.22137451171801</v>
      </c>
      <c r="B93">
        <v>2339.0693359375</v>
      </c>
    </row>
    <row r="94" spans="1:3" x14ac:dyDescent="0.3">
      <c r="A94">
        <v>426.19525146484301</v>
      </c>
      <c r="B94">
        <v>4168.5849609375</v>
      </c>
      <c r="C94" t="s">
        <v>399</v>
      </c>
    </row>
    <row r="95" spans="1:3" x14ac:dyDescent="0.3">
      <c r="A95">
        <v>427.21453857421801</v>
      </c>
      <c r="B95">
        <v>5127.4228515625</v>
      </c>
      <c r="C95" t="s">
        <v>331</v>
      </c>
    </row>
    <row r="96" spans="1:3" x14ac:dyDescent="0.3">
      <c r="A96">
        <v>428.249908447265</v>
      </c>
      <c r="B96">
        <v>1743.16845703125</v>
      </c>
    </row>
    <row r="97" spans="1:3" x14ac:dyDescent="0.3">
      <c r="A97">
        <v>438.23370361328102</v>
      </c>
      <c r="B97">
        <v>16192.7900390625</v>
      </c>
    </row>
    <row r="98" spans="1:3" x14ac:dyDescent="0.3">
      <c r="A98">
        <v>439.235260009765</v>
      </c>
      <c r="B98">
        <v>2632.4736328125</v>
      </c>
    </row>
    <row r="99" spans="1:3" x14ac:dyDescent="0.3">
      <c r="A99">
        <v>441.171295166015</v>
      </c>
      <c r="B99">
        <v>1563.84509277343</v>
      </c>
      <c r="C99" t="s">
        <v>400</v>
      </c>
    </row>
    <row r="100" spans="1:3" x14ac:dyDescent="0.3">
      <c r="A100">
        <v>444.20925903320301</v>
      </c>
      <c r="B100">
        <v>1484.767578125</v>
      </c>
    </row>
    <row r="101" spans="1:3" x14ac:dyDescent="0.3">
      <c r="A101">
        <v>445.22879028320301</v>
      </c>
      <c r="B101">
        <v>36149.73046875</v>
      </c>
      <c r="C101" t="s">
        <v>335</v>
      </c>
    </row>
    <row r="102" spans="1:3" x14ac:dyDescent="0.3">
      <c r="A102">
        <v>446.23239135742102</v>
      </c>
      <c r="B102">
        <v>6793.14892578125</v>
      </c>
    </row>
    <row r="103" spans="1:3" x14ac:dyDescent="0.3">
      <c r="A103">
        <v>455.259674072265</v>
      </c>
      <c r="B103">
        <v>5182.35205078125</v>
      </c>
      <c r="C103" t="s">
        <v>401</v>
      </c>
    </row>
    <row r="104" spans="1:3" x14ac:dyDescent="0.3">
      <c r="A104">
        <v>456.24716186523398</v>
      </c>
      <c r="B104">
        <v>5281.99072265625</v>
      </c>
    </row>
    <row r="105" spans="1:3" x14ac:dyDescent="0.3">
      <c r="A105">
        <v>459.18029785156199</v>
      </c>
      <c r="B105">
        <v>1873.04321289062</v>
      </c>
    </row>
    <row r="106" spans="1:3" x14ac:dyDescent="0.3">
      <c r="A106">
        <v>467.24722290039</v>
      </c>
      <c r="B106">
        <v>3390.7998046875</v>
      </c>
    </row>
    <row r="107" spans="1:3" x14ac:dyDescent="0.3">
      <c r="A107">
        <v>479.26043701171801</v>
      </c>
      <c r="B107">
        <v>3411.43774414062</v>
      </c>
    </row>
    <row r="108" spans="1:3" x14ac:dyDescent="0.3">
      <c r="A108">
        <v>480.246826171875</v>
      </c>
      <c r="B108">
        <v>2453.54760742187</v>
      </c>
    </row>
    <row r="109" spans="1:3" x14ac:dyDescent="0.3">
      <c r="A109">
        <v>484.24038696289</v>
      </c>
      <c r="B109">
        <v>3791.11206054687</v>
      </c>
      <c r="C109" t="s">
        <v>402</v>
      </c>
    </row>
    <row r="110" spans="1:3" x14ac:dyDescent="0.3">
      <c r="A110">
        <v>489.24481201171801</v>
      </c>
      <c r="B110">
        <v>1489.203125</v>
      </c>
    </row>
    <row r="111" spans="1:3" x14ac:dyDescent="0.3">
      <c r="A111">
        <v>490.23297119140602</v>
      </c>
      <c r="B111">
        <v>1506.85632324218</v>
      </c>
      <c r="C111" t="s">
        <v>403</v>
      </c>
    </row>
    <row r="112" spans="1:3" x14ac:dyDescent="0.3">
      <c r="A112">
        <v>497.27120971679602</v>
      </c>
      <c r="B112">
        <v>5681.82421875</v>
      </c>
    </row>
    <row r="113" spans="1:3" x14ac:dyDescent="0.3">
      <c r="A113">
        <v>500.24072265625</v>
      </c>
      <c r="B113">
        <v>1816.22436523437</v>
      </c>
    </row>
    <row r="114" spans="1:3" x14ac:dyDescent="0.3">
      <c r="A114">
        <v>502.24993896484301</v>
      </c>
      <c r="B114">
        <v>28574.54296875</v>
      </c>
      <c r="C114" t="s">
        <v>343</v>
      </c>
    </row>
    <row r="115" spans="1:3" x14ac:dyDescent="0.3">
      <c r="A115">
        <v>503.259185791015</v>
      </c>
      <c r="B115">
        <v>6556.13427734375</v>
      </c>
    </row>
    <row r="116" spans="1:3" x14ac:dyDescent="0.3">
      <c r="A116">
        <v>507.25433349609301</v>
      </c>
      <c r="B116">
        <v>5916.83349609375</v>
      </c>
    </row>
    <row r="117" spans="1:3" x14ac:dyDescent="0.3">
      <c r="A117">
        <v>508.25543212890602</v>
      </c>
      <c r="B117">
        <v>2291.74755859375</v>
      </c>
    </row>
    <row r="118" spans="1:3" x14ac:dyDescent="0.3">
      <c r="A118">
        <v>508.75134277343699</v>
      </c>
      <c r="B118">
        <v>4119.83203125</v>
      </c>
    </row>
    <row r="119" spans="1:3" x14ac:dyDescent="0.3">
      <c r="A119">
        <v>513.22674560546795</v>
      </c>
      <c r="B119">
        <v>3387.81005859375</v>
      </c>
    </row>
    <row r="120" spans="1:3" x14ac:dyDescent="0.3">
      <c r="A120">
        <v>514.14007568359295</v>
      </c>
      <c r="B120">
        <v>4132.93310546875</v>
      </c>
    </row>
    <row r="121" spans="1:3" x14ac:dyDescent="0.3">
      <c r="A121">
        <v>525.26708984375</v>
      </c>
      <c r="B121">
        <v>16003.09765625</v>
      </c>
      <c r="C121" t="s">
        <v>404</v>
      </c>
    </row>
    <row r="122" spans="1:3" x14ac:dyDescent="0.3">
      <c r="A122">
        <v>526.26654052734295</v>
      </c>
      <c r="B122">
        <v>3532.20434570312</v>
      </c>
    </row>
    <row r="123" spans="1:3" x14ac:dyDescent="0.3">
      <c r="A123">
        <v>529.75787353515602</v>
      </c>
      <c r="B123">
        <v>2330.99658203125</v>
      </c>
    </row>
    <row r="124" spans="1:3" x14ac:dyDescent="0.3">
      <c r="A124">
        <v>530.25341796875</v>
      </c>
      <c r="B124">
        <v>2884.63330078125</v>
      </c>
      <c r="C124" t="s">
        <v>405</v>
      </c>
    </row>
    <row r="125" spans="1:3" x14ac:dyDescent="0.3">
      <c r="A125">
        <v>531.234619140625</v>
      </c>
      <c r="B125">
        <v>2089.75903320312</v>
      </c>
    </row>
    <row r="126" spans="1:3" x14ac:dyDescent="0.3">
      <c r="A126">
        <v>532.14776611328102</v>
      </c>
      <c r="B126">
        <v>5751.5888671875</v>
      </c>
    </row>
    <row r="127" spans="1:3" x14ac:dyDescent="0.3">
      <c r="A127">
        <v>532.23223876953102</v>
      </c>
      <c r="B127">
        <v>2078.4716796875</v>
      </c>
    </row>
    <row r="128" spans="1:3" x14ac:dyDescent="0.3">
      <c r="A128">
        <v>534.23040771484295</v>
      </c>
      <c r="B128">
        <v>1728.84228515625</v>
      </c>
    </row>
    <row r="129" spans="1:3" x14ac:dyDescent="0.3">
      <c r="A129">
        <v>542.28662109375</v>
      </c>
      <c r="B129">
        <v>4506.29833984375</v>
      </c>
      <c r="C129" t="s">
        <v>406</v>
      </c>
    </row>
    <row r="130" spans="1:3" x14ac:dyDescent="0.3">
      <c r="A130">
        <v>543.27264404296795</v>
      </c>
      <c r="B130">
        <v>5553.732421875</v>
      </c>
    </row>
    <row r="131" spans="1:3" x14ac:dyDescent="0.3">
      <c r="A131">
        <v>544.26287841796795</v>
      </c>
      <c r="B131">
        <v>1318.49572753906</v>
      </c>
    </row>
    <row r="132" spans="1:3" x14ac:dyDescent="0.3">
      <c r="A132">
        <v>552.23931884765602</v>
      </c>
      <c r="B132">
        <v>3380.96752929687</v>
      </c>
      <c r="C132" t="s">
        <v>407</v>
      </c>
    </row>
    <row r="133" spans="1:3" x14ac:dyDescent="0.3">
      <c r="A133">
        <v>562.757568359375</v>
      </c>
      <c r="B133">
        <v>2696.9921875</v>
      </c>
    </row>
    <row r="134" spans="1:3" x14ac:dyDescent="0.3">
      <c r="A134">
        <v>566.29248046875</v>
      </c>
      <c r="B134">
        <v>1886.35546875</v>
      </c>
    </row>
    <row r="135" spans="1:3" x14ac:dyDescent="0.3">
      <c r="A135">
        <v>567.27703857421795</v>
      </c>
      <c r="B135">
        <v>1957.35168457031</v>
      </c>
    </row>
    <row r="136" spans="1:3" x14ac:dyDescent="0.3">
      <c r="A136">
        <v>569.26397705078102</v>
      </c>
      <c r="B136">
        <v>1762.25634765625</v>
      </c>
      <c r="C136" t="s">
        <v>408</v>
      </c>
    </row>
    <row r="137" spans="1:3" x14ac:dyDescent="0.3">
      <c r="A137">
        <v>570.25048828125</v>
      </c>
      <c r="B137">
        <v>6261.697265625</v>
      </c>
      <c r="C137" t="s">
        <v>409</v>
      </c>
    </row>
    <row r="138" spans="1:3" x14ac:dyDescent="0.3">
      <c r="A138">
        <v>571.25378417968705</v>
      </c>
      <c r="B138">
        <v>1540.33435058593</v>
      </c>
    </row>
    <row r="139" spans="1:3" x14ac:dyDescent="0.3">
      <c r="A139">
        <v>572.26275634765602</v>
      </c>
      <c r="B139">
        <v>3412.13354492187</v>
      </c>
    </row>
    <row r="140" spans="1:3" x14ac:dyDescent="0.3">
      <c r="A140">
        <v>576.26745605468705</v>
      </c>
      <c r="B140">
        <v>3842.46166992187</v>
      </c>
    </row>
    <row r="141" spans="1:3" x14ac:dyDescent="0.3">
      <c r="A141">
        <v>580.77227783203102</v>
      </c>
      <c r="B141">
        <v>3192.14965820312</v>
      </c>
      <c r="C141" t="s">
        <v>410</v>
      </c>
    </row>
    <row r="142" spans="1:3" x14ac:dyDescent="0.3">
      <c r="A142">
        <v>581.28466796875</v>
      </c>
      <c r="B142">
        <v>2280.59912109375</v>
      </c>
    </row>
    <row r="143" spans="1:3" x14ac:dyDescent="0.3">
      <c r="A143">
        <v>584.29925537109295</v>
      </c>
      <c r="B143">
        <v>2937.78002929687</v>
      </c>
    </row>
    <row r="144" spans="1:3" x14ac:dyDescent="0.3">
      <c r="A144">
        <v>585.28863525390602</v>
      </c>
      <c r="B144">
        <v>2606.58374023437</v>
      </c>
      <c r="C144" t="s">
        <v>347</v>
      </c>
    </row>
    <row r="145" spans="1:3" x14ac:dyDescent="0.3">
      <c r="A145">
        <v>588.26361083984295</v>
      </c>
      <c r="B145">
        <v>1811.22399902343</v>
      </c>
    </row>
    <row r="146" spans="1:3" x14ac:dyDescent="0.3">
      <c r="A146">
        <v>589.78009033203102</v>
      </c>
      <c r="B146">
        <v>5590.107421875</v>
      </c>
      <c r="C146" t="s">
        <v>411</v>
      </c>
    </row>
    <row r="147" spans="1:3" x14ac:dyDescent="0.3">
      <c r="A147">
        <v>590.28143310546795</v>
      </c>
      <c r="B147">
        <v>3024.021484375</v>
      </c>
    </row>
    <row r="148" spans="1:3" x14ac:dyDescent="0.3">
      <c r="A148">
        <v>594.29211425781205</v>
      </c>
      <c r="B148">
        <v>7047.06787109375</v>
      </c>
    </row>
    <row r="149" spans="1:3" x14ac:dyDescent="0.3">
      <c r="A149">
        <v>595.28192138671795</v>
      </c>
      <c r="B149">
        <v>1933.95263671875</v>
      </c>
    </row>
    <row r="150" spans="1:3" x14ac:dyDescent="0.3">
      <c r="A150">
        <v>603.30163574218705</v>
      </c>
      <c r="B150">
        <v>11794.5849609375</v>
      </c>
      <c r="C150" t="s">
        <v>348</v>
      </c>
    </row>
    <row r="151" spans="1:3" x14ac:dyDescent="0.3">
      <c r="A151">
        <v>604.29943847656205</v>
      </c>
      <c r="B151">
        <v>2945.8017578125</v>
      </c>
    </row>
    <row r="152" spans="1:3" x14ac:dyDescent="0.3">
      <c r="A152">
        <v>612.29766845703102</v>
      </c>
      <c r="B152">
        <v>7003.416015625</v>
      </c>
      <c r="C152" t="s">
        <v>412</v>
      </c>
    </row>
    <row r="153" spans="1:3" x14ac:dyDescent="0.3">
      <c r="A153">
        <v>613.29187011718705</v>
      </c>
      <c r="B153">
        <v>1550.55603027343</v>
      </c>
      <c r="C153" t="s">
        <v>413</v>
      </c>
    </row>
    <row r="154" spans="1:3" x14ac:dyDescent="0.3">
      <c r="A154">
        <v>615.27484130859295</v>
      </c>
      <c r="B154">
        <v>2077.5556640625</v>
      </c>
    </row>
    <row r="155" spans="1:3" x14ac:dyDescent="0.3">
      <c r="A155">
        <v>615.77978515625</v>
      </c>
      <c r="B155">
        <v>1926.18908691406</v>
      </c>
    </row>
    <row r="156" spans="1:3" x14ac:dyDescent="0.3">
      <c r="A156">
        <v>617.31793212890602</v>
      </c>
      <c r="B156">
        <v>2998.23266601562</v>
      </c>
      <c r="C156" t="s">
        <v>414</v>
      </c>
    </row>
    <row r="157" spans="1:3" x14ac:dyDescent="0.3">
      <c r="A157">
        <v>620.28936767578102</v>
      </c>
      <c r="B157">
        <v>1743.81103515625</v>
      </c>
    </row>
    <row r="158" spans="1:3" x14ac:dyDescent="0.3">
      <c r="A158">
        <v>624.28656005859295</v>
      </c>
      <c r="B158">
        <v>2201.78442382812</v>
      </c>
      <c r="C158" t="s">
        <v>415</v>
      </c>
    </row>
    <row r="159" spans="1:3" x14ac:dyDescent="0.3">
      <c r="A159">
        <v>629.31512451171795</v>
      </c>
      <c r="B159">
        <v>2323.1064453125</v>
      </c>
      <c r="C159" t="s">
        <v>416</v>
      </c>
    </row>
    <row r="160" spans="1:3" x14ac:dyDescent="0.3">
      <c r="A160">
        <v>630.30303955078102</v>
      </c>
      <c r="B160">
        <v>2424.7197265625</v>
      </c>
    </row>
    <row r="161" spans="1:3" x14ac:dyDescent="0.3">
      <c r="A161">
        <v>633.29998779296795</v>
      </c>
      <c r="B161">
        <v>2358.60864257812</v>
      </c>
      <c r="C161" t="s">
        <v>417</v>
      </c>
    </row>
    <row r="162" spans="1:3" x14ac:dyDescent="0.3">
      <c r="A162">
        <v>634.29376220703102</v>
      </c>
      <c r="B162">
        <v>1646.10717773437</v>
      </c>
    </row>
    <row r="163" spans="1:3" x14ac:dyDescent="0.3">
      <c r="A163">
        <v>639.27288818359295</v>
      </c>
      <c r="B163">
        <v>3208.93139648437</v>
      </c>
    </row>
    <row r="164" spans="1:3" x14ac:dyDescent="0.3">
      <c r="A164">
        <v>644.29754638671795</v>
      </c>
      <c r="B164">
        <v>1713.16149902343</v>
      </c>
    </row>
    <row r="165" spans="1:3" x14ac:dyDescent="0.3">
      <c r="A165">
        <v>645.29974365234295</v>
      </c>
      <c r="B165">
        <v>1597.66662597656</v>
      </c>
      <c r="C165" t="s">
        <v>418</v>
      </c>
    </row>
    <row r="166" spans="1:3" x14ac:dyDescent="0.3">
      <c r="A166">
        <v>650.30108642578102</v>
      </c>
      <c r="B166">
        <v>2746.39086914062</v>
      </c>
    </row>
    <row r="167" spans="1:3" x14ac:dyDescent="0.3">
      <c r="A167">
        <v>651.31097412109295</v>
      </c>
      <c r="B167">
        <v>6331.80810546875</v>
      </c>
      <c r="C167" t="s">
        <v>419</v>
      </c>
    </row>
    <row r="168" spans="1:3" x14ac:dyDescent="0.3">
      <c r="A168">
        <v>652.303955078125</v>
      </c>
      <c r="B168">
        <v>1741.94714355468</v>
      </c>
    </row>
    <row r="169" spans="1:3" x14ac:dyDescent="0.3">
      <c r="A169">
        <v>653.30651855468705</v>
      </c>
      <c r="B169">
        <v>2848.646484375</v>
      </c>
    </row>
    <row r="170" spans="1:3" x14ac:dyDescent="0.3">
      <c r="A170">
        <v>654.30413818359295</v>
      </c>
      <c r="B170">
        <v>2211.79736328125</v>
      </c>
    </row>
    <row r="171" spans="1:3" x14ac:dyDescent="0.3">
      <c r="A171">
        <v>655.30847167968705</v>
      </c>
      <c r="B171">
        <v>2193.72607421875</v>
      </c>
    </row>
    <row r="172" spans="1:3" x14ac:dyDescent="0.3">
      <c r="A172">
        <v>657.2783203125</v>
      </c>
      <c r="B172">
        <v>5805.27880859375</v>
      </c>
    </row>
    <row r="173" spans="1:3" x14ac:dyDescent="0.3">
      <c r="A173">
        <v>665.31292724609295</v>
      </c>
      <c r="B173">
        <v>5934.18017578125</v>
      </c>
    </row>
    <row r="174" spans="1:3" x14ac:dyDescent="0.3">
      <c r="A174">
        <v>666.31915283203102</v>
      </c>
      <c r="B174">
        <v>2348.00634765625</v>
      </c>
    </row>
    <row r="175" spans="1:3" x14ac:dyDescent="0.3">
      <c r="A175">
        <v>668.32330322265602</v>
      </c>
      <c r="B175">
        <v>2635.041015625</v>
      </c>
    </row>
    <row r="176" spans="1:3" x14ac:dyDescent="0.3">
      <c r="A176">
        <v>668.79132080078102</v>
      </c>
      <c r="B176">
        <v>2110.26733398437</v>
      </c>
      <c r="C176" t="s">
        <v>420</v>
      </c>
    </row>
    <row r="177" spans="1:3" x14ac:dyDescent="0.3">
      <c r="A177">
        <v>669.31262207031205</v>
      </c>
      <c r="B177">
        <v>9584.234375</v>
      </c>
    </row>
    <row r="178" spans="1:3" x14ac:dyDescent="0.3">
      <c r="A178">
        <v>670.30914306640602</v>
      </c>
      <c r="B178">
        <v>2574.84399414062</v>
      </c>
    </row>
    <row r="179" spans="1:3" x14ac:dyDescent="0.3">
      <c r="A179">
        <v>671.30145263671795</v>
      </c>
      <c r="B179">
        <v>2035.43103027343</v>
      </c>
    </row>
    <row r="180" spans="1:3" x14ac:dyDescent="0.3">
      <c r="A180">
        <v>672.3193359375</v>
      </c>
      <c r="B180">
        <v>2757.75390625</v>
      </c>
      <c r="C180" t="s">
        <v>354</v>
      </c>
    </row>
    <row r="181" spans="1:3" x14ac:dyDescent="0.3">
      <c r="A181">
        <v>673.30310058593705</v>
      </c>
      <c r="B181">
        <v>1750.46472167968</v>
      </c>
    </row>
    <row r="182" spans="1:3" x14ac:dyDescent="0.3">
      <c r="A182">
        <v>674.303955078125</v>
      </c>
      <c r="B182">
        <v>2119.81713867187</v>
      </c>
    </row>
    <row r="183" spans="1:3" x14ac:dyDescent="0.3">
      <c r="A183">
        <v>675.28454589843705</v>
      </c>
      <c r="B183">
        <v>3705.10473632812</v>
      </c>
    </row>
    <row r="184" spans="1:3" x14ac:dyDescent="0.3">
      <c r="A184">
        <v>677.7978515625</v>
      </c>
      <c r="B184">
        <v>3546.28125</v>
      </c>
      <c r="C184" t="s">
        <v>421</v>
      </c>
    </row>
    <row r="185" spans="1:3" x14ac:dyDescent="0.3">
      <c r="A185">
        <v>678.29693603515602</v>
      </c>
      <c r="B185">
        <v>3800.76831054687</v>
      </c>
    </row>
    <row r="186" spans="1:3" x14ac:dyDescent="0.3">
      <c r="A186">
        <v>678.81042480468705</v>
      </c>
      <c r="B186">
        <v>1636.54772949218</v>
      </c>
    </row>
    <row r="187" spans="1:3" x14ac:dyDescent="0.3">
      <c r="A187">
        <v>682.34631347656205</v>
      </c>
      <c r="B187">
        <v>2095.12475585937</v>
      </c>
      <c r="C187" t="s">
        <v>422</v>
      </c>
    </row>
    <row r="188" spans="1:3" x14ac:dyDescent="0.3">
      <c r="A188">
        <v>683.33709716796795</v>
      </c>
      <c r="B188">
        <v>9978.826171875</v>
      </c>
    </row>
    <row r="189" spans="1:3" x14ac:dyDescent="0.3">
      <c r="A189">
        <v>684.33630371093705</v>
      </c>
      <c r="B189">
        <v>3551.49145507812</v>
      </c>
    </row>
    <row r="190" spans="1:3" x14ac:dyDescent="0.3">
      <c r="A190">
        <v>685.31457519531205</v>
      </c>
      <c r="B190">
        <v>2010.00219726562</v>
      </c>
      <c r="C190" t="s">
        <v>423</v>
      </c>
    </row>
    <row r="191" spans="1:3" x14ac:dyDescent="0.3">
      <c r="A191">
        <v>687.32720947265602</v>
      </c>
      <c r="B191">
        <v>7450.5322265625</v>
      </c>
    </row>
    <row r="192" spans="1:3" x14ac:dyDescent="0.3">
      <c r="A192">
        <v>688.31463623046795</v>
      </c>
      <c r="B192">
        <v>3341.33642578125</v>
      </c>
      <c r="C192" t="s">
        <v>424</v>
      </c>
    </row>
    <row r="193" spans="1:3" x14ac:dyDescent="0.3">
      <c r="A193">
        <v>690.33587646484295</v>
      </c>
      <c r="B193">
        <v>8217.4462890625</v>
      </c>
      <c r="C193" t="s">
        <v>358</v>
      </c>
    </row>
    <row r="194" spans="1:3" x14ac:dyDescent="0.3">
      <c r="A194">
        <v>691.32550048828102</v>
      </c>
      <c r="B194">
        <v>2571.57495117187</v>
      </c>
      <c r="C194" t="s">
        <v>425</v>
      </c>
    </row>
    <row r="195" spans="1:3" x14ac:dyDescent="0.3">
      <c r="A195">
        <v>699.306396484375</v>
      </c>
      <c r="B195">
        <v>2183.0576171875</v>
      </c>
      <c r="C195" t="s">
        <v>426</v>
      </c>
    </row>
    <row r="196" spans="1:3" x14ac:dyDescent="0.3">
      <c r="A196">
        <v>700.36004638671795</v>
      </c>
      <c r="B196">
        <v>3973.98706054687</v>
      </c>
      <c r="C196" t="s">
        <v>427</v>
      </c>
    </row>
    <row r="197" spans="1:3" x14ac:dyDescent="0.3">
      <c r="A197">
        <v>701.34075927734295</v>
      </c>
      <c r="B197">
        <v>1740.85290527343</v>
      </c>
    </row>
    <row r="198" spans="1:3" x14ac:dyDescent="0.3">
      <c r="A198">
        <v>704.31500244140602</v>
      </c>
      <c r="B198">
        <v>2833.79956054687</v>
      </c>
    </row>
    <row r="199" spans="1:3" x14ac:dyDescent="0.3">
      <c r="A199">
        <v>712.307373046875</v>
      </c>
      <c r="B199">
        <v>3201.28540039062</v>
      </c>
      <c r="C199" t="s">
        <v>428</v>
      </c>
    </row>
    <row r="200" spans="1:3" x14ac:dyDescent="0.3">
      <c r="A200">
        <v>713.32995605468705</v>
      </c>
      <c r="B200">
        <v>1840.51965332031</v>
      </c>
    </row>
    <row r="201" spans="1:3" x14ac:dyDescent="0.3">
      <c r="A201">
        <v>714.326171875</v>
      </c>
      <c r="B201">
        <v>1785.4091796875</v>
      </c>
    </row>
    <row r="202" spans="1:3" x14ac:dyDescent="0.3">
      <c r="A202">
        <v>718.302001953125</v>
      </c>
      <c r="B202">
        <v>1870.58093261718</v>
      </c>
    </row>
    <row r="203" spans="1:3" x14ac:dyDescent="0.3">
      <c r="A203">
        <v>719.31188964843705</v>
      </c>
      <c r="B203">
        <v>1955.01049804687</v>
      </c>
    </row>
    <row r="204" spans="1:3" x14ac:dyDescent="0.3">
      <c r="A204">
        <v>720.325927734375</v>
      </c>
      <c r="B204">
        <v>2385.123046875</v>
      </c>
    </row>
    <row r="205" spans="1:3" x14ac:dyDescent="0.3">
      <c r="A205">
        <v>722.31768798828102</v>
      </c>
      <c r="B205">
        <v>1996.42553710937</v>
      </c>
    </row>
    <row r="206" spans="1:3" x14ac:dyDescent="0.3">
      <c r="A206">
        <v>724.360107421875</v>
      </c>
      <c r="B206">
        <v>1594.84533691406</v>
      </c>
    </row>
    <row r="207" spans="1:3" x14ac:dyDescent="0.3">
      <c r="A207">
        <v>730.32122802734295</v>
      </c>
      <c r="B207">
        <v>2197.44213867187</v>
      </c>
    </row>
    <row r="208" spans="1:3" x14ac:dyDescent="0.3">
      <c r="A208">
        <v>737.33435058593705</v>
      </c>
      <c r="B208">
        <v>2308.16455078125</v>
      </c>
    </row>
    <row r="209" spans="1:3" x14ac:dyDescent="0.3">
      <c r="A209">
        <v>738.33917236328102</v>
      </c>
      <c r="B209">
        <v>4879.888671875</v>
      </c>
    </row>
    <row r="210" spans="1:3" x14ac:dyDescent="0.3">
      <c r="A210">
        <v>739.34075927734295</v>
      </c>
      <c r="B210">
        <v>1965.46008300781</v>
      </c>
    </row>
    <row r="211" spans="1:3" x14ac:dyDescent="0.3">
      <c r="A211">
        <v>740.32470703125</v>
      </c>
      <c r="B211">
        <v>2607.1220703125</v>
      </c>
    </row>
    <row r="212" spans="1:3" x14ac:dyDescent="0.3">
      <c r="A212">
        <v>741.31732177734295</v>
      </c>
      <c r="B212">
        <v>1901.86901855468</v>
      </c>
    </row>
    <row r="213" spans="1:3" x14ac:dyDescent="0.3">
      <c r="A213">
        <v>742.34588623046795</v>
      </c>
      <c r="B213">
        <v>3251.1240234375</v>
      </c>
    </row>
    <row r="214" spans="1:3" x14ac:dyDescent="0.3">
      <c r="A214">
        <v>747.31140136718705</v>
      </c>
      <c r="B214">
        <v>1839.47875976562</v>
      </c>
    </row>
    <row r="215" spans="1:3" x14ac:dyDescent="0.3">
      <c r="A215">
        <v>756.35943603515602</v>
      </c>
      <c r="B215">
        <v>10507.587890625</v>
      </c>
    </row>
    <row r="216" spans="1:3" x14ac:dyDescent="0.3">
      <c r="A216">
        <v>757.34582519531205</v>
      </c>
      <c r="B216">
        <v>2747.04467773437</v>
      </c>
    </row>
    <row r="217" spans="1:3" x14ac:dyDescent="0.3">
      <c r="A217">
        <v>758.32025146484295</v>
      </c>
      <c r="B217">
        <v>3993.27856445312</v>
      </c>
    </row>
    <row r="218" spans="1:3" x14ac:dyDescent="0.3">
      <c r="A218">
        <v>759.34271240234295</v>
      </c>
      <c r="B218">
        <v>3977.76831054687</v>
      </c>
      <c r="C218" t="s">
        <v>429</v>
      </c>
    </row>
    <row r="219" spans="1:3" x14ac:dyDescent="0.3">
      <c r="A219">
        <v>760.34149169921795</v>
      </c>
      <c r="B219">
        <v>2226.91479492187</v>
      </c>
    </row>
    <row r="220" spans="1:3" x14ac:dyDescent="0.3">
      <c r="A220">
        <v>765.798828125</v>
      </c>
      <c r="B220">
        <v>2126.44799804687</v>
      </c>
      <c r="C220" t="s">
        <v>430</v>
      </c>
    </row>
    <row r="221" spans="1:3" x14ac:dyDescent="0.3">
      <c r="A221">
        <v>766.34411621093705</v>
      </c>
      <c r="B221">
        <v>2813.31176757812</v>
      </c>
    </row>
    <row r="222" spans="1:3" x14ac:dyDescent="0.3">
      <c r="A222">
        <v>772.35113525390602</v>
      </c>
      <c r="B222">
        <v>1905.40283203125</v>
      </c>
    </row>
    <row r="223" spans="1:3" x14ac:dyDescent="0.3">
      <c r="A223">
        <v>773.364990234375</v>
      </c>
      <c r="B223">
        <v>2102.06591796875</v>
      </c>
      <c r="C223" t="s">
        <v>431</v>
      </c>
    </row>
    <row r="224" spans="1:3" x14ac:dyDescent="0.3">
      <c r="A224">
        <v>774.35626220703102</v>
      </c>
      <c r="B224">
        <v>5914.7529296875</v>
      </c>
    </row>
    <row r="225" spans="1:3" x14ac:dyDescent="0.3">
      <c r="A225">
        <v>776.32220458984295</v>
      </c>
      <c r="B225">
        <v>2395.5341796875</v>
      </c>
    </row>
    <row r="226" spans="1:3" x14ac:dyDescent="0.3">
      <c r="A226">
        <v>777.84783935546795</v>
      </c>
      <c r="B226">
        <v>2011.40795898437</v>
      </c>
    </row>
    <row r="227" spans="1:3" x14ac:dyDescent="0.3">
      <c r="A227">
        <v>784.38610839843705</v>
      </c>
      <c r="B227">
        <v>7325.560546875</v>
      </c>
    </row>
    <row r="228" spans="1:3" x14ac:dyDescent="0.3">
      <c r="A228">
        <v>785.37292480468705</v>
      </c>
      <c r="B228">
        <v>2398.56640625</v>
      </c>
      <c r="C228" t="s">
        <v>432</v>
      </c>
    </row>
    <row r="229" spans="1:3" x14ac:dyDescent="0.3">
      <c r="A229">
        <v>791.37506103515602</v>
      </c>
      <c r="B229">
        <v>1886.92651367187</v>
      </c>
      <c r="C229" t="s">
        <v>433</v>
      </c>
    </row>
    <row r="230" spans="1:3" x14ac:dyDescent="0.3">
      <c r="A230">
        <v>793.34069824218705</v>
      </c>
      <c r="B230">
        <v>3051.70556640625</v>
      </c>
      <c r="C230" t="s">
        <v>434</v>
      </c>
    </row>
    <row r="231" spans="1:3" x14ac:dyDescent="0.3">
      <c r="A231">
        <v>798.365234375</v>
      </c>
      <c r="B231">
        <v>2444.03564453125</v>
      </c>
    </row>
    <row r="232" spans="1:3" x14ac:dyDescent="0.3">
      <c r="A232">
        <v>801.36865234375</v>
      </c>
      <c r="B232">
        <v>2548.31274414062</v>
      </c>
    </row>
    <row r="233" spans="1:3" x14ac:dyDescent="0.3">
      <c r="A233">
        <v>808.375244140625</v>
      </c>
      <c r="B233">
        <v>2012.90454101562</v>
      </c>
    </row>
    <row r="234" spans="1:3" x14ac:dyDescent="0.3">
      <c r="A234">
        <v>810.35595703125</v>
      </c>
      <c r="B234">
        <v>2561.208984375</v>
      </c>
    </row>
    <row r="235" spans="1:3" x14ac:dyDescent="0.3">
      <c r="A235">
        <v>810.85601806640602</v>
      </c>
      <c r="B235">
        <v>2400.44018554687</v>
      </c>
    </row>
    <row r="236" spans="1:3" x14ac:dyDescent="0.3">
      <c r="A236">
        <v>811.35125732421795</v>
      </c>
      <c r="B236">
        <v>2634.97094726562</v>
      </c>
    </row>
    <row r="237" spans="1:3" x14ac:dyDescent="0.3">
      <c r="A237">
        <v>816.3681640625</v>
      </c>
      <c r="B237">
        <v>2144.29858398437</v>
      </c>
      <c r="C237" t="s">
        <v>372</v>
      </c>
    </row>
    <row r="238" spans="1:3" x14ac:dyDescent="0.3">
      <c r="A238">
        <v>817.37054443359295</v>
      </c>
      <c r="B238">
        <v>2088.39868164062</v>
      </c>
    </row>
    <row r="239" spans="1:3" x14ac:dyDescent="0.3">
      <c r="A239">
        <v>819.35675048828102</v>
      </c>
      <c r="B239">
        <v>2489.5478515625</v>
      </c>
    </row>
    <row r="240" spans="1:3" x14ac:dyDescent="0.3">
      <c r="A240">
        <v>820.35510253906205</v>
      </c>
      <c r="B240">
        <v>2244.94165039062</v>
      </c>
    </row>
    <row r="241" spans="1:3" x14ac:dyDescent="0.3">
      <c r="A241">
        <v>828.3720703125</v>
      </c>
      <c r="B241">
        <v>3938.62060546875</v>
      </c>
    </row>
    <row r="242" spans="1:3" x14ac:dyDescent="0.3">
      <c r="A242">
        <v>828.87518310546795</v>
      </c>
      <c r="B242">
        <v>1940.59167480468</v>
      </c>
    </row>
    <row r="243" spans="1:3" x14ac:dyDescent="0.3">
      <c r="A243">
        <v>829.375732421875</v>
      </c>
      <c r="B243">
        <v>2539.7236328125</v>
      </c>
    </row>
    <row r="244" spans="1:3" x14ac:dyDescent="0.3">
      <c r="A244">
        <v>834.38409423828102</v>
      </c>
      <c r="B244">
        <v>8233.78515625</v>
      </c>
      <c r="C244" t="s">
        <v>435</v>
      </c>
    </row>
    <row r="245" spans="1:3" x14ac:dyDescent="0.3">
      <c r="A245">
        <v>835.37854003906205</v>
      </c>
      <c r="B245">
        <v>3171.85302734375</v>
      </c>
    </row>
    <row r="246" spans="1:3" x14ac:dyDescent="0.3">
      <c r="A246">
        <v>838.35528564453102</v>
      </c>
      <c r="B246">
        <v>2242.77709960937</v>
      </c>
    </row>
    <row r="247" spans="1:3" x14ac:dyDescent="0.3">
      <c r="A247">
        <v>840.38391113281205</v>
      </c>
      <c r="B247">
        <v>2399.24072265625</v>
      </c>
    </row>
    <row r="248" spans="1:3" x14ac:dyDescent="0.3">
      <c r="A248">
        <v>844.39617919921795</v>
      </c>
      <c r="B248">
        <v>2640.79467773437</v>
      </c>
      <c r="C248" t="s">
        <v>436</v>
      </c>
    </row>
    <row r="249" spans="1:3" x14ac:dyDescent="0.3">
      <c r="A249">
        <v>847.36859130859295</v>
      </c>
      <c r="B249">
        <v>1648.44030761718</v>
      </c>
    </row>
    <row r="250" spans="1:3" x14ac:dyDescent="0.3">
      <c r="A250">
        <v>850.36706542968705</v>
      </c>
      <c r="B250">
        <v>2163.62719726562</v>
      </c>
      <c r="C250" t="s">
        <v>437</v>
      </c>
    </row>
    <row r="251" spans="1:3" x14ac:dyDescent="0.3">
      <c r="A251">
        <v>857.38836669921795</v>
      </c>
      <c r="B251">
        <v>3964.58276367187</v>
      </c>
    </row>
    <row r="252" spans="1:3" x14ac:dyDescent="0.3">
      <c r="A252">
        <v>858.3916015625</v>
      </c>
      <c r="B252">
        <v>3553.06030273437</v>
      </c>
    </row>
    <row r="253" spans="1:3" x14ac:dyDescent="0.3">
      <c r="A253">
        <v>862.393798828125</v>
      </c>
      <c r="B253">
        <v>3909.34228515625</v>
      </c>
      <c r="C253" t="s">
        <v>438</v>
      </c>
    </row>
    <row r="254" spans="1:3" x14ac:dyDescent="0.3">
      <c r="A254">
        <v>864.37615966796795</v>
      </c>
      <c r="B254">
        <v>2123.3984375</v>
      </c>
      <c r="C254" t="s">
        <v>439</v>
      </c>
    </row>
    <row r="255" spans="1:3" x14ac:dyDescent="0.3">
      <c r="A255">
        <v>873.365966796875</v>
      </c>
      <c r="B255">
        <v>4042.50610351562</v>
      </c>
      <c r="C255" t="s">
        <v>440</v>
      </c>
    </row>
    <row r="256" spans="1:3" x14ac:dyDescent="0.3">
      <c r="A256">
        <v>875.40979003906205</v>
      </c>
      <c r="B256">
        <v>3241.49926757812</v>
      </c>
    </row>
    <row r="257" spans="1:3" x14ac:dyDescent="0.3">
      <c r="A257">
        <v>877.40069580078102</v>
      </c>
      <c r="B257">
        <v>2894.90258789062</v>
      </c>
    </row>
    <row r="258" spans="1:3" x14ac:dyDescent="0.3">
      <c r="A258">
        <v>877.91046142578102</v>
      </c>
      <c r="B258">
        <v>3236.80834960937</v>
      </c>
    </row>
    <row r="259" spans="1:3" x14ac:dyDescent="0.3">
      <c r="A259">
        <v>878.403076171875</v>
      </c>
      <c r="B259">
        <v>2525.80908203125</v>
      </c>
    </row>
    <row r="260" spans="1:3" x14ac:dyDescent="0.3">
      <c r="A260">
        <v>879.397705078125</v>
      </c>
      <c r="B260">
        <v>1991.74169921875</v>
      </c>
    </row>
    <row r="261" spans="1:3" x14ac:dyDescent="0.3">
      <c r="A261">
        <v>880.39459228515602</v>
      </c>
      <c r="B261">
        <v>2005.513671875</v>
      </c>
      <c r="C261" t="s">
        <v>441</v>
      </c>
    </row>
    <row r="262" spans="1:3" x14ac:dyDescent="0.3">
      <c r="A262">
        <v>881.8740234375</v>
      </c>
      <c r="B262">
        <v>2244.7412109375</v>
      </c>
    </row>
    <row r="263" spans="1:3" x14ac:dyDescent="0.3">
      <c r="A263">
        <v>886.42388916015602</v>
      </c>
      <c r="B263">
        <v>3137.37084960937</v>
      </c>
    </row>
    <row r="264" spans="1:3" x14ac:dyDescent="0.3">
      <c r="A264">
        <v>886.90692138671795</v>
      </c>
      <c r="B264">
        <v>2042.25256347656</v>
      </c>
    </row>
    <row r="265" spans="1:3" x14ac:dyDescent="0.3">
      <c r="A265">
        <v>887.409912109375</v>
      </c>
      <c r="B265">
        <v>2274.83837890625</v>
      </c>
    </row>
    <row r="266" spans="1:3" x14ac:dyDescent="0.3">
      <c r="A266">
        <v>891.39007568359295</v>
      </c>
      <c r="B266">
        <v>3823.80908203125</v>
      </c>
    </row>
    <row r="267" spans="1:3" x14ac:dyDescent="0.3">
      <c r="A267">
        <v>900.40130615234295</v>
      </c>
      <c r="B267">
        <v>4733.12109375</v>
      </c>
    </row>
    <row r="268" spans="1:3" x14ac:dyDescent="0.3">
      <c r="A268">
        <v>903.40106201171795</v>
      </c>
      <c r="B268">
        <v>2781.47924804687</v>
      </c>
      <c r="C268" t="s">
        <v>378</v>
      </c>
    </row>
    <row r="269" spans="1:3" x14ac:dyDescent="0.3">
      <c r="A269">
        <v>908.90393066406205</v>
      </c>
      <c r="B269">
        <v>2502.55029296875</v>
      </c>
    </row>
    <row r="270" spans="1:3" x14ac:dyDescent="0.3">
      <c r="A270">
        <v>909.40850830078102</v>
      </c>
      <c r="B270">
        <v>4561.41748046875</v>
      </c>
    </row>
    <row r="271" spans="1:3" x14ac:dyDescent="0.3">
      <c r="A271">
        <v>918.40985107421795</v>
      </c>
      <c r="B271">
        <v>2599.51513671875</v>
      </c>
    </row>
    <row r="272" spans="1:3" x14ac:dyDescent="0.3">
      <c r="A272">
        <v>921.41259765625</v>
      </c>
      <c r="B272">
        <v>8060.84130859375</v>
      </c>
      <c r="C272" t="s">
        <v>442</v>
      </c>
    </row>
    <row r="273" spans="1:3" x14ac:dyDescent="0.3">
      <c r="A273">
        <v>922.41687011718705</v>
      </c>
      <c r="B273">
        <v>4829.03271484375</v>
      </c>
    </row>
    <row r="274" spans="1:3" x14ac:dyDescent="0.3">
      <c r="A274">
        <v>923.42199707031205</v>
      </c>
      <c r="B274">
        <v>2864.08618164062</v>
      </c>
    </row>
    <row r="275" spans="1:3" x14ac:dyDescent="0.3">
      <c r="A275">
        <v>932.40252685546795</v>
      </c>
      <c r="B275">
        <v>2079.42407226562</v>
      </c>
    </row>
    <row r="276" spans="1:3" x14ac:dyDescent="0.3">
      <c r="A276">
        <v>945.43243408203102</v>
      </c>
      <c r="B276">
        <v>2714.3740234375</v>
      </c>
      <c r="C276" t="s">
        <v>443</v>
      </c>
    </row>
    <row r="277" spans="1:3" x14ac:dyDescent="0.3">
      <c r="A277">
        <v>954.43011474609295</v>
      </c>
      <c r="B277">
        <v>2390.85498046875</v>
      </c>
    </row>
    <row r="278" spans="1:3" x14ac:dyDescent="0.3">
      <c r="A278">
        <v>955.41717529296795</v>
      </c>
      <c r="B278">
        <v>2097.5595703125</v>
      </c>
      <c r="C278" t="s">
        <v>444</v>
      </c>
    </row>
    <row r="279" spans="1:3" x14ac:dyDescent="0.3">
      <c r="A279">
        <v>957.42565917968705</v>
      </c>
      <c r="B279">
        <v>2666.04736328125</v>
      </c>
    </row>
    <row r="280" spans="1:3" x14ac:dyDescent="0.3">
      <c r="A280">
        <v>958.94201660156205</v>
      </c>
      <c r="B280">
        <v>1940.36743164062</v>
      </c>
    </row>
    <row r="281" spans="1:3" x14ac:dyDescent="0.3">
      <c r="A281">
        <v>959.43341064453102</v>
      </c>
      <c r="B281">
        <v>2569.533203125</v>
      </c>
    </row>
    <row r="282" spans="1:3" x14ac:dyDescent="0.3">
      <c r="A282">
        <v>963.44683837890602</v>
      </c>
      <c r="B282">
        <v>4379.689453125</v>
      </c>
      <c r="C282" t="s">
        <v>445</v>
      </c>
    </row>
    <row r="283" spans="1:3" x14ac:dyDescent="0.3">
      <c r="A283">
        <v>967.944580078125</v>
      </c>
      <c r="B283">
        <v>2509.69921875</v>
      </c>
    </row>
    <row r="284" spans="1:3" x14ac:dyDescent="0.3">
      <c r="A284">
        <v>968.43170166015602</v>
      </c>
      <c r="B284">
        <v>2885.13427734375</v>
      </c>
    </row>
    <row r="285" spans="1:3" x14ac:dyDescent="0.3">
      <c r="A285">
        <v>982.44122314453102</v>
      </c>
      <c r="B285">
        <v>3027.37109375</v>
      </c>
    </row>
    <row r="286" spans="1:3" x14ac:dyDescent="0.3">
      <c r="A286">
        <v>998.42095947265602</v>
      </c>
      <c r="B286">
        <v>2231.34887695312</v>
      </c>
    </row>
    <row r="287" spans="1:3" x14ac:dyDescent="0.3">
      <c r="A287">
        <v>999.44927978515602</v>
      </c>
      <c r="B287">
        <v>3089.11767578125</v>
      </c>
    </row>
    <row r="288" spans="1:3" x14ac:dyDescent="0.3">
      <c r="A288">
        <v>1016.46917724609</v>
      </c>
      <c r="B288">
        <v>2283.267578125</v>
      </c>
    </row>
    <row r="289" spans="1:3" x14ac:dyDescent="0.3">
      <c r="A289">
        <v>1022.44396972656</v>
      </c>
      <c r="B289">
        <v>3752.40942382812</v>
      </c>
      <c r="C289" t="s">
        <v>446</v>
      </c>
    </row>
    <row r="290" spans="1:3" x14ac:dyDescent="0.3">
      <c r="A290">
        <v>1025.44396972656</v>
      </c>
      <c r="B290">
        <v>2215.82202148437</v>
      </c>
    </row>
    <row r="291" spans="1:3" x14ac:dyDescent="0.3">
      <c r="A291">
        <v>1038.44702148437</v>
      </c>
      <c r="B291">
        <v>2999.24731445312</v>
      </c>
      <c r="C291" t="s">
        <v>447</v>
      </c>
    </row>
    <row r="292" spans="1:3" x14ac:dyDescent="0.3">
      <c r="A292">
        <v>1039.45080566406</v>
      </c>
      <c r="B292">
        <v>2283.17822265625</v>
      </c>
    </row>
    <row r="293" spans="1:3" x14ac:dyDescent="0.3">
      <c r="A293">
        <v>1046.9619140625</v>
      </c>
      <c r="B293">
        <v>2411.70825195312</v>
      </c>
    </row>
    <row r="294" spans="1:3" x14ac:dyDescent="0.3">
      <c r="A294">
        <v>1056.46203613281</v>
      </c>
      <c r="B294">
        <v>2394.23608398437</v>
      </c>
    </row>
    <row r="295" spans="1:3" x14ac:dyDescent="0.3">
      <c r="A295">
        <v>1060.47839355468</v>
      </c>
      <c r="B295">
        <v>3188.8115234375</v>
      </c>
    </row>
    <row r="296" spans="1:3" x14ac:dyDescent="0.3">
      <c r="A296">
        <v>1078.45629882812</v>
      </c>
      <c r="B296">
        <v>3338.27294921875</v>
      </c>
    </row>
    <row r="297" spans="1:3" x14ac:dyDescent="0.3">
      <c r="A297">
        <v>1079.45458984375</v>
      </c>
      <c r="B297">
        <v>2653.21142578125</v>
      </c>
      <c r="C297" t="s">
        <v>448</v>
      </c>
    </row>
    <row r="298" spans="1:3" x14ac:dyDescent="0.3">
      <c r="A298">
        <v>1118.48193359375</v>
      </c>
      <c r="B298">
        <v>2532.49951171875</v>
      </c>
      <c r="C298" t="s">
        <v>449</v>
      </c>
    </row>
    <row r="299" spans="1:3" x14ac:dyDescent="0.3">
      <c r="A299">
        <v>1132.49035644531</v>
      </c>
      <c r="B299">
        <v>2415.4912109375</v>
      </c>
    </row>
    <row r="300" spans="1:3" x14ac:dyDescent="0.3">
      <c r="A300">
        <v>1213.53942871093</v>
      </c>
      <c r="B300">
        <v>2495.607421875</v>
      </c>
    </row>
    <row r="301" spans="1:3" x14ac:dyDescent="0.3">
      <c r="A301">
        <v>1224.54614257812</v>
      </c>
      <c r="B301">
        <v>3007.33984375</v>
      </c>
    </row>
    <row r="302" spans="1:3" x14ac:dyDescent="0.3">
      <c r="A302">
        <v>1230.55798339843</v>
      </c>
      <c r="B302">
        <v>3299.0537109375</v>
      </c>
    </row>
    <row r="303" spans="1:3" x14ac:dyDescent="0.3">
      <c r="A303">
        <v>1231.55163574218</v>
      </c>
      <c r="B303">
        <v>2372.486816406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78"/>
  <sheetViews>
    <sheetView workbookViewId="0">
      <selection activeCell="A2" sqref="A2:C2"/>
    </sheetView>
  </sheetViews>
  <sheetFormatPr defaultRowHeight="14.4" x14ac:dyDescent="0.3"/>
  <sheetData>
    <row r="1" spans="1:6" x14ac:dyDescent="0.3">
      <c r="A1" t="s">
        <v>394</v>
      </c>
      <c r="B1" t="s">
        <v>299</v>
      </c>
      <c r="C1" t="s">
        <v>393</v>
      </c>
      <c r="D1" t="s">
        <v>387</v>
      </c>
      <c r="E1" t="s">
        <v>388</v>
      </c>
      <c r="F1" t="s">
        <v>389</v>
      </c>
    </row>
    <row r="2" spans="1:6" x14ac:dyDescent="0.3">
      <c r="D2" t="s">
        <v>390</v>
      </c>
      <c r="E2" t="s">
        <v>391</v>
      </c>
      <c r="F2" t="s">
        <v>392</v>
      </c>
    </row>
    <row r="3" spans="1:6" x14ac:dyDescent="0.3">
      <c r="A3">
        <v>130.04997253417901</v>
      </c>
      <c r="B3">
        <v>148038.75</v>
      </c>
      <c r="C3" t="s">
        <v>300</v>
      </c>
    </row>
    <row r="4" spans="1:6" x14ac:dyDescent="0.3">
      <c r="A4">
        <v>131.03405761718699</v>
      </c>
      <c r="B4">
        <v>87590.1484375</v>
      </c>
    </row>
    <row r="5" spans="1:6" x14ac:dyDescent="0.3">
      <c r="A5">
        <v>131.052734375</v>
      </c>
      <c r="B5">
        <v>7431.5732421875</v>
      </c>
    </row>
    <row r="6" spans="1:6" x14ac:dyDescent="0.3">
      <c r="A6">
        <v>141.01820373535099</v>
      </c>
      <c r="B6">
        <v>814095.125</v>
      </c>
    </row>
    <row r="7" spans="1:6" x14ac:dyDescent="0.3">
      <c r="A7">
        <v>142.02165222167901</v>
      </c>
      <c r="B7">
        <v>41489.9609375</v>
      </c>
    </row>
    <row r="8" spans="1:6" x14ac:dyDescent="0.3">
      <c r="A8">
        <v>143.08171081542901</v>
      </c>
      <c r="B8">
        <v>7641.51416015625</v>
      </c>
      <c r="C8" t="s">
        <v>301</v>
      </c>
    </row>
    <row r="9" spans="1:6" x14ac:dyDescent="0.3">
      <c r="A9">
        <v>143.11785888671801</v>
      </c>
      <c r="B9">
        <v>17459.07421875</v>
      </c>
    </row>
    <row r="10" spans="1:6" x14ac:dyDescent="0.3">
      <c r="A10">
        <v>144.06547546386699</v>
      </c>
      <c r="B10">
        <v>61396.59375</v>
      </c>
    </row>
    <row r="11" spans="1:6" x14ac:dyDescent="0.3">
      <c r="A11">
        <v>144.07649230957</v>
      </c>
      <c r="B11">
        <v>7131.03076171875</v>
      </c>
    </row>
    <row r="12" spans="1:6" x14ac:dyDescent="0.3">
      <c r="A12">
        <v>145.049545288085</v>
      </c>
      <c r="B12">
        <v>47539.0234375</v>
      </c>
    </row>
    <row r="13" spans="1:6" x14ac:dyDescent="0.3">
      <c r="A13">
        <v>145.06071472167901</v>
      </c>
      <c r="B13">
        <v>7953.7333984375</v>
      </c>
    </row>
    <row r="14" spans="1:6" x14ac:dyDescent="0.3">
      <c r="A14">
        <v>145.09631347656199</v>
      </c>
      <c r="B14">
        <v>4172.9033203125</v>
      </c>
    </row>
    <row r="15" spans="1:6" x14ac:dyDescent="0.3">
      <c r="A15">
        <v>148.06031799316401</v>
      </c>
      <c r="B15">
        <v>516287.9375</v>
      </c>
      <c r="C15" t="s">
        <v>302</v>
      </c>
    </row>
    <row r="16" spans="1:6" x14ac:dyDescent="0.3">
      <c r="A16">
        <v>149.063873291015</v>
      </c>
      <c r="B16">
        <v>21359.361328125</v>
      </c>
      <c r="C16" t="s">
        <v>303</v>
      </c>
    </row>
    <row r="17" spans="1:3" x14ac:dyDescent="0.3">
      <c r="A17">
        <v>153.06596374511699</v>
      </c>
      <c r="B17">
        <v>9510.8916015625</v>
      </c>
    </row>
    <row r="18" spans="1:3" x14ac:dyDescent="0.3">
      <c r="A18">
        <v>153.101959228515</v>
      </c>
      <c r="B18">
        <v>8216.0732421875</v>
      </c>
    </row>
    <row r="19" spans="1:3" x14ac:dyDescent="0.3">
      <c r="A19">
        <v>155.03355407714801</v>
      </c>
      <c r="B19">
        <v>7707.47412109375</v>
      </c>
    </row>
    <row r="20" spans="1:3" x14ac:dyDescent="0.3">
      <c r="A20">
        <v>155.081298828125</v>
      </c>
      <c r="B20">
        <v>49569.109375</v>
      </c>
    </row>
    <row r="21" spans="1:3" x14ac:dyDescent="0.3">
      <c r="A21">
        <v>155.11782836914</v>
      </c>
      <c r="B21">
        <v>14734.3779296875</v>
      </c>
    </row>
    <row r="22" spans="1:3" x14ac:dyDescent="0.3">
      <c r="A22">
        <v>157.06082153320301</v>
      </c>
      <c r="B22">
        <v>9481.9287109375</v>
      </c>
    </row>
    <row r="23" spans="1:3" x14ac:dyDescent="0.3">
      <c r="A23">
        <v>157.09733581542901</v>
      </c>
      <c r="B23">
        <v>10907.7021484375</v>
      </c>
      <c r="C23" t="s">
        <v>304</v>
      </c>
    </row>
    <row r="24" spans="1:3" x14ac:dyDescent="0.3">
      <c r="A24">
        <v>159.02870178222599</v>
      </c>
      <c r="B24">
        <v>149481.09375</v>
      </c>
    </row>
    <row r="25" spans="1:3" x14ac:dyDescent="0.3">
      <c r="A25">
        <v>159.07678222656199</v>
      </c>
      <c r="B25">
        <v>9021.7373046875</v>
      </c>
    </row>
    <row r="26" spans="1:3" x14ac:dyDescent="0.3">
      <c r="A26">
        <v>160.031967163085</v>
      </c>
      <c r="B26">
        <v>8481.560546875</v>
      </c>
    </row>
    <row r="27" spans="1:3" x14ac:dyDescent="0.3">
      <c r="A27">
        <v>161.092193603515</v>
      </c>
      <c r="B27">
        <v>4762.564453125</v>
      </c>
    </row>
    <row r="28" spans="1:3" x14ac:dyDescent="0.3">
      <c r="A28">
        <v>162.07609558105401</v>
      </c>
      <c r="B28">
        <v>76399.5703125</v>
      </c>
      <c r="C28" t="s">
        <v>305</v>
      </c>
    </row>
    <row r="29" spans="1:3" x14ac:dyDescent="0.3">
      <c r="A29">
        <v>162.08970642089801</v>
      </c>
      <c r="B29">
        <v>6414.97998046875</v>
      </c>
      <c r="C29" t="s">
        <v>305</v>
      </c>
    </row>
    <row r="30" spans="1:3" x14ac:dyDescent="0.3">
      <c r="A30">
        <v>163.05998229980401</v>
      </c>
      <c r="B30">
        <v>8255.072265625</v>
      </c>
    </row>
    <row r="31" spans="1:3" x14ac:dyDescent="0.3">
      <c r="A31">
        <v>163.07873535156199</v>
      </c>
      <c r="B31">
        <v>3607.78393554687</v>
      </c>
    </row>
    <row r="32" spans="1:3" x14ac:dyDescent="0.3">
      <c r="A32">
        <v>165.60345458984301</v>
      </c>
      <c r="B32">
        <v>3569.68408203125</v>
      </c>
      <c r="C32" t="s">
        <v>306</v>
      </c>
    </row>
    <row r="33" spans="1:3" x14ac:dyDescent="0.3">
      <c r="A33">
        <v>169.061264038085</v>
      </c>
      <c r="B33">
        <v>8560.61328125</v>
      </c>
    </row>
    <row r="34" spans="1:3" x14ac:dyDescent="0.3">
      <c r="A34">
        <v>169.09727478027301</v>
      </c>
      <c r="B34">
        <v>7361.5908203125</v>
      </c>
    </row>
    <row r="35" spans="1:3" x14ac:dyDescent="0.3">
      <c r="A35">
        <v>171.07643127441401</v>
      </c>
      <c r="B35">
        <v>22266.75390625</v>
      </c>
    </row>
    <row r="36" spans="1:3" x14ac:dyDescent="0.3">
      <c r="A36">
        <v>171.11277770996</v>
      </c>
      <c r="B36">
        <v>73878.6328125</v>
      </c>
      <c r="C36" t="s">
        <v>307</v>
      </c>
    </row>
    <row r="37" spans="1:3" x14ac:dyDescent="0.3">
      <c r="A37">
        <v>173.04435729980401</v>
      </c>
      <c r="B37">
        <v>34471.296875</v>
      </c>
    </row>
    <row r="38" spans="1:3" x14ac:dyDescent="0.3">
      <c r="A38">
        <v>173.09196472167901</v>
      </c>
      <c r="B38">
        <v>13125.3671875</v>
      </c>
    </row>
    <row r="39" spans="1:3" x14ac:dyDescent="0.3">
      <c r="A39">
        <v>173.128814697265</v>
      </c>
      <c r="B39">
        <v>35871.80078125</v>
      </c>
    </row>
    <row r="40" spans="1:3" x14ac:dyDescent="0.3">
      <c r="A40">
        <v>177.039291381835</v>
      </c>
      <c r="B40">
        <v>71689.6015625</v>
      </c>
    </row>
    <row r="41" spans="1:3" x14ac:dyDescent="0.3">
      <c r="A41">
        <v>178.04322814941401</v>
      </c>
      <c r="B41">
        <v>3733.04516601562</v>
      </c>
    </row>
    <row r="42" spans="1:3" x14ac:dyDescent="0.3">
      <c r="A42">
        <v>180.08641052246</v>
      </c>
      <c r="B42">
        <v>21668.134765625</v>
      </c>
    </row>
    <row r="43" spans="1:3" x14ac:dyDescent="0.3">
      <c r="A43">
        <v>181.09696960449199</v>
      </c>
      <c r="B43">
        <v>204874.546875</v>
      </c>
    </row>
    <row r="44" spans="1:3" x14ac:dyDescent="0.3">
      <c r="A44">
        <v>182.10029602050699</v>
      </c>
      <c r="B44">
        <v>16886.142578125</v>
      </c>
    </row>
    <row r="45" spans="1:3" x14ac:dyDescent="0.3">
      <c r="A45">
        <v>183.07563781738199</v>
      </c>
      <c r="B45">
        <v>4621.05224609375</v>
      </c>
    </row>
    <row r="46" spans="1:3" x14ac:dyDescent="0.3">
      <c r="A46">
        <v>183.11283874511699</v>
      </c>
      <c r="B46">
        <v>19629.052734375</v>
      </c>
    </row>
    <row r="47" spans="1:3" x14ac:dyDescent="0.3">
      <c r="A47">
        <v>185.09214782714801</v>
      </c>
      <c r="B47">
        <v>3699.27197265625</v>
      </c>
    </row>
    <row r="48" spans="1:3" x14ac:dyDescent="0.3">
      <c r="A48">
        <v>185.12908935546801</v>
      </c>
      <c r="B48">
        <v>10726.90625</v>
      </c>
    </row>
    <row r="49" spans="1:3" x14ac:dyDescent="0.3">
      <c r="A49">
        <v>186.08753967285099</v>
      </c>
      <c r="B49">
        <v>8167.02294921875</v>
      </c>
    </row>
    <row r="50" spans="1:3" x14ac:dyDescent="0.3">
      <c r="A50">
        <v>187.07121276855401</v>
      </c>
      <c r="B50">
        <v>4767.84521484375</v>
      </c>
    </row>
    <row r="51" spans="1:3" x14ac:dyDescent="0.3">
      <c r="A51">
        <v>187.10792541503901</v>
      </c>
      <c r="B51">
        <v>5194.244140625</v>
      </c>
    </row>
    <row r="52" spans="1:3" x14ac:dyDescent="0.3">
      <c r="A52">
        <v>188.10203552246</v>
      </c>
      <c r="B52">
        <v>3880.51708984375</v>
      </c>
    </row>
    <row r="53" spans="1:3" x14ac:dyDescent="0.3">
      <c r="A53">
        <v>189.08645629882801</v>
      </c>
      <c r="B53">
        <v>9790.21875</v>
      </c>
    </row>
    <row r="54" spans="1:3" x14ac:dyDescent="0.3">
      <c r="A54">
        <v>191.054763793945</v>
      </c>
      <c r="B54">
        <v>16905.326171875</v>
      </c>
    </row>
    <row r="55" spans="1:3" x14ac:dyDescent="0.3">
      <c r="A55">
        <v>197.12753295898401</v>
      </c>
      <c r="B55">
        <v>5558.13427734375</v>
      </c>
    </row>
    <row r="56" spans="1:3" x14ac:dyDescent="0.3">
      <c r="A56">
        <v>198.08784484863199</v>
      </c>
      <c r="B56">
        <v>13909.95703125</v>
      </c>
    </row>
    <row r="57" spans="1:3" x14ac:dyDescent="0.3">
      <c r="A57">
        <v>198.12283325195301</v>
      </c>
      <c r="B57">
        <v>5681.3515625</v>
      </c>
    </row>
    <row r="58" spans="1:3" x14ac:dyDescent="0.3">
      <c r="A58">
        <v>199.10780334472599</v>
      </c>
      <c r="B58">
        <v>107263.9921875</v>
      </c>
    </row>
    <row r="59" spans="1:3" x14ac:dyDescent="0.3">
      <c r="A59">
        <v>200.11065673828099</v>
      </c>
      <c r="B59">
        <v>8539.35546875</v>
      </c>
    </row>
    <row r="60" spans="1:3" x14ac:dyDescent="0.3">
      <c r="A60">
        <v>201.123443603515</v>
      </c>
      <c r="B60">
        <v>46188.51953125</v>
      </c>
      <c r="C60" t="s">
        <v>308</v>
      </c>
    </row>
    <row r="61" spans="1:3" x14ac:dyDescent="0.3">
      <c r="A61">
        <v>202.082748413085</v>
      </c>
      <c r="B61">
        <v>12055.8330078125</v>
      </c>
    </row>
    <row r="62" spans="1:3" x14ac:dyDescent="0.3">
      <c r="A62">
        <v>204.08604431152301</v>
      </c>
      <c r="B62">
        <v>4403.1103515625</v>
      </c>
    </row>
    <row r="63" spans="1:3" x14ac:dyDescent="0.3">
      <c r="A63">
        <v>205.081283569335</v>
      </c>
      <c r="B63">
        <v>4756.10986328125</v>
      </c>
    </row>
    <row r="64" spans="1:3" x14ac:dyDescent="0.3">
      <c r="A64">
        <v>210.08799743652301</v>
      </c>
      <c r="B64">
        <v>8288.490234375</v>
      </c>
    </row>
    <row r="65" spans="1:3" x14ac:dyDescent="0.3">
      <c r="A65">
        <v>210.124420166015</v>
      </c>
      <c r="B65">
        <v>12543.1806640625</v>
      </c>
    </row>
    <row r="66" spans="1:3" x14ac:dyDescent="0.3">
      <c r="A66">
        <v>211.07345581054599</v>
      </c>
      <c r="B66">
        <v>4542.29833984375</v>
      </c>
    </row>
    <row r="67" spans="1:3" x14ac:dyDescent="0.3">
      <c r="A67">
        <v>211.10705566406199</v>
      </c>
      <c r="B67">
        <v>11962.9189453125</v>
      </c>
    </row>
    <row r="68" spans="1:3" x14ac:dyDescent="0.3">
      <c r="A68">
        <v>212.10386657714801</v>
      </c>
      <c r="B68">
        <v>9302.4033203125</v>
      </c>
    </row>
    <row r="69" spans="1:3" x14ac:dyDescent="0.3">
      <c r="A69">
        <v>212.41018676757801</v>
      </c>
      <c r="B69">
        <v>51614.67578125</v>
      </c>
    </row>
    <row r="70" spans="1:3" x14ac:dyDescent="0.3">
      <c r="A70">
        <v>213.08609008789</v>
      </c>
      <c r="B70">
        <v>5604.64453125</v>
      </c>
    </row>
    <row r="71" spans="1:3" x14ac:dyDescent="0.3">
      <c r="A71">
        <v>213.12275695800699</v>
      </c>
      <c r="B71">
        <v>4978.87841796875</v>
      </c>
    </row>
    <row r="72" spans="1:3" x14ac:dyDescent="0.3">
      <c r="A72">
        <v>214.082427978515</v>
      </c>
      <c r="B72">
        <v>7555.59375</v>
      </c>
    </row>
    <row r="73" spans="1:3" x14ac:dyDescent="0.3">
      <c r="A73">
        <v>214.12023925781199</v>
      </c>
      <c r="B73">
        <v>4057.87646484375</v>
      </c>
      <c r="C73" t="s">
        <v>309</v>
      </c>
    </row>
    <row r="74" spans="1:3" x14ac:dyDescent="0.3">
      <c r="A74">
        <v>215.05621337890599</v>
      </c>
      <c r="B74">
        <v>7124.265625</v>
      </c>
    </row>
    <row r="75" spans="1:3" x14ac:dyDescent="0.3">
      <c r="A75">
        <v>216.098220825195</v>
      </c>
      <c r="B75">
        <v>31914.720703125</v>
      </c>
    </row>
    <row r="76" spans="1:3" x14ac:dyDescent="0.3">
      <c r="A76">
        <v>216.13362121582</v>
      </c>
      <c r="B76">
        <v>4044.515625</v>
      </c>
    </row>
    <row r="77" spans="1:3" x14ac:dyDescent="0.3">
      <c r="A77">
        <v>217.1181640625</v>
      </c>
      <c r="B77">
        <v>9830.2431640625</v>
      </c>
    </row>
    <row r="78" spans="1:3" x14ac:dyDescent="0.3">
      <c r="A78">
        <v>219.05041503906199</v>
      </c>
      <c r="B78">
        <v>5102.0322265625</v>
      </c>
    </row>
    <row r="79" spans="1:3" x14ac:dyDescent="0.3">
      <c r="A79">
        <v>220.108474731445</v>
      </c>
      <c r="B79">
        <v>7296.35302734375</v>
      </c>
    </row>
    <row r="80" spans="1:3" x14ac:dyDescent="0.3">
      <c r="A80">
        <v>223.00421142578099</v>
      </c>
      <c r="B80">
        <v>3640.771484375</v>
      </c>
    </row>
    <row r="81" spans="1:3" x14ac:dyDescent="0.3">
      <c r="A81">
        <v>225.159896850585</v>
      </c>
      <c r="B81">
        <v>17686.1015625</v>
      </c>
    </row>
    <row r="82" spans="1:3" x14ac:dyDescent="0.3">
      <c r="A82">
        <v>226.118728637695</v>
      </c>
      <c r="B82">
        <v>8960.3974609375</v>
      </c>
    </row>
    <row r="83" spans="1:3" x14ac:dyDescent="0.3">
      <c r="A83">
        <v>226.15525817871</v>
      </c>
      <c r="B83">
        <v>5686.60400390625</v>
      </c>
    </row>
    <row r="84" spans="1:3" x14ac:dyDescent="0.3">
      <c r="A84">
        <v>228.07682800292901</v>
      </c>
      <c r="B84">
        <v>3675.25341796875</v>
      </c>
    </row>
    <row r="85" spans="1:3" x14ac:dyDescent="0.3">
      <c r="A85">
        <v>228.09715270996</v>
      </c>
      <c r="B85">
        <v>26470.615234375</v>
      </c>
    </row>
    <row r="86" spans="1:3" x14ac:dyDescent="0.3">
      <c r="A86">
        <v>228.13415527343699</v>
      </c>
      <c r="B86">
        <v>34483.7109375</v>
      </c>
      <c r="C86" t="s">
        <v>310</v>
      </c>
    </row>
    <row r="87" spans="1:3" x14ac:dyDescent="0.3">
      <c r="A87">
        <v>229.11853027343699</v>
      </c>
      <c r="B87">
        <v>13420.4560546875</v>
      </c>
      <c r="C87" t="s">
        <v>311</v>
      </c>
    </row>
    <row r="88" spans="1:3" x14ac:dyDescent="0.3">
      <c r="A88">
        <v>230.11534118652301</v>
      </c>
      <c r="B88">
        <v>5718.31884765625</v>
      </c>
    </row>
    <row r="89" spans="1:3" x14ac:dyDescent="0.3">
      <c r="A89">
        <v>232.09211730957</v>
      </c>
      <c r="B89">
        <v>8332.6240234375</v>
      </c>
    </row>
    <row r="90" spans="1:3" x14ac:dyDescent="0.3">
      <c r="A90">
        <v>235.107498168945</v>
      </c>
      <c r="B90">
        <v>4610.923828125</v>
      </c>
    </row>
    <row r="91" spans="1:3" x14ac:dyDescent="0.3">
      <c r="A91">
        <v>238.11843872070301</v>
      </c>
      <c r="B91">
        <v>237567.90625</v>
      </c>
    </row>
    <row r="92" spans="1:3" x14ac:dyDescent="0.3">
      <c r="A92">
        <v>239.12260437011699</v>
      </c>
      <c r="B92">
        <v>27786.80078125</v>
      </c>
    </row>
    <row r="93" spans="1:3" x14ac:dyDescent="0.3">
      <c r="A93">
        <v>240.09754943847599</v>
      </c>
      <c r="B93">
        <v>11555.6669921875</v>
      </c>
    </row>
    <row r="94" spans="1:3" x14ac:dyDescent="0.3">
      <c r="A94">
        <v>242.11437988281199</v>
      </c>
      <c r="B94">
        <v>10586.462890625</v>
      </c>
    </row>
    <row r="95" spans="1:3" x14ac:dyDescent="0.3">
      <c r="A95">
        <v>242.14955139160099</v>
      </c>
      <c r="B95">
        <v>16650.912109375</v>
      </c>
    </row>
    <row r="96" spans="1:3" x14ac:dyDescent="0.3">
      <c r="A96">
        <v>242.18583679199199</v>
      </c>
      <c r="B96">
        <v>3553.23901367187</v>
      </c>
      <c r="C96" t="s">
        <v>312</v>
      </c>
    </row>
    <row r="97" spans="1:3" x14ac:dyDescent="0.3">
      <c r="A97">
        <v>243.05012512207</v>
      </c>
      <c r="B97">
        <v>7441.732421875</v>
      </c>
    </row>
    <row r="98" spans="1:3" x14ac:dyDescent="0.3">
      <c r="A98">
        <v>244.09214782714801</v>
      </c>
      <c r="B98">
        <v>7502.17431640625</v>
      </c>
    </row>
    <row r="99" spans="1:3" x14ac:dyDescent="0.3">
      <c r="A99">
        <v>245.07499694824199</v>
      </c>
      <c r="B99">
        <v>3914.07934570312</v>
      </c>
    </row>
    <row r="100" spans="1:3" x14ac:dyDescent="0.3">
      <c r="A100">
        <v>245.11251831054599</v>
      </c>
      <c r="B100">
        <v>6441.2646484375</v>
      </c>
    </row>
    <row r="101" spans="1:3" x14ac:dyDescent="0.3">
      <c r="A101">
        <v>246.10775756835901</v>
      </c>
      <c r="B101">
        <v>4343.24658203125</v>
      </c>
    </row>
    <row r="102" spans="1:3" x14ac:dyDescent="0.3">
      <c r="A102">
        <v>247.12889099121</v>
      </c>
      <c r="B102">
        <v>307727.9375</v>
      </c>
      <c r="C102" t="s">
        <v>313</v>
      </c>
    </row>
    <row r="103" spans="1:3" x14ac:dyDescent="0.3">
      <c r="A103">
        <v>248.13313293457</v>
      </c>
      <c r="B103">
        <v>28936.5625</v>
      </c>
    </row>
    <row r="104" spans="1:3" x14ac:dyDescent="0.3">
      <c r="A104">
        <v>249.08967590332</v>
      </c>
      <c r="B104">
        <v>5411.39208984375</v>
      </c>
    </row>
    <row r="105" spans="1:3" x14ac:dyDescent="0.3">
      <c r="A105">
        <v>249.12774658203099</v>
      </c>
      <c r="B105">
        <v>5130.2109375</v>
      </c>
    </row>
    <row r="106" spans="1:3" x14ac:dyDescent="0.3">
      <c r="A106">
        <v>252.16995239257801</v>
      </c>
      <c r="B106">
        <v>10890.6689453125</v>
      </c>
    </row>
    <row r="107" spans="1:3" x14ac:dyDescent="0.3">
      <c r="A107">
        <v>254.14888000488199</v>
      </c>
      <c r="B107">
        <v>5736.0458984375</v>
      </c>
    </row>
    <row r="108" spans="1:3" x14ac:dyDescent="0.3">
      <c r="A108">
        <v>255.13528442382801</v>
      </c>
      <c r="B108">
        <v>8645.7890625</v>
      </c>
    </row>
    <row r="109" spans="1:3" x14ac:dyDescent="0.3">
      <c r="A109">
        <v>256.09698486328102</v>
      </c>
      <c r="B109">
        <v>7957.77685546875</v>
      </c>
      <c r="C109" t="s">
        <v>314</v>
      </c>
    </row>
    <row r="110" spans="1:3" x14ac:dyDescent="0.3">
      <c r="A110">
        <v>256.12899780273398</v>
      </c>
      <c r="B110">
        <v>119939.34375</v>
      </c>
    </row>
    <row r="111" spans="1:3" x14ac:dyDescent="0.3">
      <c r="A111">
        <v>257.13082885742102</v>
      </c>
      <c r="B111">
        <v>15108.6689453125</v>
      </c>
    </row>
    <row r="112" spans="1:3" x14ac:dyDescent="0.3">
      <c r="A112">
        <v>258.109130859375</v>
      </c>
      <c r="B112">
        <v>14903.0947265625</v>
      </c>
    </row>
    <row r="113" spans="1:3" x14ac:dyDescent="0.3">
      <c r="A113">
        <v>260.123779296875</v>
      </c>
      <c r="B113">
        <v>9483.5927734375</v>
      </c>
    </row>
    <row r="114" spans="1:3" x14ac:dyDescent="0.3">
      <c r="A114">
        <v>261.06051635742102</v>
      </c>
      <c r="B114">
        <v>15889.4521484375</v>
      </c>
    </row>
    <row r="115" spans="1:3" x14ac:dyDescent="0.3">
      <c r="A115">
        <v>262.10275268554602</v>
      </c>
      <c r="B115">
        <v>4017.98413085937</v>
      </c>
      <c r="C115" t="s">
        <v>315</v>
      </c>
    </row>
    <row r="116" spans="1:3" x14ac:dyDescent="0.3">
      <c r="A116">
        <v>270.14837646484301</v>
      </c>
      <c r="B116">
        <v>7805.48974609375</v>
      </c>
    </row>
    <row r="117" spans="1:3" x14ac:dyDescent="0.3">
      <c r="A117">
        <v>270.18087768554602</v>
      </c>
      <c r="B117">
        <v>102620.0078125</v>
      </c>
      <c r="C117" t="s">
        <v>316</v>
      </c>
    </row>
    <row r="118" spans="1:3" x14ac:dyDescent="0.3">
      <c r="A118">
        <v>271.183990478515</v>
      </c>
      <c r="B118">
        <v>11766.078125</v>
      </c>
    </row>
    <row r="119" spans="1:3" x14ac:dyDescent="0.3">
      <c r="A119">
        <v>273.119537353515</v>
      </c>
      <c r="B119">
        <v>12289.6376953125</v>
      </c>
    </row>
    <row r="120" spans="1:3" x14ac:dyDescent="0.3">
      <c r="A120">
        <v>274.14010620117102</v>
      </c>
      <c r="B120">
        <v>7706.83056640625</v>
      </c>
    </row>
    <row r="121" spans="1:3" x14ac:dyDescent="0.3">
      <c r="A121">
        <v>280.16540527343699</v>
      </c>
      <c r="B121">
        <v>59589.44140625</v>
      </c>
    </row>
    <row r="122" spans="1:3" x14ac:dyDescent="0.3">
      <c r="A122">
        <v>281.16751098632801</v>
      </c>
      <c r="B122">
        <v>8314.9716796875</v>
      </c>
    </row>
    <row r="123" spans="1:3" x14ac:dyDescent="0.3">
      <c r="A123">
        <v>282.11126708984301</v>
      </c>
      <c r="B123">
        <v>5841.65771484375</v>
      </c>
    </row>
    <row r="124" spans="1:3" x14ac:dyDescent="0.3">
      <c r="A124">
        <v>283.12960815429602</v>
      </c>
      <c r="B124">
        <v>20995.462890625</v>
      </c>
    </row>
    <row r="125" spans="1:3" x14ac:dyDescent="0.3">
      <c r="A125">
        <v>283.17709350585898</v>
      </c>
      <c r="B125">
        <v>8469.08203125</v>
      </c>
    </row>
    <row r="126" spans="1:3" x14ac:dyDescent="0.3">
      <c r="A126">
        <v>284.129150390625</v>
      </c>
      <c r="B126">
        <v>5468.939453125</v>
      </c>
    </row>
    <row r="127" spans="1:3" x14ac:dyDescent="0.3">
      <c r="A127">
        <v>284.19692993164</v>
      </c>
      <c r="B127">
        <v>4973.5146484375</v>
      </c>
    </row>
    <row r="128" spans="1:3" x14ac:dyDescent="0.3">
      <c r="A128">
        <v>285.06115722656199</v>
      </c>
      <c r="B128">
        <v>5574.60986328125</v>
      </c>
    </row>
    <row r="129" spans="1:3" x14ac:dyDescent="0.3">
      <c r="A129">
        <v>285.12124633789</v>
      </c>
      <c r="B129">
        <v>6385.0556640625</v>
      </c>
      <c r="C129" t="s">
        <v>317</v>
      </c>
    </row>
    <row r="130" spans="1:3" x14ac:dyDescent="0.3">
      <c r="A130">
        <v>286.17526245117102</v>
      </c>
      <c r="B130">
        <v>7775.6513671875</v>
      </c>
    </row>
    <row r="131" spans="1:3" x14ac:dyDescent="0.3">
      <c r="A131">
        <v>292.163970947265</v>
      </c>
      <c r="B131">
        <v>8458.322265625</v>
      </c>
      <c r="C131" t="s">
        <v>318</v>
      </c>
    </row>
    <row r="132" spans="1:3" x14ac:dyDescent="0.3">
      <c r="A132">
        <v>294.17929077148398</v>
      </c>
      <c r="B132">
        <v>4482.66162109375</v>
      </c>
    </row>
    <row r="133" spans="1:3" x14ac:dyDescent="0.3">
      <c r="A133">
        <v>295.13766479492102</v>
      </c>
      <c r="B133">
        <v>6349.73828125</v>
      </c>
    </row>
    <row r="134" spans="1:3" x14ac:dyDescent="0.3">
      <c r="A134">
        <v>296.19723510742102</v>
      </c>
      <c r="B134">
        <v>9700.83984375</v>
      </c>
    </row>
    <row r="135" spans="1:3" x14ac:dyDescent="0.3">
      <c r="A135">
        <v>297.1181640625</v>
      </c>
      <c r="B135">
        <v>16325.146484375</v>
      </c>
    </row>
    <row r="136" spans="1:3" x14ac:dyDescent="0.3">
      <c r="A136">
        <v>297.15435791015602</v>
      </c>
      <c r="B136">
        <v>6738.279296875</v>
      </c>
    </row>
    <row r="137" spans="1:3" x14ac:dyDescent="0.3">
      <c r="A137">
        <v>298.17584228515602</v>
      </c>
      <c r="B137">
        <v>35856.83984375</v>
      </c>
    </row>
    <row r="138" spans="1:3" x14ac:dyDescent="0.3">
      <c r="A138">
        <v>299.03942871093699</v>
      </c>
      <c r="B138">
        <v>5050.47119140625</v>
      </c>
    </row>
    <row r="139" spans="1:3" x14ac:dyDescent="0.3">
      <c r="A139">
        <v>299.13742065429602</v>
      </c>
      <c r="B139">
        <v>5933.73046875</v>
      </c>
    </row>
    <row r="140" spans="1:3" x14ac:dyDescent="0.3">
      <c r="A140">
        <v>299.173583984375</v>
      </c>
      <c r="B140">
        <v>6351.21142578125</v>
      </c>
    </row>
    <row r="141" spans="1:3" x14ac:dyDescent="0.3">
      <c r="A141">
        <v>300.12045288085898</v>
      </c>
      <c r="B141">
        <v>4827.552734375</v>
      </c>
    </row>
    <row r="142" spans="1:3" x14ac:dyDescent="0.3">
      <c r="A142">
        <v>302.08697509765602</v>
      </c>
      <c r="B142">
        <v>10494.5791015625</v>
      </c>
    </row>
    <row r="143" spans="1:3" x14ac:dyDescent="0.3">
      <c r="A143">
        <v>304.81988525390602</v>
      </c>
      <c r="B143">
        <v>9449.2001953125</v>
      </c>
    </row>
    <row r="144" spans="1:3" x14ac:dyDescent="0.3">
      <c r="A144">
        <v>307.10406494140602</v>
      </c>
      <c r="B144">
        <v>4004.95629882812</v>
      </c>
    </row>
    <row r="145" spans="1:3" x14ac:dyDescent="0.3">
      <c r="A145">
        <v>309.12118530273398</v>
      </c>
      <c r="B145">
        <v>3753.146484375</v>
      </c>
    </row>
    <row r="146" spans="1:3" x14ac:dyDescent="0.3">
      <c r="A146">
        <v>309.19168090820301</v>
      </c>
      <c r="B146">
        <v>44366.0234375</v>
      </c>
    </row>
    <row r="147" spans="1:3" x14ac:dyDescent="0.3">
      <c r="A147">
        <v>311.13449096679602</v>
      </c>
      <c r="B147">
        <v>4648.6416015625</v>
      </c>
    </row>
    <row r="148" spans="1:3" x14ac:dyDescent="0.3">
      <c r="A148">
        <v>311.171783447265</v>
      </c>
      <c r="B148">
        <v>14978.6669921875</v>
      </c>
    </row>
    <row r="149" spans="1:3" x14ac:dyDescent="0.3">
      <c r="A149">
        <v>312.19186401367102</v>
      </c>
      <c r="B149">
        <v>20770.083984375</v>
      </c>
    </row>
    <row r="150" spans="1:3" x14ac:dyDescent="0.3">
      <c r="A150">
        <v>313.15350341796801</v>
      </c>
      <c r="B150">
        <v>5093.3583984375</v>
      </c>
    </row>
    <row r="151" spans="1:3" x14ac:dyDescent="0.3">
      <c r="A151">
        <v>313.22366333007801</v>
      </c>
      <c r="B151">
        <v>34034.828125</v>
      </c>
      <c r="C151" t="s">
        <v>319</v>
      </c>
    </row>
    <row r="152" spans="1:3" x14ac:dyDescent="0.3">
      <c r="A152">
        <v>315.13055419921801</v>
      </c>
      <c r="B152">
        <v>25404.44140625</v>
      </c>
    </row>
    <row r="153" spans="1:3" x14ac:dyDescent="0.3">
      <c r="A153">
        <v>315.16482543945301</v>
      </c>
      <c r="B153">
        <v>4293.9033203125</v>
      </c>
      <c r="C153" t="s">
        <v>320</v>
      </c>
    </row>
    <row r="154" spans="1:3" x14ac:dyDescent="0.3">
      <c r="A154">
        <v>316.18505859375</v>
      </c>
      <c r="B154">
        <v>11671.6015625</v>
      </c>
    </row>
    <row r="155" spans="1:3" x14ac:dyDescent="0.3">
      <c r="A155">
        <v>317.14587402343699</v>
      </c>
      <c r="B155">
        <v>10116.470703125</v>
      </c>
    </row>
    <row r="156" spans="1:3" x14ac:dyDescent="0.3">
      <c r="A156">
        <v>320.09716796875</v>
      </c>
      <c r="B156">
        <v>42366.0234375</v>
      </c>
    </row>
    <row r="157" spans="1:3" x14ac:dyDescent="0.3">
      <c r="A157">
        <v>321.08251953125</v>
      </c>
      <c r="B157">
        <v>7866.6015625</v>
      </c>
    </row>
    <row r="158" spans="1:3" x14ac:dyDescent="0.3">
      <c r="A158">
        <v>321.15597534179602</v>
      </c>
      <c r="B158">
        <v>17179.5390625</v>
      </c>
    </row>
    <row r="159" spans="1:3" x14ac:dyDescent="0.3">
      <c r="A159">
        <v>325.1123046875</v>
      </c>
      <c r="B159">
        <v>7821.59912109375</v>
      </c>
    </row>
    <row r="160" spans="1:3" x14ac:dyDescent="0.3">
      <c r="A160">
        <v>325.15066528320301</v>
      </c>
      <c r="B160">
        <v>19421.779296875</v>
      </c>
    </row>
    <row r="161" spans="1:3" x14ac:dyDescent="0.3">
      <c r="A161">
        <v>325.18835449218699</v>
      </c>
      <c r="B161">
        <v>5233.14892578125</v>
      </c>
    </row>
    <row r="162" spans="1:3" x14ac:dyDescent="0.3">
      <c r="A162">
        <v>327.20223999023398</v>
      </c>
      <c r="B162">
        <v>46425.33203125</v>
      </c>
    </row>
    <row r="163" spans="1:3" x14ac:dyDescent="0.3">
      <c r="A163">
        <v>328.20382690429602</v>
      </c>
      <c r="B163">
        <v>5820.7109375</v>
      </c>
    </row>
    <row r="164" spans="1:3" x14ac:dyDescent="0.3">
      <c r="A164">
        <v>329.14291381835898</v>
      </c>
      <c r="B164">
        <v>5939.6259765625</v>
      </c>
    </row>
    <row r="165" spans="1:3" x14ac:dyDescent="0.3">
      <c r="A165">
        <v>329.18176269531199</v>
      </c>
      <c r="B165">
        <v>7608.75830078125</v>
      </c>
    </row>
    <row r="166" spans="1:3" x14ac:dyDescent="0.3">
      <c r="A166">
        <v>330.16668701171801</v>
      </c>
      <c r="B166">
        <v>18339.66796875</v>
      </c>
      <c r="C166" t="s">
        <v>321</v>
      </c>
    </row>
    <row r="167" spans="1:3" x14ac:dyDescent="0.3">
      <c r="A167">
        <v>333.13729858398398</v>
      </c>
      <c r="B167">
        <v>7283.84716796875</v>
      </c>
      <c r="C167" t="s">
        <v>322</v>
      </c>
    </row>
    <row r="168" spans="1:3" x14ac:dyDescent="0.3">
      <c r="A168">
        <v>335.06130981445301</v>
      </c>
      <c r="B168">
        <v>9239.75</v>
      </c>
    </row>
    <row r="169" spans="1:3" x14ac:dyDescent="0.3">
      <c r="A169">
        <v>337.11700439453102</v>
      </c>
      <c r="B169">
        <v>4078.24780273437</v>
      </c>
    </row>
    <row r="170" spans="1:3" x14ac:dyDescent="0.3">
      <c r="A170">
        <v>337.18710327148398</v>
      </c>
      <c r="B170">
        <v>104351.9375</v>
      </c>
    </row>
    <row r="171" spans="1:3" x14ac:dyDescent="0.3">
      <c r="A171">
        <v>338.10757446289</v>
      </c>
      <c r="B171">
        <v>86831.8125</v>
      </c>
    </row>
    <row r="172" spans="1:3" x14ac:dyDescent="0.3">
      <c r="A172">
        <v>338.14877319335898</v>
      </c>
      <c r="B172">
        <v>8002.9423828125</v>
      </c>
    </row>
    <row r="173" spans="1:3" x14ac:dyDescent="0.3">
      <c r="A173">
        <v>338.18844604492102</v>
      </c>
      <c r="B173">
        <v>13176.0068359375</v>
      </c>
    </row>
    <row r="174" spans="1:3" x14ac:dyDescent="0.3">
      <c r="A174">
        <v>339.11804199218699</v>
      </c>
      <c r="B174">
        <v>7291.49755859375</v>
      </c>
      <c r="C174" t="s">
        <v>323</v>
      </c>
    </row>
    <row r="175" spans="1:3" x14ac:dyDescent="0.3">
      <c r="A175">
        <v>339.16500854492102</v>
      </c>
      <c r="B175">
        <v>85157.2890625</v>
      </c>
      <c r="C175" t="s">
        <v>324</v>
      </c>
    </row>
    <row r="176" spans="1:3" x14ac:dyDescent="0.3">
      <c r="A176">
        <v>339.20462036132801</v>
      </c>
      <c r="B176">
        <v>10473.2666015625</v>
      </c>
    </row>
    <row r="177" spans="1:3" x14ac:dyDescent="0.3">
      <c r="A177">
        <v>340.16864013671801</v>
      </c>
      <c r="B177">
        <v>12537.9599609375</v>
      </c>
    </row>
    <row r="178" spans="1:3" x14ac:dyDescent="0.3">
      <c r="A178">
        <v>341.14633178710898</v>
      </c>
      <c r="B178">
        <v>5156.70556640625</v>
      </c>
      <c r="C178" t="s">
        <v>325</v>
      </c>
    </row>
    <row r="179" spans="1:3" x14ac:dyDescent="0.3">
      <c r="A179">
        <v>341.17712402343699</v>
      </c>
      <c r="B179">
        <v>4060.59912109375</v>
      </c>
    </row>
    <row r="180" spans="1:3" x14ac:dyDescent="0.3">
      <c r="A180">
        <v>341.21835327148398</v>
      </c>
      <c r="B180">
        <v>74678.1171875</v>
      </c>
      <c r="C180" t="s">
        <v>326</v>
      </c>
    </row>
    <row r="181" spans="1:3" x14ac:dyDescent="0.3">
      <c r="A181">
        <v>342.13851928710898</v>
      </c>
      <c r="B181">
        <v>12089.244140625</v>
      </c>
    </row>
    <row r="182" spans="1:3" x14ac:dyDescent="0.3">
      <c r="A182">
        <v>342.22085571289</v>
      </c>
      <c r="B182">
        <v>12300.005859375</v>
      </c>
    </row>
    <row r="183" spans="1:3" x14ac:dyDescent="0.3">
      <c r="A183">
        <v>343.12191772460898</v>
      </c>
      <c r="B183">
        <v>5186.69384765625</v>
      </c>
    </row>
    <row r="184" spans="1:3" x14ac:dyDescent="0.3">
      <c r="A184">
        <v>343.16369628906199</v>
      </c>
      <c r="B184">
        <v>4945.67041015625</v>
      </c>
    </row>
    <row r="185" spans="1:3" x14ac:dyDescent="0.3">
      <c r="A185">
        <v>346.1494140625</v>
      </c>
      <c r="B185">
        <v>3753.93603515625</v>
      </c>
    </row>
    <row r="186" spans="1:3" x14ac:dyDescent="0.3">
      <c r="A186">
        <v>348.13439941406199</v>
      </c>
      <c r="B186">
        <v>5174.06640625</v>
      </c>
    </row>
    <row r="187" spans="1:3" x14ac:dyDescent="0.3">
      <c r="A187">
        <v>348.17916870117102</v>
      </c>
      <c r="B187">
        <v>22733.349609375</v>
      </c>
      <c r="C187" t="s">
        <v>327</v>
      </c>
    </row>
    <row r="188" spans="1:3" x14ac:dyDescent="0.3">
      <c r="A188">
        <v>349.18402099609301</v>
      </c>
      <c r="B188">
        <v>5292.62353515625</v>
      </c>
    </row>
    <row r="189" spans="1:3" x14ac:dyDescent="0.3">
      <c r="A189">
        <v>354.13833618164</v>
      </c>
      <c r="B189">
        <v>6870.44189453125</v>
      </c>
    </row>
    <row r="190" spans="1:3" x14ac:dyDescent="0.3">
      <c r="A190">
        <v>355.19781494140602</v>
      </c>
      <c r="B190">
        <v>83618.796875</v>
      </c>
    </row>
    <row r="191" spans="1:3" x14ac:dyDescent="0.3">
      <c r="A191">
        <v>356.118560791015</v>
      </c>
      <c r="B191">
        <v>43505.76953125</v>
      </c>
    </row>
    <row r="192" spans="1:3" x14ac:dyDescent="0.3">
      <c r="A192">
        <v>356.197021484375</v>
      </c>
      <c r="B192">
        <v>18172.0078125</v>
      </c>
    </row>
    <row r="193" spans="1:3" x14ac:dyDescent="0.3">
      <c r="A193">
        <v>357.12985229492102</v>
      </c>
      <c r="B193">
        <v>7796.7880859375</v>
      </c>
    </row>
    <row r="194" spans="1:3" x14ac:dyDescent="0.3">
      <c r="A194">
        <v>357.17745971679602</v>
      </c>
      <c r="B194">
        <v>25654.03125</v>
      </c>
    </row>
    <row r="195" spans="1:3" x14ac:dyDescent="0.3">
      <c r="A195">
        <v>358.16302490234301</v>
      </c>
      <c r="B195">
        <v>7195.97998046875</v>
      </c>
    </row>
    <row r="196" spans="1:3" x14ac:dyDescent="0.3">
      <c r="A196">
        <v>359.15463256835898</v>
      </c>
      <c r="B196">
        <v>5119.14453125</v>
      </c>
    </row>
    <row r="197" spans="1:3" x14ac:dyDescent="0.3">
      <c r="A197">
        <v>360.143463134765</v>
      </c>
      <c r="B197">
        <v>11048.8671875</v>
      </c>
    </row>
    <row r="198" spans="1:3" x14ac:dyDescent="0.3">
      <c r="A198">
        <v>360.19323730468699</v>
      </c>
      <c r="B198">
        <v>4945.7548828125</v>
      </c>
    </row>
    <row r="199" spans="1:3" x14ac:dyDescent="0.3">
      <c r="A199">
        <v>366.14196777343699</v>
      </c>
      <c r="B199">
        <v>5408.53955078125</v>
      </c>
    </row>
    <row r="200" spans="1:3" x14ac:dyDescent="0.3">
      <c r="A200">
        <v>368.16613769531199</v>
      </c>
      <c r="B200">
        <v>4074.52514648437</v>
      </c>
    </row>
    <row r="201" spans="1:3" x14ac:dyDescent="0.3">
      <c r="A201">
        <v>368.21926879882801</v>
      </c>
      <c r="B201">
        <v>26328.74609375</v>
      </c>
    </row>
    <row r="202" spans="1:3" x14ac:dyDescent="0.3">
      <c r="A202">
        <v>372.15084838867102</v>
      </c>
      <c r="B202">
        <v>10142.318359375</v>
      </c>
    </row>
    <row r="203" spans="1:3" x14ac:dyDescent="0.3">
      <c r="A203">
        <v>373.20751953125</v>
      </c>
      <c r="B203">
        <v>10095.21875</v>
      </c>
    </row>
    <row r="204" spans="1:3" x14ac:dyDescent="0.3">
      <c r="A204">
        <v>378.150787353515</v>
      </c>
      <c r="B204">
        <v>17547.189453125</v>
      </c>
    </row>
    <row r="205" spans="1:3" x14ac:dyDescent="0.3">
      <c r="A205">
        <v>378.20236206054602</v>
      </c>
      <c r="B205">
        <v>9850.6025390625</v>
      </c>
      <c r="C205" t="s">
        <v>328</v>
      </c>
    </row>
    <row r="206" spans="1:3" x14ac:dyDescent="0.3">
      <c r="A206">
        <v>382.174072265625</v>
      </c>
      <c r="B206">
        <v>5098.98974609375</v>
      </c>
    </row>
    <row r="207" spans="1:3" x14ac:dyDescent="0.3">
      <c r="A207">
        <v>383.23034667968699</v>
      </c>
      <c r="B207">
        <v>12782.8984375</v>
      </c>
    </row>
    <row r="208" spans="1:3" x14ac:dyDescent="0.3">
      <c r="A208">
        <v>384.14968872070301</v>
      </c>
      <c r="B208">
        <v>12789.587890625</v>
      </c>
    </row>
    <row r="209" spans="1:3" x14ac:dyDescent="0.3">
      <c r="A209">
        <v>384.23245239257801</v>
      </c>
      <c r="B209">
        <v>5991.6064453125</v>
      </c>
    </row>
    <row r="210" spans="1:3" x14ac:dyDescent="0.3">
      <c r="A210">
        <v>390.17727661132801</v>
      </c>
      <c r="B210">
        <v>34060.02734375</v>
      </c>
    </row>
    <row r="211" spans="1:3" x14ac:dyDescent="0.3">
      <c r="A211">
        <v>391.16018676757801</v>
      </c>
      <c r="B211">
        <v>20805.09375</v>
      </c>
    </row>
    <row r="212" spans="1:3" x14ac:dyDescent="0.3">
      <c r="A212">
        <v>393.21252441406199</v>
      </c>
      <c r="B212">
        <v>17946.705078125</v>
      </c>
    </row>
    <row r="213" spans="1:3" x14ac:dyDescent="0.3">
      <c r="A213">
        <v>396.21371459960898</v>
      </c>
      <c r="B213">
        <v>22334.849609375</v>
      </c>
    </row>
    <row r="214" spans="1:3" x14ac:dyDescent="0.3">
      <c r="A214">
        <v>398.20788574218699</v>
      </c>
      <c r="B214">
        <v>4361.1435546875</v>
      </c>
    </row>
    <row r="215" spans="1:3" x14ac:dyDescent="0.3">
      <c r="A215">
        <v>401.21005249023398</v>
      </c>
      <c r="B215">
        <v>6152.73291015625</v>
      </c>
      <c r="C215" t="s">
        <v>329</v>
      </c>
    </row>
    <row r="216" spans="1:3" x14ac:dyDescent="0.3">
      <c r="A216">
        <v>402.16110229492102</v>
      </c>
      <c r="B216">
        <v>14857.07421875</v>
      </c>
    </row>
    <row r="217" spans="1:3" x14ac:dyDescent="0.3">
      <c r="A217">
        <v>408.18722534179602</v>
      </c>
      <c r="B217">
        <v>24809.578125</v>
      </c>
    </row>
    <row r="218" spans="1:3" x14ac:dyDescent="0.3">
      <c r="A218">
        <v>410.24334716796801</v>
      </c>
      <c r="B218">
        <v>37713.39453125</v>
      </c>
    </row>
    <row r="219" spans="1:3" x14ac:dyDescent="0.3">
      <c r="A219">
        <v>412.18179321289</v>
      </c>
      <c r="B219">
        <v>9097.48046875</v>
      </c>
    </row>
    <row r="220" spans="1:3" x14ac:dyDescent="0.3">
      <c r="A220">
        <v>413.17532348632801</v>
      </c>
      <c r="B220">
        <v>6920.30908203125</v>
      </c>
      <c r="C220" t="s">
        <v>330</v>
      </c>
    </row>
    <row r="221" spans="1:3" x14ac:dyDescent="0.3">
      <c r="A221">
        <v>419.22964477539</v>
      </c>
      <c r="B221">
        <v>4236.15185546875</v>
      </c>
    </row>
    <row r="222" spans="1:3" x14ac:dyDescent="0.3">
      <c r="A222">
        <v>420.22476196289</v>
      </c>
      <c r="B222">
        <v>15837.625</v>
      </c>
    </row>
    <row r="223" spans="1:3" x14ac:dyDescent="0.3">
      <c r="A223">
        <v>423.15850830078102</v>
      </c>
      <c r="B223">
        <v>5587.0322265625</v>
      </c>
    </row>
    <row r="224" spans="1:3" x14ac:dyDescent="0.3">
      <c r="A224">
        <v>424.22314453125</v>
      </c>
      <c r="B224">
        <v>4160.32080078125</v>
      </c>
    </row>
    <row r="225" spans="1:3" x14ac:dyDescent="0.3">
      <c r="A225">
        <v>426.19696044921801</v>
      </c>
      <c r="B225">
        <v>41237.04296875</v>
      </c>
    </row>
    <row r="226" spans="1:3" x14ac:dyDescent="0.3">
      <c r="A226">
        <v>427.21691894531199</v>
      </c>
      <c r="B226">
        <v>34489.6796875</v>
      </c>
      <c r="C226" t="s">
        <v>331</v>
      </c>
    </row>
    <row r="227" spans="1:3" x14ac:dyDescent="0.3">
      <c r="A227">
        <v>428.25277709960898</v>
      </c>
      <c r="B227">
        <v>10117.19140625</v>
      </c>
    </row>
    <row r="228" spans="1:3" x14ac:dyDescent="0.3">
      <c r="A228">
        <v>430.19256591796801</v>
      </c>
      <c r="B228">
        <v>10895.0771484375</v>
      </c>
    </row>
    <row r="229" spans="1:3" x14ac:dyDescent="0.3">
      <c r="A229">
        <v>431.18371582031199</v>
      </c>
      <c r="B229">
        <v>5325.701171875</v>
      </c>
      <c r="C229" t="s">
        <v>332</v>
      </c>
    </row>
    <row r="230" spans="1:3" x14ac:dyDescent="0.3">
      <c r="A230">
        <v>438.23480224609301</v>
      </c>
      <c r="B230">
        <v>117494.0703125</v>
      </c>
    </row>
    <row r="231" spans="1:3" x14ac:dyDescent="0.3">
      <c r="A231">
        <v>439.24038696289</v>
      </c>
      <c r="B231">
        <v>22022.84765625</v>
      </c>
    </row>
    <row r="232" spans="1:3" x14ac:dyDescent="0.3">
      <c r="A232">
        <v>441.17361450195301</v>
      </c>
      <c r="B232">
        <v>13715.466796875</v>
      </c>
      <c r="C232" t="s">
        <v>333</v>
      </c>
    </row>
    <row r="233" spans="1:3" x14ac:dyDescent="0.3">
      <c r="A233">
        <v>442.16769409179602</v>
      </c>
      <c r="B233">
        <v>4352.50439453125</v>
      </c>
    </row>
    <row r="234" spans="1:3" x14ac:dyDescent="0.3">
      <c r="A234">
        <v>443.18038940429602</v>
      </c>
      <c r="B234">
        <v>6226.1552734375</v>
      </c>
      <c r="C234" t="s">
        <v>334</v>
      </c>
    </row>
    <row r="235" spans="1:3" x14ac:dyDescent="0.3">
      <c r="A235">
        <v>444.210693359375</v>
      </c>
      <c r="B235">
        <v>20557.833984375</v>
      </c>
    </row>
    <row r="236" spans="1:3" x14ac:dyDescent="0.3">
      <c r="A236">
        <v>445.22903442382801</v>
      </c>
      <c r="B236">
        <v>275042.71875</v>
      </c>
      <c r="C236" t="s">
        <v>335</v>
      </c>
    </row>
    <row r="237" spans="1:3" x14ac:dyDescent="0.3">
      <c r="A237">
        <v>446.23275756835898</v>
      </c>
      <c r="B237">
        <v>57827.0234375</v>
      </c>
    </row>
    <row r="238" spans="1:3" x14ac:dyDescent="0.3">
      <c r="A238">
        <v>449.240142822265</v>
      </c>
      <c r="B238">
        <v>6002.041015625</v>
      </c>
    </row>
    <row r="239" spans="1:3" x14ac:dyDescent="0.3">
      <c r="A239">
        <v>455.26086425781199</v>
      </c>
      <c r="B239">
        <v>35026.43359375</v>
      </c>
      <c r="C239" t="s">
        <v>336</v>
      </c>
    </row>
    <row r="240" spans="1:3" x14ac:dyDescent="0.3">
      <c r="A240">
        <v>456.2470703125</v>
      </c>
      <c r="B240">
        <v>49570.52734375</v>
      </c>
    </row>
    <row r="241" spans="1:3" x14ac:dyDescent="0.3">
      <c r="A241">
        <v>457.252349853515</v>
      </c>
      <c r="B241">
        <v>9244.34765625</v>
      </c>
    </row>
    <row r="242" spans="1:3" x14ac:dyDescent="0.3">
      <c r="A242">
        <v>458.18911743164</v>
      </c>
      <c r="B242">
        <v>4497.85546875</v>
      </c>
    </row>
    <row r="243" spans="1:3" x14ac:dyDescent="0.3">
      <c r="A243">
        <v>459.18670654296801</v>
      </c>
      <c r="B243">
        <v>16016.6171875</v>
      </c>
    </row>
    <row r="244" spans="1:3" x14ac:dyDescent="0.3">
      <c r="A244">
        <v>460.19418334960898</v>
      </c>
      <c r="B244">
        <v>4428.82958984375</v>
      </c>
      <c r="C244" t="s">
        <v>337</v>
      </c>
    </row>
    <row r="245" spans="1:3" x14ac:dyDescent="0.3">
      <c r="A245">
        <v>461.19509887695301</v>
      </c>
      <c r="B245">
        <v>6150.22998046875</v>
      </c>
      <c r="C245" t="s">
        <v>338</v>
      </c>
    </row>
    <row r="246" spans="1:3" x14ac:dyDescent="0.3">
      <c r="A246">
        <v>462.24154663085898</v>
      </c>
      <c r="B246">
        <v>7184.244140625</v>
      </c>
    </row>
    <row r="247" spans="1:3" x14ac:dyDescent="0.3">
      <c r="A247">
        <v>463.22979736328102</v>
      </c>
      <c r="B247">
        <v>8670.775390625</v>
      </c>
    </row>
    <row r="248" spans="1:3" x14ac:dyDescent="0.3">
      <c r="A248">
        <v>464.21810913085898</v>
      </c>
      <c r="B248">
        <v>6042.98779296875</v>
      </c>
    </row>
    <row r="249" spans="1:3" x14ac:dyDescent="0.3">
      <c r="A249">
        <v>466.21575927734301</v>
      </c>
      <c r="B249">
        <v>4380.6943359375</v>
      </c>
    </row>
    <row r="250" spans="1:3" x14ac:dyDescent="0.3">
      <c r="A250">
        <v>467.18371582031199</v>
      </c>
      <c r="B250">
        <v>6029.6787109375</v>
      </c>
    </row>
    <row r="251" spans="1:3" x14ac:dyDescent="0.3">
      <c r="A251">
        <v>467.249420166015</v>
      </c>
      <c r="B251">
        <v>19571.279296875</v>
      </c>
    </row>
    <row r="252" spans="1:3" x14ac:dyDescent="0.3">
      <c r="A252">
        <v>469.20269775390602</v>
      </c>
      <c r="B252">
        <v>5380.44775390625</v>
      </c>
    </row>
    <row r="253" spans="1:3" x14ac:dyDescent="0.3">
      <c r="A253">
        <v>471.22113037109301</v>
      </c>
      <c r="B253">
        <v>4937.76611328125</v>
      </c>
    </row>
    <row r="254" spans="1:3" x14ac:dyDescent="0.3">
      <c r="A254">
        <v>472.219635009765</v>
      </c>
      <c r="B254">
        <v>9332.3779296875</v>
      </c>
    </row>
    <row r="255" spans="1:3" x14ac:dyDescent="0.3">
      <c r="A255">
        <v>473.22595214843699</v>
      </c>
      <c r="B255">
        <v>4964.02392578125</v>
      </c>
    </row>
    <row r="256" spans="1:3" x14ac:dyDescent="0.3">
      <c r="A256">
        <v>474.25915527343699</v>
      </c>
      <c r="B256">
        <v>8532.1845703125</v>
      </c>
    </row>
    <row r="257" spans="1:3" x14ac:dyDescent="0.3">
      <c r="A257">
        <v>475.21484375</v>
      </c>
      <c r="B257">
        <v>8629.8447265625</v>
      </c>
    </row>
    <row r="258" spans="1:3" x14ac:dyDescent="0.3">
      <c r="A258">
        <v>477.205474853515</v>
      </c>
      <c r="B258">
        <v>15354.4423828125</v>
      </c>
    </row>
    <row r="259" spans="1:3" x14ac:dyDescent="0.3">
      <c r="A259">
        <v>478.19418334960898</v>
      </c>
      <c r="B259">
        <v>5549.4580078125</v>
      </c>
    </row>
    <row r="260" spans="1:3" x14ac:dyDescent="0.3">
      <c r="A260">
        <v>479.26452636718699</v>
      </c>
      <c r="B260">
        <v>31306.865234375</v>
      </c>
    </row>
    <row r="261" spans="1:3" x14ac:dyDescent="0.3">
      <c r="A261">
        <v>480.24691772460898</v>
      </c>
      <c r="B261">
        <v>11873.8720703125</v>
      </c>
    </row>
    <row r="262" spans="1:3" x14ac:dyDescent="0.3">
      <c r="A262">
        <v>482.23748779296801</v>
      </c>
      <c r="B262">
        <v>6589.98828125</v>
      </c>
    </row>
    <row r="263" spans="1:3" x14ac:dyDescent="0.3">
      <c r="A263">
        <v>484.24139404296801</v>
      </c>
      <c r="B263">
        <v>34875.3359375</v>
      </c>
      <c r="C263" t="s">
        <v>339</v>
      </c>
    </row>
    <row r="264" spans="1:3" x14ac:dyDescent="0.3">
      <c r="A264">
        <v>485.19561767578102</v>
      </c>
      <c r="B264">
        <v>6893.56591796875</v>
      </c>
      <c r="C264" t="s">
        <v>340</v>
      </c>
    </row>
    <row r="265" spans="1:3" x14ac:dyDescent="0.3">
      <c r="A265">
        <v>485.24554443359301</v>
      </c>
      <c r="B265">
        <v>4160.732421875</v>
      </c>
    </row>
    <row r="266" spans="1:3" x14ac:dyDescent="0.3">
      <c r="A266">
        <v>487.21829223632801</v>
      </c>
      <c r="B266">
        <v>7122.6826171875</v>
      </c>
    </row>
    <row r="267" spans="1:3" x14ac:dyDescent="0.3">
      <c r="A267">
        <v>488.222412109375</v>
      </c>
      <c r="B267">
        <v>4245.21630859375</v>
      </c>
    </row>
    <row r="268" spans="1:3" x14ac:dyDescent="0.3">
      <c r="A268">
        <v>489.245025634765</v>
      </c>
      <c r="B268">
        <v>23104.599609375</v>
      </c>
    </row>
    <row r="269" spans="1:3" x14ac:dyDescent="0.3">
      <c r="A269">
        <v>490.23550415039</v>
      </c>
      <c r="B269">
        <v>22598.771484375</v>
      </c>
    </row>
    <row r="270" spans="1:3" x14ac:dyDescent="0.3">
      <c r="A270">
        <v>491.23617553710898</v>
      </c>
      <c r="B270">
        <v>7202.22265625</v>
      </c>
    </row>
    <row r="271" spans="1:3" x14ac:dyDescent="0.3">
      <c r="A271">
        <v>495.22277832031199</v>
      </c>
      <c r="B271">
        <v>11330.2109375</v>
      </c>
    </row>
    <row r="272" spans="1:3" x14ac:dyDescent="0.3">
      <c r="A272">
        <v>496.12985229492102</v>
      </c>
      <c r="B272">
        <v>12027.5390625</v>
      </c>
    </row>
    <row r="273" spans="1:3" x14ac:dyDescent="0.3">
      <c r="A273">
        <v>496.21038818359301</v>
      </c>
      <c r="B273">
        <v>6738.87158203125</v>
      </c>
    </row>
    <row r="274" spans="1:3" x14ac:dyDescent="0.3">
      <c r="A274">
        <v>497.20318603515602</v>
      </c>
      <c r="B274">
        <v>7767.00439453125</v>
      </c>
      <c r="C274" t="s">
        <v>341</v>
      </c>
    </row>
    <row r="275" spans="1:3" x14ac:dyDescent="0.3">
      <c r="A275">
        <v>497.27301025390602</v>
      </c>
      <c r="B275">
        <v>45701</v>
      </c>
    </row>
    <row r="276" spans="1:3" x14ac:dyDescent="0.3">
      <c r="A276">
        <v>498.270751953125</v>
      </c>
      <c r="B276">
        <v>6926.4892578125</v>
      </c>
    </row>
    <row r="277" spans="1:3" x14ac:dyDescent="0.3">
      <c r="A277">
        <v>499.21340942382801</v>
      </c>
      <c r="B277">
        <v>5584.3193359375</v>
      </c>
      <c r="C277" t="s">
        <v>342</v>
      </c>
    </row>
    <row r="278" spans="1:3" x14ac:dyDescent="0.3">
      <c r="A278">
        <v>499.7529296875</v>
      </c>
      <c r="B278">
        <v>10041.6806640625</v>
      </c>
    </row>
    <row r="279" spans="1:3" x14ac:dyDescent="0.3">
      <c r="A279">
        <v>500.251861572265</v>
      </c>
      <c r="B279">
        <v>8612.1708984375</v>
      </c>
    </row>
    <row r="280" spans="1:3" x14ac:dyDescent="0.3">
      <c r="A280">
        <v>501.23013305664</v>
      </c>
      <c r="B280">
        <v>5088.53662109375</v>
      </c>
    </row>
    <row r="281" spans="1:3" x14ac:dyDescent="0.3">
      <c r="A281">
        <v>502.25131225585898</v>
      </c>
      <c r="B281">
        <v>190982.234375</v>
      </c>
      <c r="C281" t="s">
        <v>343</v>
      </c>
    </row>
    <row r="282" spans="1:3" x14ac:dyDescent="0.3">
      <c r="A282">
        <v>503.25830078125</v>
      </c>
      <c r="B282">
        <v>46241.88671875</v>
      </c>
    </row>
    <row r="283" spans="1:3" x14ac:dyDescent="0.3">
      <c r="A283">
        <v>504.258056640625</v>
      </c>
      <c r="B283">
        <v>5014.9267578125</v>
      </c>
    </row>
    <row r="284" spans="1:3" x14ac:dyDescent="0.3">
      <c r="A284">
        <v>507.25567626953102</v>
      </c>
      <c r="B284">
        <v>57953.703125</v>
      </c>
    </row>
    <row r="285" spans="1:3" x14ac:dyDescent="0.3">
      <c r="A285">
        <v>508.24859619140602</v>
      </c>
      <c r="B285">
        <v>18772.947265625</v>
      </c>
    </row>
    <row r="286" spans="1:3" x14ac:dyDescent="0.3">
      <c r="A286">
        <v>508.75158691406199</v>
      </c>
      <c r="B286">
        <v>21872.75</v>
      </c>
    </row>
    <row r="287" spans="1:3" x14ac:dyDescent="0.3">
      <c r="A287">
        <v>509.2568359375</v>
      </c>
      <c r="B287">
        <v>9324.4658203125</v>
      </c>
    </row>
    <row r="288" spans="1:3" x14ac:dyDescent="0.3">
      <c r="A288">
        <v>511.73825073242102</v>
      </c>
      <c r="B288">
        <v>5639.9150390625</v>
      </c>
      <c r="C288" t="s">
        <v>344</v>
      </c>
    </row>
    <row r="289" spans="1:2" x14ac:dyDescent="0.3">
      <c r="A289">
        <v>512.23767089843705</v>
      </c>
      <c r="B289">
        <v>5814.828125</v>
      </c>
    </row>
    <row r="290" spans="1:2" x14ac:dyDescent="0.3">
      <c r="A290">
        <v>513.23297119140602</v>
      </c>
      <c r="B290">
        <v>22913.763671875</v>
      </c>
    </row>
    <row r="291" spans="1:2" x14ac:dyDescent="0.3">
      <c r="A291">
        <v>514.14141845703102</v>
      </c>
      <c r="B291">
        <v>43022.5390625</v>
      </c>
    </row>
    <row r="292" spans="1:2" x14ac:dyDescent="0.3">
      <c r="A292">
        <v>514.22406005859295</v>
      </c>
      <c r="B292">
        <v>10106.2783203125</v>
      </c>
    </row>
    <row r="293" spans="1:2" x14ac:dyDescent="0.3">
      <c r="A293">
        <v>515.14239501953102</v>
      </c>
      <c r="B293">
        <v>9040.7080078125</v>
      </c>
    </row>
    <row r="294" spans="1:2" x14ac:dyDescent="0.3">
      <c r="A294">
        <v>515.28649902343705</v>
      </c>
      <c r="B294">
        <v>11819.0615234375</v>
      </c>
    </row>
    <row r="295" spans="1:2" x14ac:dyDescent="0.3">
      <c r="A295">
        <v>516.22692871093705</v>
      </c>
      <c r="B295">
        <v>9783.7763671875</v>
      </c>
    </row>
    <row r="296" spans="1:2" x14ac:dyDescent="0.3">
      <c r="A296">
        <v>518.24230957031205</v>
      </c>
      <c r="B296">
        <v>6075.72998046875</v>
      </c>
    </row>
    <row r="297" spans="1:2" x14ac:dyDescent="0.3">
      <c r="A297">
        <v>520.75598144531205</v>
      </c>
      <c r="B297">
        <v>9430.8037109375</v>
      </c>
    </row>
    <row r="298" spans="1:2" x14ac:dyDescent="0.3">
      <c r="A298">
        <v>521.243408203125</v>
      </c>
      <c r="B298">
        <v>6908.40087890625</v>
      </c>
    </row>
    <row r="299" spans="1:2" x14ac:dyDescent="0.3">
      <c r="A299">
        <v>521.74981689453102</v>
      </c>
      <c r="B299">
        <v>7345.34423828125</v>
      </c>
    </row>
    <row r="300" spans="1:2" x14ac:dyDescent="0.3">
      <c r="A300">
        <v>525.26867675781205</v>
      </c>
      <c r="B300">
        <v>106426.765625</v>
      </c>
    </row>
    <row r="301" spans="1:2" x14ac:dyDescent="0.3">
      <c r="A301">
        <v>526.274658203125</v>
      </c>
      <c r="B301">
        <v>23756.552734375</v>
      </c>
    </row>
    <row r="302" spans="1:2" x14ac:dyDescent="0.3">
      <c r="A302">
        <v>528.24932861328102</v>
      </c>
      <c r="B302">
        <v>5621.5869140625</v>
      </c>
    </row>
    <row r="303" spans="1:2" x14ac:dyDescent="0.3">
      <c r="A303">
        <v>529.75964355468705</v>
      </c>
      <c r="B303">
        <v>22503.970703125</v>
      </c>
    </row>
    <row r="304" spans="1:2" x14ac:dyDescent="0.3">
      <c r="A304">
        <v>530.25775146484295</v>
      </c>
      <c r="B304">
        <v>17482.412109375</v>
      </c>
    </row>
    <row r="305" spans="1:3" x14ac:dyDescent="0.3">
      <c r="A305">
        <v>530.75579833984295</v>
      </c>
      <c r="B305">
        <v>8223.576171875</v>
      </c>
    </row>
    <row r="306" spans="1:3" x14ac:dyDescent="0.3">
      <c r="A306">
        <v>531.23681640625</v>
      </c>
      <c r="B306">
        <v>18610.43359375</v>
      </c>
    </row>
    <row r="307" spans="1:3" x14ac:dyDescent="0.3">
      <c r="A307">
        <v>532.15222167968705</v>
      </c>
      <c r="B307">
        <v>39391.140625</v>
      </c>
    </row>
    <row r="308" spans="1:3" x14ac:dyDescent="0.3">
      <c r="A308">
        <v>532.23089599609295</v>
      </c>
      <c r="B308">
        <v>9057.173828125</v>
      </c>
    </row>
    <row r="309" spans="1:3" x14ac:dyDescent="0.3">
      <c r="A309">
        <v>533.15283203125</v>
      </c>
      <c r="B309">
        <v>6412.2763671875</v>
      </c>
    </row>
    <row r="310" spans="1:3" x14ac:dyDescent="0.3">
      <c r="A310">
        <v>533.26458740234295</v>
      </c>
      <c r="B310">
        <v>4638.02099609375</v>
      </c>
    </row>
    <row r="311" spans="1:3" x14ac:dyDescent="0.3">
      <c r="A311">
        <v>534.23321533203102</v>
      </c>
      <c r="B311">
        <v>17071.66796875</v>
      </c>
    </row>
    <row r="312" spans="1:3" x14ac:dyDescent="0.3">
      <c r="A312">
        <v>537.23724365234295</v>
      </c>
      <c r="B312">
        <v>5305.4833984375</v>
      </c>
    </row>
    <row r="313" spans="1:3" x14ac:dyDescent="0.3">
      <c r="A313">
        <v>539.263916015625</v>
      </c>
      <c r="B313">
        <v>7351.57373046875</v>
      </c>
    </row>
    <row r="314" spans="1:3" x14ac:dyDescent="0.3">
      <c r="A314">
        <v>542.29833984375</v>
      </c>
      <c r="B314">
        <v>34736.80078125</v>
      </c>
      <c r="C314" t="s">
        <v>345</v>
      </c>
    </row>
    <row r="315" spans="1:3" x14ac:dyDescent="0.3">
      <c r="A315">
        <v>543.28076171875</v>
      </c>
      <c r="B315">
        <v>43803.26171875</v>
      </c>
    </row>
    <row r="316" spans="1:3" x14ac:dyDescent="0.3">
      <c r="A316">
        <v>544.278076171875</v>
      </c>
      <c r="B316">
        <v>11355.6611328125</v>
      </c>
    </row>
    <row r="317" spans="1:3" x14ac:dyDescent="0.3">
      <c r="A317">
        <v>545.27185058593705</v>
      </c>
      <c r="B317">
        <v>6468.9423828125</v>
      </c>
    </row>
    <row r="318" spans="1:3" x14ac:dyDescent="0.3">
      <c r="A318">
        <v>546.26647949218705</v>
      </c>
      <c r="B318">
        <v>13270.6533203125</v>
      </c>
    </row>
    <row r="319" spans="1:3" x14ac:dyDescent="0.3">
      <c r="A319">
        <v>547.757080078125</v>
      </c>
      <c r="B319">
        <v>10434.61328125</v>
      </c>
    </row>
    <row r="320" spans="1:3" x14ac:dyDescent="0.3">
      <c r="A320">
        <v>548.27160644531205</v>
      </c>
      <c r="B320">
        <v>6949.111328125</v>
      </c>
    </row>
    <row r="321" spans="1:3" x14ac:dyDescent="0.3">
      <c r="A321">
        <v>549.268798828125</v>
      </c>
      <c r="B321">
        <v>6906.5390625</v>
      </c>
    </row>
    <row r="322" spans="1:3" x14ac:dyDescent="0.3">
      <c r="A322">
        <v>550.249755859375</v>
      </c>
      <c r="B322">
        <v>5292.89453125</v>
      </c>
    </row>
    <row r="323" spans="1:3" x14ac:dyDescent="0.3">
      <c r="A323">
        <v>551.25439453125</v>
      </c>
      <c r="B323">
        <v>7714.61083984375</v>
      </c>
    </row>
    <row r="324" spans="1:3" x14ac:dyDescent="0.3">
      <c r="A324">
        <v>552.24566650390602</v>
      </c>
      <c r="B324">
        <v>17249.85546875</v>
      </c>
    </row>
    <row r="325" spans="1:3" x14ac:dyDescent="0.3">
      <c r="A325">
        <v>554.261962890625</v>
      </c>
      <c r="B325">
        <v>6448.95751953125</v>
      </c>
    </row>
    <row r="326" spans="1:3" x14ac:dyDescent="0.3">
      <c r="A326">
        <v>557.22705078125</v>
      </c>
      <c r="B326">
        <v>5462.95458984375</v>
      </c>
      <c r="C326" t="s">
        <v>346</v>
      </c>
    </row>
    <row r="327" spans="1:3" x14ac:dyDescent="0.3">
      <c r="A327">
        <v>560.24920654296795</v>
      </c>
      <c r="B327">
        <v>11855.853515625</v>
      </c>
    </row>
    <row r="328" spans="1:3" x14ac:dyDescent="0.3">
      <c r="A328">
        <v>562.24499511718705</v>
      </c>
      <c r="B328">
        <v>8513.359375</v>
      </c>
    </row>
    <row r="329" spans="1:3" x14ac:dyDescent="0.3">
      <c r="A329">
        <v>562.76623535156205</v>
      </c>
      <c r="B329">
        <v>15229.8486328125</v>
      </c>
    </row>
    <row r="330" spans="1:3" x14ac:dyDescent="0.3">
      <c r="A330">
        <v>563.27685546875</v>
      </c>
      <c r="B330">
        <v>20870.39453125</v>
      </c>
    </row>
    <row r="331" spans="1:3" x14ac:dyDescent="0.3">
      <c r="A331">
        <v>563.75677490234295</v>
      </c>
      <c r="B331">
        <v>4750.65283203125</v>
      </c>
    </row>
    <row r="332" spans="1:3" x14ac:dyDescent="0.3">
      <c r="A332">
        <v>564.26965332031205</v>
      </c>
      <c r="B332">
        <v>11196.9814453125</v>
      </c>
    </row>
    <row r="333" spans="1:3" x14ac:dyDescent="0.3">
      <c r="A333">
        <v>564.76721191406205</v>
      </c>
      <c r="B333">
        <v>5788.1064453125</v>
      </c>
    </row>
    <row r="334" spans="1:3" x14ac:dyDescent="0.3">
      <c r="A334">
        <v>566.2890625</v>
      </c>
      <c r="B334">
        <v>19266.703125</v>
      </c>
    </row>
    <row r="335" spans="1:3" x14ac:dyDescent="0.3">
      <c r="A335">
        <v>567.28186035156205</v>
      </c>
      <c r="B335">
        <v>15692.5146484375</v>
      </c>
    </row>
    <row r="336" spans="1:3" x14ac:dyDescent="0.3">
      <c r="A336">
        <v>570.25421142578102</v>
      </c>
      <c r="B336">
        <v>41003.26953125</v>
      </c>
    </row>
    <row r="337" spans="1:3" x14ac:dyDescent="0.3">
      <c r="A337">
        <v>571.27819824218705</v>
      </c>
      <c r="B337">
        <v>17017.978515625</v>
      </c>
    </row>
    <row r="338" spans="1:3" x14ac:dyDescent="0.3">
      <c r="A338">
        <v>571.77392578125</v>
      </c>
      <c r="B338">
        <v>14232.3134765625</v>
      </c>
    </row>
    <row r="339" spans="1:3" x14ac:dyDescent="0.3">
      <c r="A339">
        <v>572.27435302734295</v>
      </c>
      <c r="B339">
        <v>18288.984375</v>
      </c>
    </row>
    <row r="340" spans="1:3" x14ac:dyDescent="0.3">
      <c r="A340">
        <v>574.25189208984295</v>
      </c>
      <c r="B340">
        <v>8109.8662109375</v>
      </c>
    </row>
    <row r="341" spans="1:3" x14ac:dyDescent="0.3">
      <c r="A341">
        <v>575.25372314453102</v>
      </c>
      <c r="B341">
        <v>11407.3056640625</v>
      </c>
    </row>
    <row r="342" spans="1:3" x14ac:dyDescent="0.3">
      <c r="A342">
        <v>576.27600097656205</v>
      </c>
      <c r="B342">
        <v>28815.94921875</v>
      </c>
    </row>
    <row r="343" spans="1:3" x14ac:dyDescent="0.3">
      <c r="A343">
        <v>577.271484375</v>
      </c>
      <c r="B343">
        <v>13669.2841796875</v>
      </c>
    </row>
    <row r="344" spans="1:3" x14ac:dyDescent="0.3">
      <c r="A344">
        <v>578.25128173828102</v>
      </c>
      <c r="B344">
        <v>9044.064453125</v>
      </c>
    </row>
    <row r="345" spans="1:3" x14ac:dyDescent="0.3">
      <c r="A345">
        <v>580.77618408203102</v>
      </c>
      <c r="B345">
        <v>19964.2265625</v>
      </c>
    </row>
    <row r="346" spans="1:3" x14ac:dyDescent="0.3">
      <c r="A346">
        <v>581.28533935546795</v>
      </c>
      <c r="B346">
        <v>22533.013671875</v>
      </c>
    </row>
    <row r="347" spans="1:3" x14ac:dyDescent="0.3">
      <c r="A347">
        <v>582.29431152343705</v>
      </c>
      <c r="B347">
        <v>6192.380859375</v>
      </c>
    </row>
    <row r="348" spans="1:3" x14ac:dyDescent="0.3">
      <c r="A348">
        <v>584.30480957031205</v>
      </c>
      <c r="B348">
        <v>24837.0234375</v>
      </c>
    </row>
    <row r="349" spans="1:3" x14ac:dyDescent="0.3">
      <c r="A349">
        <v>585.2900390625</v>
      </c>
      <c r="B349">
        <v>27593.826171875</v>
      </c>
      <c r="C349" t="s">
        <v>347</v>
      </c>
    </row>
    <row r="350" spans="1:3" x14ac:dyDescent="0.3">
      <c r="A350">
        <v>586.285400390625</v>
      </c>
      <c r="B350">
        <v>8877.2578125</v>
      </c>
    </row>
    <row r="351" spans="1:3" x14ac:dyDescent="0.3">
      <c r="A351">
        <v>588.26629638671795</v>
      </c>
      <c r="B351">
        <v>22436.427734375</v>
      </c>
    </row>
    <row r="352" spans="1:3" x14ac:dyDescent="0.3">
      <c r="A352">
        <v>589.2919921875</v>
      </c>
      <c r="B352">
        <v>16925.095703125</v>
      </c>
    </row>
    <row r="353" spans="1:3" x14ac:dyDescent="0.3">
      <c r="A353">
        <v>589.77960205078102</v>
      </c>
      <c r="B353">
        <v>46623.66796875</v>
      </c>
    </row>
    <row r="354" spans="1:3" x14ac:dyDescent="0.3">
      <c r="A354">
        <v>590.28948974609295</v>
      </c>
      <c r="B354">
        <v>31654.333984375</v>
      </c>
    </row>
    <row r="355" spans="1:3" x14ac:dyDescent="0.3">
      <c r="A355">
        <v>590.78527832031205</v>
      </c>
      <c r="B355">
        <v>7048.1474609375</v>
      </c>
    </row>
    <row r="356" spans="1:3" x14ac:dyDescent="0.3">
      <c r="A356">
        <v>593.28454589843705</v>
      </c>
      <c r="B356">
        <v>7107.57568359375</v>
      </c>
    </row>
    <row r="357" spans="1:3" x14ac:dyDescent="0.3">
      <c r="A357">
        <v>594.289306640625</v>
      </c>
      <c r="B357">
        <v>48003.59765625</v>
      </c>
    </row>
    <row r="358" spans="1:3" x14ac:dyDescent="0.3">
      <c r="A358">
        <v>595.29040527343705</v>
      </c>
      <c r="B358">
        <v>9639.537109375</v>
      </c>
    </row>
    <row r="359" spans="1:3" x14ac:dyDescent="0.3">
      <c r="A359">
        <v>597.28430175781205</v>
      </c>
      <c r="B359">
        <v>8847.5576171875</v>
      </c>
    </row>
    <row r="360" spans="1:3" x14ac:dyDescent="0.3">
      <c r="A360">
        <v>598.2529296875</v>
      </c>
      <c r="B360">
        <v>5611.6748046875</v>
      </c>
    </row>
    <row r="361" spans="1:3" x14ac:dyDescent="0.3">
      <c r="A361">
        <v>599.61614990234295</v>
      </c>
      <c r="B361">
        <v>5522.8828125</v>
      </c>
    </row>
    <row r="362" spans="1:3" x14ac:dyDescent="0.3">
      <c r="A362">
        <v>600.23681640625</v>
      </c>
      <c r="B362">
        <v>8004.83349609375</v>
      </c>
    </row>
    <row r="363" spans="1:3" x14ac:dyDescent="0.3">
      <c r="A363">
        <v>601.265380859375</v>
      </c>
      <c r="B363">
        <v>7956.45166015625</v>
      </c>
    </row>
    <row r="364" spans="1:3" x14ac:dyDescent="0.3">
      <c r="A364">
        <v>601.78405761718705</v>
      </c>
      <c r="B364">
        <v>6199.4638671875</v>
      </c>
    </row>
    <row r="365" spans="1:3" x14ac:dyDescent="0.3">
      <c r="A365">
        <v>602.27935791015602</v>
      </c>
      <c r="B365">
        <v>9928.09765625</v>
      </c>
    </row>
    <row r="366" spans="1:3" x14ac:dyDescent="0.3">
      <c r="A366">
        <v>602.77526855468705</v>
      </c>
      <c r="B366">
        <v>6558.53955078125</v>
      </c>
    </row>
    <row r="367" spans="1:3" x14ac:dyDescent="0.3">
      <c r="A367">
        <v>603.29992675781205</v>
      </c>
      <c r="B367">
        <v>86444.4609375</v>
      </c>
      <c r="C367" t="s">
        <v>348</v>
      </c>
    </row>
    <row r="368" spans="1:3" x14ac:dyDescent="0.3">
      <c r="A368">
        <v>604.30206298828102</v>
      </c>
      <c r="B368">
        <v>14354.123046875</v>
      </c>
    </row>
    <row r="369" spans="1:3" x14ac:dyDescent="0.3">
      <c r="A369">
        <v>606.27966308593705</v>
      </c>
      <c r="B369">
        <v>10389.0517578125</v>
      </c>
    </row>
    <row r="370" spans="1:3" x14ac:dyDescent="0.3">
      <c r="A370">
        <v>606.61138916015602</v>
      </c>
      <c r="B370">
        <v>8701.693359375</v>
      </c>
    </row>
    <row r="371" spans="1:3" x14ac:dyDescent="0.3">
      <c r="A371">
        <v>606.78161621093705</v>
      </c>
      <c r="B371">
        <v>8381.828125</v>
      </c>
    </row>
    <row r="372" spans="1:3" x14ac:dyDescent="0.3">
      <c r="A372">
        <v>606.94451904296795</v>
      </c>
      <c r="B372">
        <v>5625.71728515625</v>
      </c>
    </row>
    <row r="373" spans="1:3" x14ac:dyDescent="0.3">
      <c r="A373">
        <v>607.29144287109295</v>
      </c>
      <c r="B373">
        <v>17528.923828125</v>
      </c>
    </row>
    <row r="374" spans="1:3" x14ac:dyDescent="0.3">
      <c r="A374">
        <v>608.28259277343705</v>
      </c>
      <c r="B374">
        <v>8028.52294921875</v>
      </c>
    </row>
    <row r="375" spans="1:3" x14ac:dyDescent="0.3">
      <c r="A375">
        <v>609.25396728515602</v>
      </c>
      <c r="B375">
        <v>6099.2021484375</v>
      </c>
    </row>
    <row r="376" spans="1:3" x14ac:dyDescent="0.3">
      <c r="A376">
        <v>610.78430175781205</v>
      </c>
      <c r="B376">
        <v>11236.51171875</v>
      </c>
    </row>
    <row r="377" spans="1:3" x14ac:dyDescent="0.3">
      <c r="A377">
        <v>611.29528808593705</v>
      </c>
      <c r="B377">
        <v>16588.939453125</v>
      </c>
      <c r="C377" t="s">
        <v>349</v>
      </c>
    </row>
    <row r="378" spans="1:3" x14ac:dyDescent="0.3">
      <c r="A378">
        <v>611.781982421875</v>
      </c>
      <c r="B378">
        <v>6833.96044921875</v>
      </c>
    </row>
    <row r="379" spans="1:3" x14ac:dyDescent="0.3">
      <c r="A379">
        <v>612.29974365234295</v>
      </c>
      <c r="B379">
        <v>68499.4765625</v>
      </c>
    </row>
    <row r="380" spans="1:3" x14ac:dyDescent="0.3">
      <c r="A380">
        <v>613.30023193359295</v>
      </c>
      <c r="B380">
        <v>17678.59375</v>
      </c>
    </row>
    <row r="381" spans="1:3" x14ac:dyDescent="0.3">
      <c r="A381">
        <v>614.28875732421795</v>
      </c>
      <c r="B381">
        <v>6342.6279296875</v>
      </c>
    </row>
    <row r="382" spans="1:3" x14ac:dyDescent="0.3">
      <c r="A382">
        <v>615.28460693359295</v>
      </c>
      <c r="B382">
        <v>18981.5234375</v>
      </c>
    </row>
    <row r="383" spans="1:3" x14ac:dyDescent="0.3">
      <c r="A383">
        <v>615.787109375</v>
      </c>
      <c r="B383">
        <v>5864.19482421875</v>
      </c>
    </row>
    <row r="384" spans="1:3" x14ac:dyDescent="0.3">
      <c r="A384">
        <v>616.28240966796795</v>
      </c>
      <c r="B384">
        <v>7577.10205078125</v>
      </c>
    </row>
    <row r="385" spans="1:3" x14ac:dyDescent="0.3">
      <c r="A385">
        <v>617.31695556640602</v>
      </c>
      <c r="B385">
        <v>23615.33984375</v>
      </c>
    </row>
    <row r="386" spans="1:3" x14ac:dyDescent="0.3">
      <c r="A386">
        <v>618.3037109375</v>
      </c>
      <c r="B386">
        <v>8083.26318359375</v>
      </c>
    </row>
    <row r="387" spans="1:3" x14ac:dyDescent="0.3">
      <c r="A387">
        <v>618.769775390625</v>
      </c>
      <c r="B387">
        <v>5453.1357421875</v>
      </c>
    </row>
    <row r="388" spans="1:3" x14ac:dyDescent="0.3">
      <c r="A388">
        <v>619.28857421875</v>
      </c>
      <c r="B388">
        <v>7542.74462890625</v>
      </c>
      <c r="C388" t="s">
        <v>350</v>
      </c>
    </row>
    <row r="389" spans="1:3" x14ac:dyDescent="0.3">
      <c r="A389">
        <v>620.29504394531205</v>
      </c>
      <c r="B389">
        <v>9728.103515625</v>
      </c>
    </row>
    <row r="390" spans="1:3" x14ac:dyDescent="0.3">
      <c r="A390">
        <v>621.25982666015602</v>
      </c>
      <c r="B390">
        <v>10315.396484375</v>
      </c>
    </row>
    <row r="391" spans="1:3" x14ac:dyDescent="0.3">
      <c r="A391">
        <v>624.288330078125</v>
      </c>
      <c r="B391">
        <v>17222.349609375</v>
      </c>
    </row>
    <row r="392" spans="1:3" x14ac:dyDescent="0.3">
      <c r="A392">
        <v>624.79107666015602</v>
      </c>
      <c r="B392">
        <v>11241.4990234375</v>
      </c>
    </row>
    <row r="393" spans="1:3" x14ac:dyDescent="0.3">
      <c r="A393">
        <v>625.29156494140602</v>
      </c>
      <c r="B393">
        <v>5356.5830078125</v>
      </c>
    </row>
    <row r="394" spans="1:3" x14ac:dyDescent="0.3">
      <c r="A394">
        <v>626.28472900390602</v>
      </c>
      <c r="B394">
        <v>8918.3515625</v>
      </c>
    </row>
    <row r="395" spans="1:3" x14ac:dyDescent="0.3">
      <c r="A395">
        <v>629.32159423828102</v>
      </c>
      <c r="B395">
        <v>15118.728515625</v>
      </c>
      <c r="C395" t="s">
        <v>351</v>
      </c>
    </row>
    <row r="396" spans="1:3" x14ac:dyDescent="0.3">
      <c r="A396">
        <v>630.31365966796795</v>
      </c>
      <c r="B396">
        <v>21050.701171875</v>
      </c>
    </row>
    <row r="397" spans="1:3" x14ac:dyDescent="0.3">
      <c r="A397">
        <v>631.28424072265602</v>
      </c>
      <c r="B397">
        <v>7361.6572265625</v>
      </c>
    </row>
    <row r="398" spans="1:3" x14ac:dyDescent="0.3">
      <c r="A398">
        <v>632.29962158203102</v>
      </c>
      <c r="B398">
        <v>10789.3349609375</v>
      </c>
    </row>
    <row r="399" spans="1:3" x14ac:dyDescent="0.3">
      <c r="A399">
        <v>633.30181884765602</v>
      </c>
      <c r="B399">
        <v>27121.29296875</v>
      </c>
    </row>
    <row r="400" spans="1:3" x14ac:dyDescent="0.3">
      <c r="A400">
        <v>633.962890625</v>
      </c>
      <c r="B400">
        <v>6044.33837890625</v>
      </c>
    </row>
    <row r="401" spans="1:3" x14ac:dyDescent="0.3">
      <c r="A401">
        <v>634.2939453125</v>
      </c>
      <c r="B401">
        <v>8915.43359375</v>
      </c>
    </row>
    <row r="402" spans="1:3" x14ac:dyDescent="0.3">
      <c r="A402">
        <v>635.28387451171795</v>
      </c>
      <c r="B402">
        <v>15902.376953125</v>
      </c>
    </row>
    <row r="403" spans="1:3" x14ac:dyDescent="0.3">
      <c r="A403">
        <v>636.297607421875</v>
      </c>
      <c r="B403">
        <v>14383.4482421875</v>
      </c>
    </row>
    <row r="404" spans="1:3" x14ac:dyDescent="0.3">
      <c r="A404">
        <v>637.30065917968705</v>
      </c>
      <c r="B404">
        <v>6764.07958984375</v>
      </c>
    </row>
    <row r="405" spans="1:3" x14ac:dyDescent="0.3">
      <c r="A405">
        <v>639.28137207031205</v>
      </c>
      <c r="B405">
        <v>22649.78125</v>
      </c>
    </row>
    <row r="406" spans="1:3" x14ac:dyDescent="0.3">
      <c r="A406">
        <v>639.63226318359295</v>
      </c>
      <c r="B406">
        <v>12802.2646484375</v>
      </c>
    </row>
    <row r="407" spans="1:3" x14ac:dyDescent="0.3">
      <c r="A407">
        <v>639.96429443359295</v>
      </c>
      <c r="B407">
        <v>8097.693359375</v>
      </c>
    </row>
    <row r="408" spans="1:3" x14ac:dyDescent="0.3">
      <c r="A408">
        <v>640.27313232421795</v>
      </c>
      <c r="B408">
        <v>6666.72705078125</v>
      </c>
    </row>
    <row r="409" spans="1:3" x14ac:dyDescent="0.3">
      <c r="A409">
        <v>641.32989501953102</v>
      </c>
      <c r="B409">
        <v>10630.34375</v>
      </c>
    </row>
    <row r="410" spans="1:3" x14ac:dyDescent="0.3">
      <c r="A410">
        <v>643.29669189453102</v>
      </c>
      <c r="B410">
        <v>6433.33740234375</v>
      </c>
    </row>
    <row r="411" spans="1:3" x14ac:dyDescent="0.3">
      <c r="A411">
        <v>643.80169677734295</v>
      </c>
      <c r="B411">
        <v>8653.4013671875</v>
      </c>
    </row>
    <row r="412" spans="1:3" x14ac:dyDescent="0.3">
      <c r="A412">
        <v>644.30194091796795</v>
      </c>
      <c r="B412">
        <v>11552.2421875</v>
      </c>
    </row>
    <row r="413" spans="1:3" x14ac:dyDescent="0.3">
      <c r="A413">
        <v>645.29827880859295</v>
      </c>
      <c r="B413">
        <v>14371.615234375</v>
      </c>
    </row>
    <row r="414" spans="1:3" x14ac:dyDescent="0.3">
      <c r="A414">
        <v>645.79455566406205</v>
      </c>
      <c r="B414">
        <v>5340.724609375</v>
      </c>
      <c r="C414" t="s">
        <v>352</v>
      </c>
    </row>
    <row r="415" spans="1:3" x14ac:dyDescent="0.3">
      <c r="A415">
        <v>646.276123046875</v>
      </c>
      <c r="B415">
        <v>5593.09130859375</v>
      </c>
      <c r="C415" t="s">
        <v>353</v>
      </c>
    </row>
    <row r="416" spans="1:3" x14ac:dyDescent="0.3">
      <c r="A416">
        <v>647.30322265625</v>
      </c>
      <c r="B416">
        <v>7066.34130859375</v>
      </c>
    </row>
    <row r="417" spans="1:2" x14ac:dyDescent="0.3">
      <c r="A417">
        <v>650.31359863281205</v>
      </c>
      <c r="B417">
        <v>16865.162109375</v>
      </c>
    </row>
    <row r="418" spans="1:2" x14ac:dyDescent="0.3">
      <c r="A418">
        <v>651.30987548828102</v>
      </c>
      <c r="B418">
        <v>52221.921875</v>
      </c>
    </row>
    <row r="419" spans="1:2" x14ac:dyDescent="0.3">
      <c r="A419">
        <v>652.30621337890602</v>
      </c>
      <c r="B419">
        <v>17497.046875</v>
      </c>
    </row>
    <row r="420" spans="1:2" x14ac:dyDescent="0.3">
      <c r="A420">
        <v>652.80163574218705</v>
      </c>
      <c r="B420">
        <v>12672.759765625</v>
      </c>
    </row>
    <row r="421" spans="1:2" x14ac:dyDescent="0.3">
      <c r="A421">
        <v>653.29772949218705</v>
      </c>
      <c r="B421">
        <v>20322.455078125</v>
      </c>
    </row>
    <row r="422" spans="1:2" x14ac:dyDescent="0.3">
      <c r="A422">
        <v>654.30877685546795</v>
      </c>
      <c r="B422">
        <v>21375.337890625</v>
      </c>
    </row>
    <row r="423" spans="1:2" x14ac:dyDescent="0.3">
      <c r="A423">
        <v>655.33367919921795</v>
      </c>
      <c r="B423">
        <v>15487.4423828125</v>
      </c>
    </row>
    <row r="424" spans="1:2" x14ac:dyDescent="0.3">
      <c r="A424">
        <v>656.28857421875</v>
      </c>
      <c r="B424">
        <v>6667.10986328125</v>
      </c>
    </row>
    <row r="425" spans="1:2" x14ac:dyDescent="0.3">
      <c r="A425">
        <v>657.28332519531205</v>
      </c>
      <c r="B425">
        <v>53910.1875</v>
      </c>
    </row>
    <row r="426" spans="1:2" x14ac:dyDescent="0.3">
      <c r="A426">
        <v>658.28826904296795</v>
      </c>
      <c r="B426">
        <v>19264.5859375</v>
      </c>
    </row>
    <row r="427" spans="1:2" x14ac:dyDescent="0.3">
      <c r="A427">
        <v>659.334228515625</v>
      </c>
      <c r="B427">
        <v>14802.810546875</v>
      </c>
    </row>
    <row r="428" spans="1:2" x14ac:dyDescent="0.3">
      <c r="A428">
        <v>659.79150390625</v>
      </c>
      <c r="B428">
        <v>6225.34814453125</v>
      </c>
    </row>
    <row r="429" spans="1:2" x14ac:dyDescent="0.3">
      <c r="A429">
        <v>660.28942871093705</v>
      </c>
      <c r="B429">
        <v>15045.541015625</v>
      </c>
    </row>
    <row r="430" spans="1:2" x14ac:dyDescent="0.3">
      <c r="A430">
        <v>660.79241943359295</v>
      </c>
      <c r="B430">
        <v>6468.85546875</v>
      </c>
    </row>
    <row r="431" spans="1:2" x14ac:dyDescent="0.3">
      <c r="A431">
        <v>661.793701171875</v>
      </c>
      <c r="B431">
        <v>6033.6025390625</v>
      </c>
    </row>
    <row r="432" spans="1:2" x14ac:dyDescent="0.3">
      <c r="A432">
        <v>662.29998779296795</v>
      </c>
      <c r="B432">
        <v>5924.49365234375</v>
      </c>
    </row>
    <row r="433" spans="1:3" x14ac:dyDescent="0.3">
      <c r="A433">
        <v>664.33288574218705</v>
      </c>
      <c r="B433">
        <v>8074.904296875</v>
      </c>
    </row>
    <row r="434" spans="1:3" x14ac:dyDescent="0.3">
      <c r="A434">
        <v>664.94415283203102</v>
      </c>
      <c r="B434">
        <v>6376.86279296875</v>
      </c>
    </row>
    <row r="435" spans="1:3" x14ac:dyDescent="0.3">
      <c r="A435">
        <v>665.32659912109295</v>
      </c>
      <c r="B435">
        <v>42082.5390625</v>
      </c>
    </row>
    <row r="436" spans="1:3" x14ac:dyDescent="0.3">
      <c r="A436">
        <v>666.32733154296795</v>
      </c>
      <c r="B436">
        <v>13033.703125</v>
      </c>
    </row>
    <row r="437" spans="1:3" x14ac:dyDescent="0.3">
      <c r="A437">
        <v>667.30303955078102</v>
      </c>
      <c r="B437">
        <v>6634.22802734375</v>
      </c>
    </row>
    <row r="438" spans="1:3" x14ac:dyDescent="0.3">
      <c r="A438">
        <v>668.32580566406205</v>
      </c>
      <c r="B438">
        <v>18464.6640625</v>
      </c>
    </row>
    <row r="439" spans="1:3" x14ac:dyDescent="0.3">
      <c r="A439">
        <v>668.79357910156205</v>
      </c>
      <c r="B439">
        <v>17808.119140625</v>
      </c>
    </row>
    <row r="440" spans="1:3" x14ac:dyDescent="0.3">
      <c r="A440">
        <v>669.31927490234295</v>
      </c>
      <c r="B440">
        <v>87749.84375</v>
      </c>
    </row>
    <row r="441" spans="1:3" x14ac:dyDescent="0.3">
      <c r="A441">
        <v>669.79333496093705</v>
      </c>
      <c r="B441">
        <v>8988.4443359375</v>
      </c>
    </row>
    <row r="442" spans="1:3" x14ac:dyDescent="0.3">
      <c r="A442">
        <v>670.3291015625</v>
      </c>
      <c r="B442">
        <v>26805.943359375</v>
      </c>
    </row>
    <row r="443" spans="1:3" x14ac:dyDescent="0.3">
      <c r="A443">
        <v>670.80407714843705</v>
      </c>
      <c r="B443">
        <v>9667.6328125</v>
      </c>
    </row>
    <row r="444" spans="1:3" x14ac:dyDescent="0.3">
      <c r="A444">
        <v>671.30816650390602</v>
      </c>
      <c r="B444">
        <v>20479.599609375</v>
      </c>
    </row>
    <row r="445" spans="1:3" x14ac:dyDescent="0.3">
      <c r="A445">
        <v>672.32232666015602</v>
      </c>
      <c r="B445">
        <v>18637.552734375</v>
      </c>
      <c r="C445" t="s">
        <v>354</v>
      </c>
    </row>
    <row r="446" spans="1:3" x14ac:dyDescent="0.3">
      <c r="A446">
        <v>673.314697265625</v>
      </c>
      <c r="B446">
        <v>14245.69140625</v>
      </c>
    </row>
    <row r="447" spans="1:3" x14ac:dyDescent="0.3">
      <c r="A447">
        <v>674.27313232421795</v>
      </c>
      <c r="B447">
        <v>8023.44384765625</v>
      </c>
      <c r="C447" t="s">
        <v>355</v>
      </c>
    </row>
    <row r="448" spans="1:3" x14ac:dyDescent="0.3">
      <c r="A448">
        <v>675.292236328125</v>
      </c>
      <c r="B448">
        <v>27232.41796875</v>
      </c>
    </row>
    <row r="449" spans="1:3" x14ac:dyDescent="0.3">
      <c r="A449">
        <v>676.29583740234295</v>
      </c>
      <c r="B449">
        <v>18138.9609375</v>
      </c>
    </row>
    <row r="450" spans="1:3" x14ac:dyDescent="0.3">
      <c r="A450">
        <v>677.34582519531205</v>
      </c>
      <c r="B450">
        <v>4965.9501953125</v>
      </c>
    </row>
    <row r="451" spans="1:3" x14ac:dyDescent="0.3">
      <c r="A451">
        <v>677.79510498046795</v>
      </c>
      <c r="B451">
        <v>47717.84765625</v>
      </c>
    </row>
    <row r="452" spans="1:3" x14ac:dyDescent="0.3">
      <c r="A452">
        <v>678.29559326171795</v>
      </c>
      <c r="B452">
        <v>44084.984375</v>
      </c>
    </row>
    <row r="453" spans="1:3" x14ac:dyDescent="0.3">
      <c r="A453">
        <v>678.80078125</v>
      </c>
      <c r="B453">
        <v>11681.6533203125</v>
      </c>
      <c r="C453" t="s">
        <v>356</v>
      </c>
    </row>
    <row r="454" spans="1:3" x14ac:dyDescent="0.3">
      <c r="A454">
        <v>679.299560546875</v>
      </c>
      <c r="B454">
        <v>7323.009765625</v>
      </c>
    </row>
    <row r="455" spans="1:3" x14ac:dyDescent="0.3">
      <c r="A455">
        <v>682.34521484375</v>
      </c>
      <c r="B455">
        <v>18188.96875</v>
      </c>
      <c r="C455" t="s">
        <v>357</v>
      </c>
    </row>
    <row r="456" spans="1:3" x14ac:dyDescent="0.3">
      <c r="A456">
        <v>683.33819580078102</v>
      </c>
      <c r="B456">
        <v>90949.109375</v>
      </c>
    </row>
    <row r="457" spans="1:3" x14ac:dyDescent="0.3">
      <c r="A457">
        <v>684.34307861328102</v>
      </c>
      <c r="B457">
        <v>29719.37109375</v>
      </c>
    </row>
    <row r="458" spans="1:3" x14ac:dyDescent="0.3">
      <c r="A458">
        <v>685.32550048828102</v>
      </c>
      <c r="B458">
        <v>7001.4140625</v>
      </c>
    </row>
    <row r="459" spans="1:3" x14ac:dyDescent="0.3">
      <c r="A459">
        <v>686.32336425781205</v>
      </c>
      <c r="B459">
        <v>9138.2548828125</v>
      </c>
    </row>
    <row r="460" spans="1:3" x14ac:dyDescent="0.3">
      <c r="A460">
        <v>687.32977294921795</v>
      </c>
      <c r="B460">
        <v>48920.71484375</v>
      </c>
    </row>
    <row r="461" spans="1:3" x14ac:dyDescent="0.3">
      <c r="A461">
        <v>687.80902099609295</v>
      </c>
      <c r="B461">
        <v>10047.5751953125</v>
      </c>
    </row>
    <row r="462" spans="1:3" x14ac:dyDescent="0.3">
      <c r="A462">
        <v>688.324462890625</v>
      </c>
      <c r="B462">
        <v>22759.306640625</v>
      </c>
    </row>
    <row r="463" spans="1:3" x14ac:dyDescent="0.3">
      <c r="A463">
        <v>688.658935546875</v>
      </c>
      <c r="B463">
        <v>6024.0126953125</v>
      </c>
    </row>
    <row r="464" spans="1:3" x14ac:dyDescent="0.3">
      <c r="A464">
        <v>689.28631591796795</v>
      </c>
      <c r="B464">
        <v>5876.3779296875</v>
      </c>
    </row>
    <row r="465" spans="1:3" x14ac:dyDescent="0.3">
      <c r="A465">
        <v>690.333251953125</v>
      </c>
      <c r="B465">
        <v>52181.20703125</v>
      </c>
      <c r="C465" t="s">
        <v>358</v>
      </c>
    </row>
    <row r="466" spans="1:3" x14ac:dyDescent="0.3">
      <c r="A466">
        <v>691.33654785156205</v>
      </c>
      <c r="B466">
        <v>23070.232421875</v>
      </c>
    </row>
    <row r="467" spans="1:3" x14ac:dyDescent="0.3">
      <c r="A467">
        <v>692.27722167968705</v>
      </c>
      <c r="B467">
        <v>27901.826171875</v>
      </c>
    </row>
    <row r="468" spans="1:3" x14ac:dyDescent="0.3">
      <c r="A468">
        <v>693.29638671875</v>
      </c>
      <c r="B468">
        <v>9681.0751953125</v>
      </c>
    </row>
    <row r="469" spans="1:3" x14ac:dyDescent="0.3">
      <c r="A469">
        <v>693.6591796875</v>
      </c>
      <c r="B469">
        <v>8564.763671875</v>
      </c>
    </row>
    <row r="470" spans="1:3" x14ac:dyDescent="0.3">
      <c r="A470">
        <v>694.31036376953102</v>
      </c>
      <c r="B470">
        <v>7605.38818359375</v>
      </c>
    </row>
    <row r="471" spans="1:3" x14ac:dyDescent="0.3">
      <c r="A471">
        <v>695.3017578125</v>
      </c>
      <c r="B471">
        <v>6015.47119140625</v>
      </c>
    </row>
    <row r="472" spans="1:3" x14ac:dyDescent="0.3">
      <c r="A472">
        <v>696.31237792968705</v>
      </c>
      <c r="B472">
        <v>13496.279296875</v>
      </c>
    </row>
    <row r="473" spans="1:3" x14ac:dyDescent="0.3">
      <c r="A473">
        <v>696.81353759765602</v>
      </c>
      <c r="B473">
        <v>8462.78125</v>
      </c>
    </row>
    <row r="474" spans="1:3" x14ac:dyDescent="0.3">
      <c r="A474">
        <v>697.98132324218705</v>
      </c>
      <c r="B474">
        <v>7233.7919921875</v>
      </c>
    </row>
    <row r="475" spans="1:3" x14ac:dyDescent="0.3">
      <c r="A475">
        <v>698.309814453125</v>
      </c>
      <c r="B475">
        <v>24780.609375</v>
      </c>
      <c r="C475" t="s">
        <v>359</v>
      </c>
    </row>
    <row r="476" spans="1:3" x14ac:dyDescent="0.3">
      <c r="A476">
        <v>698.64501953125</v>
      </c>
      <c r="B476">
        <v>7397.2578125</v>
      </c>
    </row>
    <row r="477" spans="1:3" x14ac:dyDescent="0.3">
      <c r="A477">
        <v>698.80578613281205</v>
      </c>
      <c r="B477">
        <v>8770.9296875</v>
      </c>
    </row>
    <row r="478" spans="1:3" x14ac:dyDescent="0.3">
      <c r="A478">
        <v>699.30926513671795</v>
      </c>
      <c r="B478">
        <v>7134.2470703125</v>
      </c>
    </row>
    <row r="479" spans="1:3" x14ac:dyDescent="0.3">
      <c r="A479">
        <v>700.37017822265602</v>
      </c>
      <c r="B479">
        <v>34035.140625</v>
      </c>
      <c r="C479" t="s">
        <v>360</v>
      </c>
    </row>
    <row r="480" spans="1:3" x14ac:dyDescent="0.3">
      <c r="A480">
        <v>701.35827636718705</v>
      </c>
      <c r="B480">
        <v>9099.8505859375</v>
      </c>
    </row>
    <row r="481" spans="1:2" x14ac:dyDescent="0.3">
      <c r="A481">
        <v>702.32629394531205</v>
      </c>
      <c r="B481">
        <v>11706.1142578125</v>
      </c>
    </row>
    <row r="482" spans="1:2" x14ac:dyDescent="0.3">
      <c r="A482">
        <v>703.30914306640602</v>
      </c>
      <c r="B482">
        <v>10712.21875</v>
      </c>
    </row>
    <row r="483" spans="1:2" x14ac:dyDescent="0.3">
      <c r="A483">
        <v>704.330322265625</v>
      </c>
      <c r="B483">
        <v>14436.4287109375</v>
      </c>
    </row>
    <row r="484" spans="1:2" x14ac:dyDescent="0.3">
      <c r="A484">
        <v>705.32727050781205</v>
      </c>
      <c r="B484">
        <v>20714.751953125</v>
      </c>
    </row>
    <row r="485" spans="1:2" x14ac:dyDescent="0.3">
      <c r="A485">
        <v>705.814453125</v>
      </c>
      <c r="B485">
        <v>7897.48876953125</v>
      </c>
    </row>
    <row r="486" spans="1:2" x14ac:dyDescent="0.3">
      <c r="A486">
        <v>706.31854248046795</v>
      </c>
      <c r="B486">
        <v>8713.884765625</v>
      </c>
    </row>
    <row r="487" spans="1:2" x14ac:dyDescent="0.3">
      <c r="A487">
        <v>707.30950927734295</v>
      </c>
      <c r="B487">
        <v>8673.1826171875</v>
      </c>
    </row>
    <row r="488" spans="1:2" x14ac:dyDescent="0.3">
      <c r="A488">
        <v>708.31207275390602</v>
      </c>
      <c r="B488">
        <v>6157.6640625</v>
      </c>
    </row>
    <row r="489" spans="1:2" x14ac:dyDescent="0.3">
      <c r="A489">
        <v>709.30657958984295</v>
      </c>
      <c r="B489">
        <v>5963.6083984375</v>
      </c>
    </row>
    <row r="490" spans="1:2" x14ac:dyDescent="0.3">
      <c r="A490">
        <v>712.31555175781205</v>
      </c>
      <c r="B490">
        <v>22376.8046875</v>
      </c>
    </row>
    <row r="491" spans="1:2" x14ac:dyDescent="0.3">
      <c r="A491">
        <v>712.81634521484295</v>
      </c>
      <c r="B491">
        <v>10901.337890625</v>
      </c>
    </row>
    <row r="492" spans="1:2" x14ac:dyDescent="0.3">
      <c r="A492">
        <v>713.30944824218705</v>
      </c>
      <c r="B492">
        <v>19470.927734375</v>
      </c>
    </row>
    <row r="493" spans="1:2" x14ac:dyDescent="0.3">
      <c r="A493">
        <v>714.30603027343705</v>
      </c>
      <c r="B493">
        <v>8272.8515625</v>
      </c>
    </row>
    <row r="494" spans="1:2" x14ac:dyDescent="0.3">
      <c r="A494">
        <v>717.318359375</v>
      </c>
      <c r="B494">
        <v>7656.1240234375</v>
      </c>
    </row>
    <row r="495" spans="1:2" x14ac:dyDescent="0.3">
      <c r="A495">
        <v>718.3173828125</v>
      </c>
      <c r="B495">
        <v>6933.65771484375</v>
      </c>
    </row>
    <row r="496" spans="1:2" x14ac:dyDescent="0.3">
      <c r="A496">
        <v>718.97613525390602</v>
      </c>
      <c r="B496">
        <v>11640.3974609375</v>
      </c>
    </row>
    <row r="497" spans="1:3" x14ac:dyDescent="0.3">
      <c r="A497">
        <v>719.31292724609295</v>
      </c>
      <c r="B497">
        <v>19876.9296875</v>
      </c>
    </row>
    <row r="498" spans="1:3" x14ac:dyDescent="0.3">
      <c r="A498">
        <v>720.33117675781205</v>
      </c>
      <c r="B498">
        <v>33933.05078125</v>
      </c>
    </row>
    <row r="499" spans="1:3" x14ac:dyDescent="0.3">
      <c r="A499">
        <v>721.33435058593705</v>
      </c>
      <c r="B499">
        <v>15782.7138671875</v>
      </c>
    </row>
    <row r="500" spans="1:3" x14ac:dyDescent="0.3">
      <c r="A500">
        <v>721.81945800781205</v>
      </c>
      <c r="B500">
        <v>8509.38671875</v>
      </c>
    </row>
    <row r="501" spans="1:3" x14ac:dyDescent="0.3">
      <c r="A501">
        <v>722.32330322265602</v>
      </c>
      <c r="B501">
        <v>11826.255859375</v>
      </c>
    </row>
    <row r="502" spans="1:3" x14ac:dyDescent="0.3">
      <c r="A502">
        <v>723.31719970703102</v>
      </c>
      <c r="B502">
        <v>9205.9267578125</v>
      </c>
    </row>
    <row r="503" spans="1:3" x14ac:dyDescent="0.3">
      <c r="A503">
        <v>724.34783935546795</v>
      </c>
      <c r="B503">
        <v>18345.60546875</v>
      </c>
    </row>
    <row r="504" spans="1:3" x14ac:dyDescent="0.3">
      <c r="A504">
        <v>725.331787109375</v>
      </c>
      <c r="B504">
        <v>5527.0693359375</v>
      </c>
    </row>
    <row r="505" spans="1:3" x14ac:dyDescent="0.3">
      <c r="A505">
        <v>726.312255859375</v>
      </c>
      <c r="B505">
        <v>6683.29443359375</v>
      </c>
      <c r="C505" t="s">
        <v>361</v>
      </c>
    </row>
    <row r="506" spans="1:3" x14ac:dyDescent="0.3">
      <c r="A506">
        <v>728.35290527343705</v>
      </c>
      <c r="B506">
        <v>10073.638671875</v>
      </c>
    </row>
    <row r="507" spans="1:3" x14ac:dyDescent="0.3">
      <c r="A507">
        <v>729.32843017578102</v>
      </c>
      <c r="B507">
        <v>10535.421875</v>
      </c>
    </row>
    <row r="508" spans="1:3" x14ac:dyDescent="0.3">
      <c r="A508">
        <v>730.32537841796795</v>
      </c>
      <c r="B508">
        <v>19316.638671875</v>
      </c>
    </row>
    <row r="509" spans="1:3" x14ac:dyDescent="0.3">
      <c r="A509">
        <v>730.81561279296795</v>
      </c>
      <c r="B509">
        <v>7589.92138671875</v>
      </c>
    </row>
    <row r="510" spans="1:3" x14ac:dyDescent="0.3">
      <c r="A510">
        <v>731.32165527343705</v>
      </c>
      <c r="B510">
        <v>10267.7119140625</v>
      </c>
      <c r="C510" t="s">
        <v>362</v>
      </c>
    </row>
    <row r="511" spans="1:3" x14ac:dyDescent="0.3">
      <c r="A511">
        <v>731.812744140625</v>
      </c>
      <c r="B511">
        <v>7187.73779296875</v>
      </c>
    </row>
    <row r="512" spans="1:3" x14ac:dyDescent="0.3">
      <c r="A512">
        <v>732.306640625</v>
      </c>
      <c r="B512">
        <v>9221.201171875</v>
      </c>
    </row>
    <row r="513" spans="1:3" x14ac:dyDescent="0.3">
      <c r="A513">
        <v>732.82080078125</v>
      </c>
      <c r="B513">
        <v>5918.63818359375</v>
      </c>
      <c r="C513" t="s">
        <v>363</v>
      </c>
    </row>
    <row r="514" spans="1:3" x14ac:dyDescent="0.3">
      <c r="A514">
        <v>733.31842041015602</v>
      </c>
      <c r="B514">
        <v>7832.12109375</v>
      </c>
    </row>
    <row r="515" spans="1:3" x14ac:dyDescent="0.3">
      <c r="A515">
        <v>734.31866455078102</v>
      </c>
      <c r="B515">
        <v>11693.509765625</v>
      </c>
    </row>
    <row r="516" spans="1:3" x14ac:dyDescent="0.3">
      <c r="A516">
        <v>736.39270019531205</v>
      </c>
      <c r="B516">
        <v>20934.978515625</v>
      </c>
    </row>
    <row r="517" spans="1:3" x14ac:dyDescent="0.3">
      <c r="A517">
        <v>737.344482421875</v>
      </c>
      <c r="B517">
        <v>16175.0068359375</v>
      </c>
    </row>
    <row r="518" spans="1:3" x14ac:dyDescent="0.3">
      <c r="A518">
        <v>737.83776855468705</v>
      </c>
      <c r="B518">
        <v>6148.2578125</v>
      </c>
    </row>
    <row r="519" spans="1:3" x14ac:dyDescent="0.3">
      <c r="A519">
        <v>738.341552734375</v>
      </c>
      <c r="B519">
        <v>45768.13671875</v>
      </c>
    </row>
    <row r="520" spans="1:3" x14ac:dyDescent="0.3">
      <c r="A520">
        <v>739.347412109375</v>
      </c>
      <c r="B520">
        <v>26087.322265625</v>
      </c>
    </row>
    <row r="521" spans="1:3" x14ac:dyDescent="0.3">
      <c r="A521">
        <v>740.32000732421795</v>
      </c>
      <c r="B521">
        <v>31526.4296875</v>
      </c>
      <c r="C521" t="s">
        <v>364</v>
      </c>
    </row>
    <row r="522" spans="1:3" x14ac:dyDescent="0.3">
      <c r="A522">
        <v>741.32257080078102</v>
      </c>
      <c r="B522">
        <v>20093.107421875</v>
      </c>
    </row>
    <row r="523" spans="1:3" x14ac:dyDescent="0.3">
      <c r="A523">
        <v>741.82562255859295</v>
      </c>
      <c r="B523">
        <v>7386.478515625</v>
      </c>
      <c r="C523" t="s">
        <v>365</v>
      </c>
    </row>
    <row r="524" spans="1:3" x14ac:dyDescent="0.3">
      <c r="A524">
        <v>742.36169433593705</v>
      </c>
      <c r="B524">
        <v>18352.73046875</v>
      </c>
    </row>
    <row r="525" spans="1:3" x14ac:dyDescent="0.3">
      <c r="A525">
        <v>743.32897949218705</v>
      </c>
      <c r="B525">
        <v>9939.927734375</v>
      </c>
    </row>
    <row r="526" spans="1:3" x14ac:dyDescent="0.3">
      <c r="A526">
        <v>746.35577392578102</v>
      </c>
      <c r="B526">
        <v>10636.908203125</v>
      </c>
    </row>
    <row r="527" spans="1:3" x14ac:dyDescent="0.3">
      <c r="A527">
        <v>747.33758544921795</v>
      </c>
      <c r="B527">
        <v>18364.8046875</v>
      </c>
    </row>
    <row r="528" spans="1:3" x14ac:dyDescent="0.3">
      <c r="A528">
        <v>748.33935546875</v>
      </c>
      <c r="B528">
        <v>11755.0751953125</v>
      </c>
    </row>
    <row r="529" spans="1:3" x14ac:dyDescent="0.3">
      <c r="A529">
        <v>749.82904052734295</v>
      </c>
      <c r="B529">
        <v>10500.0302734375</v>
      </c>
    </row>
    <row r="530" spans="1:3" x14ac:dyDescent="0.3">
      <c r="A530">
        <v>750.33001708984295</v>
      </c>
      <c r="B530">
        <v>15522.69921875</v>
      </c>
    </row>
    <row r="531" spans="1:3" x14ac:dyDescent="0.3">
      <c r="A531">
        <v>750.82873535156205</v>
      </c>
      <c r="B531">
        <v>11225.5576171875</v>
      </c>
    </row>
    <row r="532" spans="1:3" x14ac:dyDescent="0.3">
      <c r="A532">
        <v>752.32800292968705</v>
      </c>
      <c r="B532">
        <v>13909.8408203125</v>
      </c>
    </row>
    <row r="533" spans="1:3" x14ac:dyDescent="0.3">
      <c r="A533">
        <v>753.33160400390602</v>
      </c>
      <c r="B533">
        <v>6720.6767578125</v>
      </c>
    </row>
    <row r="534" spans="1:3" x14ac:dyDescent="0.3">
      <c r="A534">
        <v>754.36706542968705</v>
      </c>
      <c r="B534">
        <v>29928.81640625</v>
      </c>
    </row>
    <row r="535" spans="1:3" x14ac:dyDescent="0.3">
      <c r="A535">
        <v>754.83532714843705</v>
      </c>
      <c r="B535">
        <v>10956.708984375</v>
      </c>
    </row>
    <row r="536" spans="1:3" x14ac:dyDescent="0.3">
      <c r="A536">
        <v>755.359619140625</v>
      </c>
      <c r="B536">
        <v>20100.515625</v>
      </c>
    </row>
    <row r="537" spans="1:3" x14ac:dyDescent="0.3">
      <c r="A537">
        <v>756.35455322265602</v>
      </c>
      <c r="B537">
        <v>62474.4609375</v>
      </c>
    </row>
    <row r="538" spans="1:3" x14ac:dyDescent="0.3">
      <c r="A538">
        <v>757.34088134765602</v>
      </c>
      <c r="B538">
        <v>30076.36328125</v>
      </c>
    </row>
    <row r="539" spans="1:3" x14ac:dyDescent="0.3">
      <c r="A539">
        <v>758.32470703125</v>
      </c>
      <c r="B539">
        <v>37920.765625</v>
      </c>
    </row>
    <row r="540" spans="1:3" x14ac:dyDescent="0.3">
      <c r="A540">
        <v>758.82971191406205</v>
      </c>
      <c r="B540">
        <v>9663.2890625</v>
      </c>
    </row>
    <row r="541" spans="1:3" x14ac:dyDescent="0.3">
      <c r="A541">
        <v>759.333251953125</v>
      </c>
      <c r="B541">
        <v>30506.095703125</v>
      </c>
      <c r="C541" t="s">
        <v>366</v>
      </c>
    </row>
    <row r="542" spans="1:3" x14ac:dyDescent="0.3">
      <c r="A542">
        <v>760.33837890625</v>
      </c>
      <c r="B542">
        <v>12168.2099609375</v>
      </c>
    </row>
    <row r="543" spans="1:3" x14ac:dyDescent="0.3">
      <c r="A543">
        <v>761.33190917968705</v>
      </c>
      <c r="B543">
        <v>11498.5458984375</v>
      </c>
    </row>
    <row r="544" spans="1:3" x14ac:dyDescent="0.3">
      <c r="A544">
        <v>764.33532714843705</v>
      </c>
      <c r="B544">
        <v>9264.765625</v>
      </c>
    </row>
    <row r="545" spans="1:3" x14ac:dyDescent="0.3">
      <c r="A545">
        <v>765.374755859375</v>
      </c>
      <c r="B545">
        <v>7114.68896484375</v>
      </c>
    </row>
    <row r="546" spans="1:3" x14ac:dyDescent="0.3">
      <c r="A546">
        <v>765.81536865234295</v>
      </c>
      <c r="B546">
        <v>20532.865234375</v>
      </c>
      <c r="C546" t="s">
        <v>367</v>
      </c>
    </row>
    <row r="547" spans="1:3" x14ac:dyDescent="0.3">
      <c r="A547">
        <v>766.33312988281205</v>
      </c>
      <c r="B547">
        <v>22457.634765625</v>
      </c>
    </row>
    <row r="548" spans="1:3" x14ac:dyDescent="0.3">
      <c r="A548">
        <v>766.82189941406205</v>
      </c>
      <c r="B548">
        <v>8152.69775390625</v>
      </c>
    </row>
    <row r="549" spans="1:3" x14ac:dyDescent="0.3">
      <c r="A549">
        <v>767.37127685546795</v>
      </c>
      <c r="B549">
        <v>9833.5849609375</v>
      </c>
    </row>
    <row r="550" spans="1:3" x14ac:dyDescent="0.3">
      <c r="A550">
        <v>768.34118652343705</v>
      </c>
      <c r="B550">
        <v>7247.7685546875</v>
      </c>
    </row>
    <row r="551" spans="1:3" x14ac:dyDescent="0.3">
      <c r="A551">
        <v>769.33093261718705</v>
      </c>
      <c r="B551">
        <v>9068.07421875</v>
      </c>
    </row>
    <row r="552" spans="1:3" x14ac:dyDescent="0.3">
      <c r="A552">
        <v>771.33807373046795</v>
      </c>
      <c r="B552">
        <v>9609.431640625</v>
      </c>
    </row>
    <row r="553" spans="1:3" x14ac:dyDescent="0.3">
      <c r="A553">
        <v>772.340576171875</v>
      </c>
      <c r="B553">
        <v>17408.416015625</v>
      </c>
    </row>
    <row r="554" spans="1:3" x14ac:dyDescent="0.3">
      <c r="A554">
        <v>773.35607910156205</v>
      </c>
      <c r="B554">
        <v>22477.072265625</v>
      </c>
    </row>
    <row r="555" spans="1:3" x14ac:dyDescent="0.3">
      <c r="A555">
        <v>774.35992431640602</v>
      </c>
      <c r="B555">
        <v>51086.9375</v>
      </c>
    </row>
    <row r="556" spans="1:3" x14ac:dyDescent="0.3">
      <c r="A556">
        <v>775.35089111328102</v>
      </c>
      <c r="B556">
        <v>28551.658203125</v>
      </c>
    </row>
    <row r="557" spans="1:3" x14ac:dyDescent="0.3">
      <c r="A557">
        <v>776.33154296875</v>
      </c>
      <c r="B557">
        <v>29214.72265625</v>
      </c>
    </row>
    <row r="558" spans="1:3" x14ac:dyDescent="0.3">
      <c r="A558">
        <v>777.357421875</v>
      </c>
      <c r="B558">
        <v>33999.140625</v>
      </c>
      <c r="C558" t="s">
        <v>368</v>
      </c>
    </row>
    <row r="559" spans="1:3" x14ac:dyDescent="0.3">
      <c r="A559">
        <v>778.36022949218705</v>
      </c>
      <c r="B559">
        <v>14904.0546875</v>
      </c>
    </row>
    <row r="560" spans="1:3" x14ac:dyDescent="0.3">
      <c r="A560">
        <v>779.33270263671795</v>
      </c>
      <c r="B560">
        <v>11147.087890625</v>
      </c>
    </row>
    <row r="561" spans="1:3" x14ac:dyDescent="0.3">
      <c r="A561">
        <v>780.348876953125</v>
      </c>
      <c r="B561">
        <v>15638.626953125</v>
      </c>
    </row>
    <row r="562" spans="1:3" x14ac:dyDescent="0.3">
      <c r="A562">
        <v>781.34436035156205</v>
      </c>
      <c r="B562">
        <v>14301.373046875</v>
      </c>
    </row>
    <row r="563" spans="1:3" x14ac:dyDescent="0.3">
      <c r="A563">
        <v>781.849609375</v>
      </c>
      <c r="B563">
        <v>7311.8505859375</v>
      </c>
    </row>
    <row r="564" spans="1:3" x14ac:dyDescent="0.3">
      <c r="A564">
        <v>783.40539550781205</v>
      </c>
      <c r="B564">
        <v>24935.91796875</v>
      </c>
      <c r="C564" t="s">
        <v>369</v>
      </c>
    </row>
    <row r="565" spans="1:3" x14ac:dyDescent="0.3">
      <c r="A565">
        <v>783.84802246093705</v>
      </c>
      <c r="B565">
        <v>6891.82568359375</v>
      </c>
    </row>
    <row r="566" spans="1:3" x14ac:dyDescent="0.3">
      <c r="A566">
        <v>784.38922119140602</v>
      </c>
      <c r="B566">
        <v>53524.70703125</v>
      </c>
    </row>
    <row r="567" spans="1:3" x14ac:dyDescent="0.3">
      <c r="A567">
        <v>784.84045410156205</v>
      </c>
      <c r="B567">
        <v>13535.5166015625</v>
      </c>
    </row>
    <row r="568" spans="1:3" x14ac:dyDescent="0.3">
      <c r="A568">
        <v>785.38128662109295</v>
      </c>
      <c r="B568">
        <v>19179.736328125</v>
      </c>
    </row>
    <row r="569" spans="1:3" x14ac:dyDescent="0.3">
      <c r="A569">
        <v>789.34112548828102</v>
      </c>
      <c r="B569">
        <v>12625.4130859375</v>
      </c>
    </row>
    <row r="570" spans="1:3" x14ac:dyDescent="0.3">
      <c r="A570">
        <v>790.35760498046795</v>
      </c>
      <c r="B570">
        <v>19643.875</v>
      </c>
    </row>
    <row r="571" spans="1:3" x14ac:dyDescent="0.3">
      <c r="A571">
        <v>791.3671875</v>
      </c>
      <c r="B571">
        <v>19927.15234375</v>
      </c>
    </row>
    <row r="572" spans="1:3" x14ac:dyDescent="0.3">
      <c r="A572">
        <v>791.84344482421795</v>
      </c>
      <c r="B572">
        <v>6524.2783203125</v>
      </c>
    </row>
    <row r="573" spans="1:3" x14ac:dyDescent="0.3">
      <c r="A573">
        <v>792.350830078125</v>
      </c>
      <c r="B573">
        <v>12702.2607421875</v>
      </c>
    </row>
    <row r="574" spans="1:3" x14ac:dyDescent="0.3">
      <c r="A574">
        <v>793.34527587890602</v>
      </c>
      <c r="B574">
        <v>33227.890625</v>
      </c>
    </row>
    <row r="575" spans="1:3" x14ac:dyDescent="0.3">
      <c r="A575">
        <v>793.84429931640602</v>
      </c>
      <c r="B575">
        <v>14716.9033203125</v>
      </c>
    </row>
    <row r="576" spans="1:3" x14ac:dyDescent="0.3">
      <c r="A576">
        <v>794.343017578125</v>
      </c>
      <c r="B576">
        <v>10504.90625</v>
      </c>
    </row>
    <row r="577" spans="1:3" x14ac:dyDescent="0.3">
      <c r="A577">
        <v>796.352294921875</v>
      </c>
      <c r="B577">
        <v>10101.4755859375</v>
      </c>
    </row>
    <row r="578" spans="1:3" x14ac:dyDescent="0.3">
      <c r="A578">
        <v>798.365966796875</v>
      </c>
      <c r="B578">
        <v>19125.17578125</v>
      </c>
    </row>
    <row r="579" spans="1:3" x14ac:dyDescent="0.3">
      <c r="A579">
        <v>799.36444091796795</v>
      </c>
      <c r="B579">
        <v>15981.537109375</v>
      </c>
    </row>
    <row r="580" spans="1:3" x14ac:dyDescent="0.3">
      <c r="A580">
        <v>800.85089111328102</v>
      </c>
      <c r="B580">
        <v>8845.419921875</v>
      </c>
    </row>
    <row r="581" spans="1:3" x14ac:dyDescent="0.3">
      <c r="A581">
        <v>801.41882324218705</v>
      </c>
      <c r="B581">
        <v>28151.8203125</v>
      </c>
      <c r="C581" t="s">
        <v>370</v>
      </c>
    </row>
    <row r="582" spans="1:3" x14ac:dyDescent="0.3">
      <c r="A582">
        <v>801.85565185546795</v>
      </c>
      <c r="B582">
        <v>9844.78515625</v>
      </c>
    </row>
    <row r="583" spans="1:3" x14ac:dyDescent="0.3">
      <c r="A583">
        <v>802.35339355468705</v>
      </c>
      <c r="B583">
        <v>7685.88525390625</v>
      </c>
    </row>
    <row r="584" spans="1:3" x14ac:dyDescent="0.3">
      <c r="A584">
        <v>803.33679199218705</v>
      </c>
      <c r="B584">
        <v>6753.55322265625</v>
      </c>
      <c r="C584" t="s">
        <v>371</v>
      </c>
    </row>
    <row r="585" spans="1:3" x14ac:dyDescent="0.3">
      <c r="A585">
        <v>803.66436767578102</v>
      </c>
      <c r="B585">
        <v>7991.37744140625</v>
      </c>
    </row>
    <row r="586" spans="1:3" x14ac:dyDescent="0.3">
      <c r="A586">
        <v>805.35089111328102</v>
      </c>
      <c r="B586">
        <v>7464.853515625</v>
      </c>
    </row>
    <row r="587" spans="1:3" x14ac:dyDescent="0.3">
      <c r="A587">
        <v>808.381103515625</v>
      </c>
      <c r="B587">
        <v>21276.517578125</v>
      </c>
    </row>
    <row r="588" spans="1:3" x14ac:dyDescent="0.3">
      <c r="A588">
        <v>809.374755859375</v>
      </c>
      <c r="B588">
        <v>9628.7470703125</v>
      </c>
    </row>
    <row r="589" spans="1:3" x14ac:dyDescent="0.3">
      <c r="A589">
        <v>809.86578369140602</v>
      </c>
      <c r="B589">
        <v>12403.5751953125</v>
      </c>
    </row>
    <row r="590" spans="1:3" x14ac:dyDescent="0.3">
      <c r="A590">
        <v>810.365234375</v>
      </c>
      <c r="B590">
        <v>24411.92578125</v>
      </c>
    </row>
    <row r="591" spans="1:3" x14ac:dyDescent="0.3">
      <c r="A591">
        <v>810.855712890625</v>
      </c>
      <c r="B591">
        <v>11765.1484375</v>
      </c>
    </row>
    <row r="592" spans="1:3" x14ac:dyDescent="0.3">
      <c r="A592">
        <v>811.35516357421795</v>
      </c>
      <c r="B592">
        <v>14785.486328125</v>
      </c>
    </row>
    <row r="593" spans="1:3" x14ac:dyDescent="0.3">
      <c r="A593">
        <v>813.33728027343705</v>
      </c>
      <c r="B593">
        <v>8106.85400390625</v>
      </c>
    </row>
    <row r="594" spans="1:3" x14ac:dyDescent="0.3">
      <c r="A594">
        <v>816.37487792968705</v>
      </c>
      <c r="B594">
        <v>25128.234375</v>
      </c>
      <c r="C594" t="s">
        <v>372</v>
      </c>
    </row>
    <row r="595" spans="1:3" x14ac:dyDescent="0.3">
      <c r="A595">
        <v>817.36322021484295</v>
      </c>
      <c r="B595">
        <v>15239.4169921875</v>
      </c>
    </row>
    <row r="596" spans="1:3" x14ac:dyDescent="0.3">
      <c r="A596">
        <v>818.32891845703102</v>
      </c>
      <c r="B596">
        <v>7744.61279296875</v>
      </c>
    </row>
    <row r="597" spans="1:3" x14ac:dyDescent="0.3">
      <c r="A597">
        <v>818.87384033203102</v>
      </c>
      <c r="B597">
        <v>12992.3994140625</v>
      </c>
    </row>
    <row r="598" spans="1:3" x14ac:dyDescent="0.3">
      <c r="A598">
        <v>819.36712646484295</v>
      </c>
      <c r="B598">
        <v>32140.30859375</v>
      </c>
    </row>
    <row r="599" spans="1:3" x14ac:dyDescent="0.3">
      <c r="A599">
        <v>819.86767578125</v>
      </c>
      <c r="B599">
        <v>16807.009765625</v>
      </c>
    </row>
    <row r="600" spans="1:3" x14ac:dyDescent="0.3">
      <c r="A600">
        <v>820.36138916015602</v>
      </c>
      <c r="B600">
        <v>13638.5654296875</v>
      </c>
    </row>
    <row r="601" spans="1:3" x14ac:dyDescent="0.3">
      <c r="A601">
        <v>821.369873046875</v>
      </c>
      <c r="B601">
        <v>14401.287109375</v>
      </c>
    </row>
    <row r="602" spans="1:3" x14ac:dyDescent="0.3">
      <c r="A602">
        <v>822.37371826171795</v>
      </c>
      <c r="B602">
        <v>10856.095703125</v>
      </c>
    </row>
    <row r="603" spans="1:3" x14ac:dyDescent="0.3">
      <c r="A603">
        <v>825.40832519531205</v>
      </c>
      <c r="B603">
        <v>8907.3115234375</v>
      </c>
    </row>
    <row r="604" spans="1:3" x14ac:dyDescent="0.3">
      <c r="A604">
        <v>826.403564453125</v>
      </c>
      <c r="B604">
        <v>11346.568359375</v>
      </c>
    </row>
    <row r="605" spans="1:3" x14ac:dyDescent="0.3">
      <c r="A605">
        <v>827.37713623046795</v>
      </c>
      <c r="B605">
        <v>9824.4951171875</v>
      </c>
    </row>
    <row r="606" spans="1:3" x14ac:dyDescent="0.3">
      <c r="A606">
        <v>827.88775634765602</v>
      </c>
      <c r="B606">
        <v>19733.27734375</v>
      </c>
    </row>
    <row r="607" spans="1:3" x14ac:dyDescent="0.3">
      <c r="A607">
        <v>828.37872314453102</v>
      </c>
      <c r="B607">
        <v>34919.73828125</v>
      </c>
    </row>
    <row r="608" spans="1:3" x14ac:dyDescent="0.3">
      <c r="A608">
        <v>828.87506103515602</v>
      </c>
      <c r="B608">
        <v>21885.177734375</v>
      </c>
    </row>
    <row r="609" spans="1:3" x14ac:dyDescent="0.3">
      <c r="A609">
        <v>829.36669921875</v>
      </c>
      <c r="B609">
        <v>15758.4306640625</v>
      </c>
    </row>
    <row r="610" spans="1:3" x14ac:dyDescent="0.3">
      <c r="A610">
        <v>830.35443115234295</v>
      </c>
      <c r="B610">
        <v>7642.421875</v>
      </c>
      <c r="C610" t="s">
        <v>373</v>
      </c>
    </row>
    <row r="611" spans="1:3" x14ac:dyDescent="0.3">
      <c r="A611">
        <v>830.87030029296795</v>
      </c>
      <c r="B611">
        <v>7402.4326171875</v>
      </c>
    </row>
    <row r="612" spans="1:3" x14ac:dyDescent="0.3">
      <c r="A612">
        <v>831.375732421875</v>
      </c>
      <c r="B612">
        <v>19888.443359375</v>
      </c>
    </row>
    <row r="613" spans="1:3" x14ac:dyDescent="0.3">
      <c r="A613">
        <v>831.8818359375</v>
      </c>
      <c r="B613">
        <v>9822.24609375</v>
      </c>
    </row>
    <row r="614" spans="1:3" x14ac:dyDescent="0.3">
      <c r="A614">
        <v>834.38635253906205</v>
      </c>
      <c r="B614">
        <v>69867.90625</v>
      </c>
      <c r="C614" t="s">
        <v>374</v>
      </c>
    </row>
    <row r="615" spans="1:3" x14ac:dyDescent="0.3">
      <c r="A615">
        <v>835.39617919921795</v>
      </c>
      <c r="B615">
        <v>31953.1328125</v>
      </c>
    </row>
    <row r="616" spans="1:3" x14ac:dyDescent="0.3">
      <c r="A616">
        <v>836.36627197265602</v>
      </c>
      <c r="B616">
        <v>14502.439453125</v>
      </c>
    </row>
    <row r="617" spans="1:3" x14ac:dyDescent="0.3">
      <c r="A617">
        <v>836.88897705078102</v>
      </c>
      <c r="B617">
        <v>9729.2919921875</v>
      </c>
    </row>
    <row r="618" spans="1:3" x14ac:dyDescent="0.3">
      <c r="A618">
        <v>837.37976074218705</v>
      </c>
      <c r="B618">
        <v>15961.3466796875</v>
      </c>
    </row>
    <row r="619" spans="1:3" x14ac:dyDescent="0.3">
      <c r="A619">
        <v>837.88189697265602</v>
      </c>
      <c r="B619">
        <v>9246.7177734375</v>
      </c>
    </row>
    <row r="620" spans="1:3" x14ac:dyDescent="0.3">
      <c r="A620">
        <v>838.35559082031205</v>
      </c>
      <c r="B620">
        <v>9441.9853515625</v>
      </c>
    </row>
    <row r="621" spans="1:3" x14ac:dyDescent="0.3">
      <c r="A621">
        <v>839.38519287109295</v>
      </c>
      <c r="B621">
        <v>15535.7138671875</v>
      </c>
    </row>
    <row r="622" spans="1:3" x14ac:dyDescent="0.3">
      <c r="A622">
        <v>840.37707519531205</v>
      </c>
      <c r="B622">
        <v>13288.5107421875</v>
      </c>
    </row>
    <row r="623" spans="1:3" x14ac:dyDescent="0.3">
      <c r="A623">
        <v>841.37365722656205</v>
      </c>
      <c r="B623">
        <v>10002.49609375</v>
      </c>
    </row>
    <row r="624" spans="1:3" x14ac:dyDescent="0.3">
      <c r="A624">
        <v>842.360595703125</v>
      </c>
      <c r="B624">
        <v>7552.6669921875</v>
      </c>
    </row>
    <row r="625" spans="1:3" x14ac:dyDescent="0.3">
      <c r="A625">
        <v>843.40875244140602</v>
      </c>
      <c r="B625">
        <v>10019.130859375</v>
      </c>
    </row>
    <row r="626" spans="1:3" x14ac:dyDescent="0.3">
      <c r="A626">
        <v>844.40203857421795</v>
      </c>
      <c r="B626">
        <v>20270.0625</v>
      </c>
    </row>
    <row r="627" spans="1:3" x14ac:dyDescent="0.3">
      <c r="A627">
        <v>845.38586425781205</v>
      </c>
      <c r="B627">
        <v>11693.939453125</v>
      </c>
    </row>
    <row r="628" spans="1:3" x14ac:dyDescent="0.3">
      <c r="A628">
        <v>846.384033203125</v>
      </c>
      <c r="B628">
        <v>8755.7568359375</v>
      </c>
    </row>
    <row r="629" spans="1:3" x14ac:dyDescent="0.3">
      <c r="A629">
        <v>846.854736328125</v>
      </c>
      <c r="B629">
        <v>9392.7041015625</v>
      </c>
      <c r="C629" t="s">
        <v>375</v>
      </c>
    </row>
    <row r="630" spans="1:3" x14ac:dyDescent="0.3">
      <c r="A630">
        <v>847.37957763671795</v>
      </c>
      <c r="B630">
        <v>14700.5693359375</v>
      </c>
    </row>
    <row r="631" spans="1:3" x14ac:dyDescent="0.3">
      <c r="A631">
        <v>849.38873291015602</v>
      </c>
      <c r="B631">
        <v>14441.7431640625</v>
      </c>
    </row>
    <row r="632" spans="1:3" x14ac:dyDescent="0.3">
      <c r="A632">
        <v>849.88519287109295</v>
      </c>
      <c r="B632">
        <v>10885.099609375</v>
      </c>
    </row>
    <row r="633" spans="1:3" x14ac:dyDescent="0.3">
      <c r="A633">
        <v>850.369384765625</v>
      </c>
      <c r="B633">
        <v>10571.3330078125</v>
      </c>
    </row>
    <row r="634" spans="1:3" x14ac:dyDescent="0.3">
      <c r="A634">
        <v>851.36145019531205</v>
      </c>
      <c r="B634">
        <v>8717.8564453125</v>
      </c>
    </row>
    <row r="635" spans="1:3" x14ac:dyDescent="0.3">
      <c r="A635">
        <v>853.38885498046795</v>
      </c>
      <c r="B635">
        <v>10490.2158203125</v>
      </c>
    </row>
    <row r="636" spans="1:3" x14ac:dyDescent="0.3">
      <c r="A636">
        <v>854.3544921875</v>
      </c>
      <c r="B636">
        <v>11272.69921875</v>
      </c>
    </row>
    <row r="637" spans="1:3" x14ac:dyDescent="0.3">
      <c r="A637">
        <v>855.36090087890602</v>
      </c>
      <c r="B637">
        <v>17674.10546875</v>
      </c>
    </row>
    <row r="638" spans="1:3" x14ac:dyDescent="0.3">
      <c r="A638">
        <v>856.351806640625</v>
      </c>
      <c r="B638">
        <v>10349.302734375</v>
      </c>
    </row>
    <row r="639" spans="1:3" x14ac:dyDescent="0.3">
      <c r="A639">
        <v>857.403076171875</v>
      </c>
      <c r="B639">
        <v>32391.251953125</v>
      </c>
    </row>
    <row r="640" spans="1:3" x14ac:dyDescent="0.3">
      <c r="A640">
        <v>858.39593505859295</v>
      </c>
      <c r="B640">
        <v>28925.115234375</v>
      </c>
    </row>
    <row r="641" spans="1:3" x14ac:dyDescent="0.3">
      <c r="A641">
        <v>861.38830566406205</v>
      </c>
      <c r="B641">
        <v>11110.2392578125</v>
      </c>
    </row>
    <row r="642" spans="1:3" x14ac:dyDescent="0.3">
      <c r="A642">
        <v>862.40728759765602</v>
      </c>
      <c r="B642">
        <v>34018.37109375</v>
      </c>
    </row>
    <row r="643" spans="1:3" x14ac:dyDescent="0.3">
      <c r="A643">
        <v>863.392578125</v>
      </c>
      <c r="B643">
        <v>18703.57421875</v>
      </c>
    </row>
    <row r="644" spans="1:3" x14ac:dyDescent="0.3">
      <c r="A644">
        <v>864.37408447265602</v>
      </c>
      <c r="B644">
        <v>14473.2548828125</v>
      </c>
    </row>
    <row r="645" spans="1:3" x14ac:dyDescent="0.3">
      <c r="A645">
        <v>865.37561035156205</v>
      </c>
      <c r="B645">
        <v>8543.380859375</v>
      </c>
    </row>
    <row r="646" spans="1:3" x14ac:dyDescent="0.3">
      <c r="A646">
        <v>867.384033203125</v>
      </c>
      <c r="B646">
        <v>15777.0751953125</v>
      </c>
    </row>
    <row r="647" spans="1:3" x14ac:dyDescent="0.3">
      <c r="A647">
        <v>868.37854003906205</v>
      </c>
      <c r="B647">
        <v>14233.998046875</v>
      </c>
      <c r="C647" t="s">
        <v>376</v>
      </c>
    </row>
    <row r="648" spans="1:3" x14ac:dyDescent="0.3">
      <c r="A648">
        <v>868.90240478515602</v>
      </c>
      <c r="B648">
        <v>15155.9375</v>
      </c>
    </row>
    <row r="649" spans="1:3" x14ac:dyDescent="0.3">
      <c r="A649">
        <v>869.40051269531205</v>
      </c>
      <c r="B649">
        <v>16998.5</v>
      </c>
    </row>
    <row r="650" spans="1:3" x14ac:dyDescent="0.3">
      <c r="A650">
        <v>869.90460205078102</v>
      </c>
      <c r="B650">
        <v>10988.0380859375</v>
      </c>
    </row>
    <row r="651" spans="1:3" x14ac:dyDescent="0.3">
      <c r="A651">
        <v>870.39453125</v>
      </c>
      <c r="B651">
        <v>10791.2763671875</v>
      </c>
    </row>
    <row r="652" spans="1:3" x14ac:dyDescent="0.3">
      <c r="A652">
        <v>871.37707519531205</v>
      </c>
      <c r="B652">
        <v>10521.408203125</v>
      </c>
    </row>
    <row r="653" spans="1:3" x14ac:dyDescent="0.3">
      <c r="A653">
        <v>872.36761474609295</v>
      </c>
      <c r="B653">
        <v>15572.1376953125</v>
      </c>
    </row>
    <row r="654" spans="1:3" x14ac:dyDescent="0.3">
      <c r="A654">
        <v>872.868408203125</v>
      </c>
      <c r="B654">
        <v>8286.8291015625</v>
      </c>
    </row>
    <row r="655" spans="1:3" x14ac:dyDescent="0.3">
      <c r="A655">
        <v>873.38024902343705</v>
      </c>
      <c r="B655">
        <v>19006.02734375</v>
      </c>
    </row>
    <row r="656" spans="1:3" x14ac:dyDescent="0.3">
      <c r="A656">
        <v>874.3740234375</v>
      </c>
      <c r="B656">
        <v>15594.443359375</v>
      </c>
    </row>
    <row r="657" spans="1:2" x14ac:dyDescent="0.3">
      <c r="A657">
        <v>875.405029296875</v>
      </c>
      <c r="B657">
        <v>19623.28515625</v>
      </c>
    </row>
    <row r="658" spans="1:2" x14ac:dyDescent="0.3">
      <c r="A658">
        <v>876.40325927734295</v>
      </c>
      <c r="B658">
        <v>8936.8427734375</v>
      </c>
    </row>
    <row r="659" spans="1:2" x14ac:dyDescent="0.3">
      <c r="A659">
        <v>877.39910888671795</v>
      </c>
      <c r="B659">
        <v>8633.533203125</v>
      </c>
    </row>
    <row r="660" spans="1:2" x14ac:dyDescent="0.3">
      <c r="A660">
        <v>877.91735839843705</v>
      </c>
      <c r="B660">
        <v>25470.375</v>
      </c>
    </row>
    <row r="661" spans="1:2" x14ac:dyDescent="0.3">
      <c r="A661">
        <v>878.40002441406205</v>
      </c>
      <c r="B661">
        <v>23249.380859375</v>
      </c>
    </row>
    <row r="662" spans="1:2" x14ac:dyDescent="0.3">
      <c r="A662">
        <v>878.90057373046795</v>
      </c>
      <c r="B662">
        <v>9072.005859375</v>
      </c>
    </row>
    <row r="663" spans="1:2" x14ac:dyDescent="0.3">
      <c r="A663">
        <v>879.40344238281205</v>
      </c>
      <c r="B663">
        <v>11062.19140625</v>
      </c>
    </row>
    <row r="664" spans="1:2" x14ac:dyDescent="0.3">
      <c r="A664">
        <v>880.38885498046795</v>
      </c>
      <c r="B664">
        <v>18653.109375</v>
      </c>
    </row>
    <row r="665" spans="1:2" x14ac:dyDescent="0.3">
      <c r="A665">
        <v>881.37780761718705</v>
      </c>
      <c r="B665">
        <v>23491.029296875</v>
      </c>
    </row>
    <row r="666" spans="1:2" x14ac:dyDescent="0.3">
      <c r="A666">
        <v>881.88513183593705</v>
      </c>
      <c r="B666">
        <v>15936.673828125</v>
      </c>
    </row>
    <row r="667" spans="1:2" x14ac:dyDescent="0.3">
      <c r="A667">
        <v>882.38494873046795</v>
      </c>
      <c r="B667">
        <v>16562.78515625</v>
      </c>
    </row>
    <row r="668" spans="1:2" x14ac:dyDescent="0.3">
      <c r="A668">
        <v>883.37982177734295</v>
      </c>
      <c r="B668">
        <v>7907.22705078125</v>
      </c>
    </row>
    <row r="669" spans="1:2" x14ac:dyDescent="0.3">
      <c r="A669">
        <v>884.37536621093705</v>
      </c>
      <c r="B669">
        <v>8842.8935546875</v>
      </c>
    </row>
    <row r="670" spans="1:2" x14ac:dyDescent="0.3">
      <c r="A670">
        <v>885.39147949218705</v>
      </c>
      <c r="B670">
        <v>17413.48046875</v>
      </c>
    </row>
    <row r="671" spans="1:2" x14ac:dyDescent="0.3">
      <c r="A671">
        <v>886.40588378906205</v>
      </c>
      <c r="B671">
        <v>15841.1259765625</v>
      </c>
    </row>
    <row r="672" spans="1:2" x14ac:dyDescent="0.3">
      <c r="A672">
        <v>886.92150878906205</v>
      </c>
      <c r="B672">
        <v>12407.4990234375</v>
      </c>
    </row>
    <row r="673" spans="1:3" x14ac:dyDescent="0.3">
      <c r="A673">
        <v>887.41375732421795</v>
      </c>
      <c r="B673">
        <v>8034.6015625</v>
      </c>
    </row>
    <row r="674" spans="1:3" x14ac:dyDescent="0.3">
      <c r="A674">
        <v>889.89813232421795</v>
      </c>
      <c r="B674">
        <v>7693.212890625</v>
      </c>
    </row>
    <row r="675" spans="1:3" x14ac:dyDescent="0.3">
      <c r="A675">
        <v>890.38128662109295</v>
      </c>
      <c r="B675">
        <v>14782.802734375</v>
      </c>
    </row>
    <row r="676" spans="1:3" x14ac:dyDescent="0.3">
      <c r="A676">
        <v>890.90130615234295</v>
      </c>
      <c r="B676">
        <v>11148.880859375</v>
      </c>
    </row>
    <row r="677" spans="1:3" x14ac:dyDescent="0.3">
      <c r="A677">
        <v>891.39141845703102</v>
      </c>
      <c r="B677">
        <v>28721.5703125</v>
      </c>
    </row>
    <row r="678" spans="1:3" x14ac:dyDescent="0.3">
      <c r="A678">
        <v>891.89562988281205</v>
      </c>
      <c r="B678">
        <v>11819.93359375</v>
      </c>
    </row>
    <row r="679" spans="1:3" x14ac:dyDescent="0.3">
      <c r="A679">
        <v>892.40539550781205</v>
      </c>
      <c r="B679">
        <v>20929.681640625</v>
      </c>
    </row>
    <row r="680" spans="1:3" x14ac:dyDescent="0.3">
      <c r="A680">
        <v>894.3974609375</v>
      </c>
      <c r="B680">
        <v>12344.7802734375</v>
      </c>
    </row>
    <row r="681" spans="1:3" x14ac:dyDescent="0.3">
      <c r="A681">
        <v>896.38604736328102</v>
      </c>
      <c r="B681">
        <v>7956.8291015625</v>
      </c>
      <c r="C681" t="s">
        <v>377</v>
      </c>
    </row>
    <row r="682" spans="1:3" x14ac:dyDescent="0.3">
      <c r="A682">
        <v>897.88397216796795</v>
      </c>
      <c r="B682">
        <v>7479.8232421875</v>
      </c>
    </row>
    <row r="683" spans="1:3" x14ac:dyDescent="0.3">
      <c r="A683">
        <v>898.41003417968705</v>
      </c>
      <c r="B683">
        <v>23938.705078125</v>
      </c>
    </row>
    <row r="684" spans="1:3" x14ac:dyDescent="0.3">
      <c r="A684">
        <v>898.90515136718705</v>
      </c>
      <c r="B684">
        <v>16254.8525390625</v>
      </c>
    </row>
    <row r="685" spans="1:3" x14ac:dyDescent="0.3">
      <c r="A685">
        <v>899.42169189453102</v>
      </c>
      <c r="B685">
        <v>13898.5849609375</v>
      </c>
    </row>
    <row r="686" spans="1:3" x14ac:dyDescent="0.3">
      <c r="A686">
        <v>899.90319824218705</v>
      </c>
      <c r="B686">
        <v>17016.376953125</v>
      </c>
    </row>
    <row r="687" spans="1:3" x14ac:dyDescent="0.3">
      <c r="A687">
        <v>900.39794921875</v>
      </c>
      <c r="B687">
        <v>27977.703125</v>
      </c>
    </row>
    <row r="688" spans="1:3" x14ac:dyDescent="0.3">
      <c r="A688">
        <v>900.90338134765602</v>
      </c>
      <c r="B688">
        <v>17200.05859375</v>
      </c>
    </row>
    <row r="689" spans="1:3" x14ac:dyDescent="0.3">
      <c r="A689">
        <v>901.38555908203102</v>
      </c>
      <c r="B689">
        <v>14507.244140625</v>
      </c>
    </row>
    <row r="690" spans="1:3" x14ac:dyDescent="0.3">
      <c r="A690">
        <v>903.40051269531205</v>
      </c>
      <c r="B690">
        <v>29126.427734375</v>
      </c>
      <c r="C690" t="s">
        <v>378</v>
      </c>
    </row>
    <row r="691" spans="1:3" x14ac:dyDescent="0.3">
      <c r="A691">
        <v>904.40765380859295</v>
      </c>
      <c r="B691">
        <v>10180.6494140625</v>
      </c>
    </row>
    <row r="692" spans="1:3" x14ac:dyDescent="0.3">
      <c r="A692">
        <v>907.39855957031205</v>
      </c>
      <c r="B692">
        <v>16528.72265625</v>
      </c>
    </row>
    <row r="693" spans="1:3" x14ac:dyDescent="0.3">
      <c r="A693">
        <v>907.917724609375</v>
      </c>
      <c r="B693">
        <v>11822.1494140625</v>
      </c>
    </row>
    <row r="694" spans="1:3" x14ac:dyDescent="0.3">
      <c r="A694">
        <v>908.91955566406205</v>
      </c>
      <c r="B694">
        <v>21354.068359375</v>
      </c>
    </row>
    <row r="695" spans="1:3" x14ac:dyDescent="0.3">
      <c r="A695">
        <v>909.414794921875</v>
      </c>
      <c r="B695">
        <v>44033.5234375</v>
      </c>
    </row>
    <row r="696" spans="1:3" x14ac:dyDescent="0.3">
      <c r="A696">
        <v>909.91076660156205</v>
      </c>
      <c r="B696">
        <v>21403.388671875</v>
      </c>
    </row>
    <row r="697" spans="1:3" x14ac:dyDescent="0.3">
      <c r="A697">
        <v>910.412841796875</v>
      </c>
      <c r="B697">
        <v>19608.560546875</v>
      </c>
    </row>
    <row r="698" spans="1:3" x14ac:dyDescent="0.3">
      <c r="A698">
        <v>912.40509033203102</v>
      </c>
      <c r="B698">
        <v>8877.984375</v>
      </c>
    </row>
    <row r="699" spans="1:3" x14ac:dyDescent="0.3">
      <c r="A699">
        <v>915.43377685546795</v>
      </c>
      <c r="B699">
        <v>11022.71875</v>
      </c>
    </row>
    <row r="700" spans="1:3" x14ac:dyDescent="0.3">
      <c r="A700">
        <v>916.39880371093705</v>
      </c>
      <c r="B700">
        <v>8800.96875</v>
      </c>
    </row>
    <row r="701" spans="1:3" x14ac:dyDescent="0.3">
      <c r="A701">
        <v>917.388671875</v>
      </c>
      <c r="B701">
        <v>23710.77734375</v>
      </c>
    </row>
    <row r="702" spans="1:3" x14ac:dyDescent="0.3">
      <c r="A702">
        <v>917.92205810546795</v>
      </c>
      <c r="B702">
        <v>16956.400390625</v>
      </c>
    </row>
    <row r="703" spans="1:3" x14ac:dyDescent="0.3">
      <c r="A703">
        <v>918.41229248046795</v>
      </c>
      <c r="B703">
        <v>27709.154296875</v>
      </c>
    </row>
    <row r="704" spans="1:3" x14ac:dyDescent="0.3">
      <c r="A704">
        <v>918.90924072265602</v>
      </c>
      <c r="B704">
        <v>17909.89453125</v>
      </c>
    </row>
    <row r="705" spans="1:3" x14ac:dyDescent="0.3">
      <c r="A705">
        <v>919.40130615234295</v>
      </c>
      <c r="B705">
        <v>15520.1708984375</v>
      </c>
    </row>
    <row r="706" spans="1:3" x14ac:dyDescent="0.3">
      <c r="A706">
        <v>921.41680908203102</v>
      </c>
      <c r="B706">
        <v>92270.71875</v>
      </c>
      <c r="C706" t="s">
        <v>379</v>
      </c>
    </row>
    <row r="707" spans="1:3" x14ac:dyDescent="0.3">
      <c r="A707">
        <v>922.42333984375</v>
      </c>
      <c r="B707">
        <v>30737.9921875</v>
      </c>
    </row>
    <row r="708" spans="1:3" x14ac:dyDescent="0.3">
      <c r="A708">
        <v>923.42132568359295</v>
      </c>
      <c r="B708">
        <v>18070.48828125</v>
      </c>
    </row>
    <row r="709" spans="1:3" x14ac:dyDescent="0.3">
      <c r="A709">
        <v>927.43420410156205</v>
      </c>
      <c r="B709">
        <v>17410.81640625</v>
      </c>
    </row>
    <row r="710" spans="1:3" x14ac:dyDescent="0.3">
      <c r="A710">
        <v>928.40960693359295</v>
      </c>
      <c r="B710">
        <v>15379.12890625</v>
      </c>
    </row>
    <row r="711" spans="1:3" x14ac:dyDescent="0.3">
      <c r="A711">
        <v>929.92169189453102</v>
      </c>
      <c r="B711">
        <v>11151.0244140625</v>
      </c>
    </row>
    <row r="712" spans="1:3" x14ac:dyDescent="0.3">
      <c r="A712">
        <v>930.41021728515602</v>
      </c>
      <c r="B712">
        <v>8677.2216796875</v>
      </c>
    </row>
    <row r="713" spans="1:3" x14ac:dyDescent="0.3">
      <c r="A713">
        <v>931.40496826171795</v>
      </c>
      <c r="B713">
        <v>8134.44189453125</v>
      </c>
    </row>
    <row r="714" spans="1:3" x14ac:dyDescent="0.3">
      <c r="A714">
        <v>931.92529296875</v>
      </c>
      <c r="B714">
        <v>8068.23388671875</v>
      </c>
    </row>
    <row r="715" spans="1:3" x14ac:dyDescent="0.3">
      <c r="A715">
        <v>932.41247558593705</v>
      </c>
      <c r="B715">
        <v>18594.40234375</v>
      </c>
    </row>
    <row r="716" spans="1:3" x14ac:dyDescent="0.3">
      <c r="A716">
        <v>936.41693115234295</v>
      </c>
      <c r="B716">
        <v>10498.365234375</v>
      </c>
    </row>
    <row r="717" spans="1:3" x14ac:dyDescent="0.3">
      <c r="A717">
        <v>937.39654541015602</v>
      </c>
      <c r="B717">
        <v>11051.6630859375</v>
      </c>
    </row>
    <row r="718" spans="1:3" x14ac:dyDescent="0.3">
      <c r="A718">
        <v>938.39508056640602</v>
      </c>
      <c r="B718">
        <v>10993.0380859375</v>
      </c>
    </row>
    <row r="719" spans="1:3" x14ac:dyDescent="0.3">
      <c r="A719">
        <v>938.92712402343705</v>
      </c>
      <c r="B719">
        <v>8066.58251953125</v>
      </c>
    </row>
    <row r="720" spans="1:3" x14ac:dyDescent="0.3">
      <c r="A720">
        <v>939.42272949218705</v>
      </c>
      <c r="B720">
        <v>15914.9130859375</v>
      </c>
    </row>
    <row r="721" spans="1:2" x14ac:dyDescent="0.3">
      <c r="A721">
        <v>940.42950439453102</v>
      </c>
      <c r="B721">
        <v>13425.5048828125</v>
      </c>
    </row>
    <row r="722" spans="1:2" x14ac:dyDescent="0.3">
      <c r="A722">
        <v>940.9365234375</v>
      </c>
      <c r="B722">
        <v>15849.451171875</v>
      </c>
    </row>
    <row r="723" spans="1:2" x14ac:dyDescent="0.3">
      <c r="A723">
        <v>941.42529296875</v>
      </c>
      <c r="B723">
        <v>16823.974609375</v>
      </c>
    </row>
    <row r="724" spans="1:2" x14ac:dyDescent="0.3">
      <c r="A724">
        <v>943.41717529296795</v>
      </c>
      <c r="B724">
        <v>11583.716796875</v>
      </c>
    </row>
    <row r="725" spans="1:2" x14ac:dyDescent="0.3">
      <c r="A725">
        <v>944.41229248046795</v>
      </c>
      <c r="B725">
        <v>8545.2841796875</v>
      </c>
    </row>
    <row r="726" spans="1:2" x14ac:dyDescent="0.3">
      <c r="A726">
        <v>945.45458984375</v>
      </c>
      <c r="B726">
        <v>21703.65625</v>
      </c>
    </row>
    <row r="727" spans="1:2" x14ac:dyDescent="0.3">
      <c r="A727">
        <v>946.42901611328102</v>
      </c>
      <c r="B727">
        <v>10810.619140625</v>
      </c>
    </row>
    <row r="728" spans="1:2" x14ac:dyDescent="0.3">
      <c r="A728">
        <v>949.41760253906205</v>
      </c>
      <c r="B728">
        <v>13418.5556640625</v>
      </c>
    </row>
    <row r="729" spans="1:2" x14ac:dyDescent="0.3">
      <c r="A729">
        <v>949.93988037109295</v>
      </c>
      <c r="B729">
        <v>16044.845703125</v>
      </c>
    </row>
    <row r="730" spans="1:2" x14ac:dyDescent="0.3">
      <c r="A730">
        <v>950.42230224609295</v>
      </c>
      <c r="B730">
        <v>18743.943359375</v>
      </c>
    </row>
    <row r="731" spans="1:2" x14ac:dyDescent="0.3">
      <c r="A731">
        <v>950.93389892578102</v>
      </c>
      <c r="B731">
        <v>9149.20703125</v>
      </c>
    </row>
    <row r="732" spans="1:2" x14ac:dyDescent="0.3">
      <c r="A732">
        <v>951.42059326171795</v>
      </c>
      <c r="B732">
        <v>18540.513671875</v>
      </c>
    </row>
    <row r="733" spans="1:2" x14ac:dyDescent="0.3">
      <c r="A733">
        <v>952.42126464843705</v>
      </c>
      <c r="B733">
        <v>12226.25390625</v>
      </c>
    </row>
    <row r="734" spans="1:2" x14ac:dyDescent="0.3">
      <c r="A734">
        <v>953.42584228515602</v>
      </c>
      <c r="B734">
        <v>11515.033203125</v>
      </c>
    </row>
    <row r="735" spans="1:2" x14ac:dyDescent="0.3">
      <c r="A735">
        <v>954.42596435546795</v>
      </c>
      <c r="B735">
        <v>16795.361328125</v>
      </c>
    </row>
    <row r="736" spans="1:2" x14ac:dyDescent="0.3">
      <c r="A736">
        <v>955.43695068359295</v>
      </c>
      <c r="B736">
        <v>13685.51171875</v>
      </c>
    </row>
    <row r="737" spans="1:2" x14ac:dyDescent="0.3">
      <c r="A737">
        <v>956.40808105468705</v>
      </c>
      <c r="B737">
        <v>19617.603515625</v>
      </c>
    </row>
    <row r="738" spans="1:2" x14ac:dyDescent="0.3">
      <c r="A738">
        <v>957.44091796875</v>
      </c>
      <c r="B738">
        <v>10661.806640625</v>
      </c>
    </row>
    <row r="739" spans="1:2" x14ac:dyDescent="0.3">
      <c r="A739">
        <v>958.42987060546795</v>
      </c>
      <c r="B739">
        <v>16064.1728515625</v>
      </c>
    </row>
    <row r="740" spans="1:2" x14ac:dyDescent="0.3">
      <c r="A740">
        <v>958.945068359375</v>
      </c>
      <c r="B740">
        <v>33738.4140625</v>
      </c>
    </row>
    <row r="741" spans="1:2" x14ac:dyDescent="0.3">
      <c r="A741">
        <v>959.44177246093705</v>
      </c>
      <c r="B741">
        <v>27253.322265625</v>
      </c>
    </row>
    <row r="742" spans="1:2" x14ac:dyDescent="0.3">
      <c r="A742">
        <v>959.94757080078102</v>
      </c>
      <c r="B742">
        <v>12534.28515625</v>
      </c>
    </row>
    <row r="743" spans="1:2" x14ac:dyDescent="0.3">
      <c r="A743">
        <v>960.43267822265602</v>
      </c>
      <c r="B743">
        <v>11058.91796875</v>
      </c>
    </row>
    <row r="744" spans="1:2" x14ac:dyDescent="0.3">
      <c r="A744">
        <v>961.44219970703102</v>
      </c>
      <c r="B744">
        <v>22293.18359375</v>
      </c>
    </row>
    <row r="745" spans="1:2" x14ac:dyDescent="0.3">
      <c r="A745">
        <v>963.456787109375</v>
      </c>
      <c r="B745">
        <v>30019.443359375</v>
      </c>
    </row>
    <row r="746" spans="1:2" x14ac:dyDescent="0.3">
      <c r="A746">
        <v>964.45062255859295</v>
      </c>
      <c r="B746">
        <v>14047.7109375</v>
      </c>
    </row>
    <row r="747" spans="1:2" x14ac:dyDescent="0.3">
      <c r="A747">
        <v>967.4453125</v>
      </c>
      <c r="B747">
        <v>22430.806640625</v>
      </c>
    </row>
    <row r="748" spans="1:2" x14ac:dyDescent="0.3">
      <c r="A748">
        <v>967.95001220703102</v>
      </c>
      <c r="B748">
        <v>27452.107421875</v>
      </c>
    </row>
    <row r="749" spans="1:2" x14ac:dyDescent="0.3">
      <c r="A749">
        <v>968.44006347656205</v>
      </c>
      <c r="B749">
        <v>18469.759765625</v>
      </c>
    </row>
    <row r="750" spans="1:2" x14ac:dyDescent="0.3">
      <c r="A750">
        <v>969.3916015625</v>
      </c>
      <c r="B750">
        <v>15109.81640625</v>
      </c>
    </row>
    <row r="751" spans="1:2" x14ac:dyDescent="0.3">
      <c r="A751">
        <v>970.40301513671795</v>
      </c>
      <c r="B751">
        <v>14258.603515625</v>
      </c>
    </row>
    <row r="752" spans="1:2" x14ac:dyDescent="0.3">
      <c r="A752">
        <v>971.44183349609295</v>
      </c>
      <c r="B752">
        <v>8649.7705078125</v>
      </c>
    </row>
    <row r="753" spans="1:3" x14ac:dyDescent="0.3">
      <c r="A753">
        <v>972.43713378906205</v>
      </c>
      <c r="B753">
        <v>19646.080078125</v>
      </c>
    </row>
    <row r="754" spans="1:3" x14ac:dyDescent="0.3">
      <c r="A754">
        <v>973.41961669921795</v>
      </c>
      <c r="B754">
        <v>11150.642578125</v>
      </c>
    </row>
    <row r="755" spans="1:3" x14ac:dyDescent="0.3">
      <c r="A755">
        <v>974.41778564453102</v>
      </c>
      <c r="B755">
        <v>15416.7978515625</v>
      </c>
      <c r="C755" t="s">
        <v>380</v>
      </c>
    </row>
    <row r="756" spans="1:3" x14ac:dyDescent="0.3">
      <c r="A756">
        <v>978.91864013671795</v>
      </c>
      <c r="B756">
        <v>11586.0068359375</v>
      </c>
    </row>
    <row r="757" spans="1:3" x14ac:dyDescent="0.3">
      <c r="A757">
        <v>979.41827392578102</v>
      </c>
      <c r="B757">
        <v>20430.498046875</v>
      </c>
    </row>
    <row r="758" spans="1:3" x14ac:dyDescent="0.3">
      <c r="A758">
        <v>979.92980957031205</v>
      </c>
      <c r="B758">
        <v>14101.0009765625</v>
      </c>
    </row>
    <row r="759" spans="1:3" x14ac:dyDescent="0.3">
      <c r="A759">
        <v>980.44189453125</v>
      </c>
      <c r="B759">
        <v>15218.306640625</v>
      </c>
    </row>
    <row r="760" spans="1:3" x14ac:dyDescent="0.3">
      <c r="A760">
        <v>980.93463134765602</v>
      </c>
      <c r="B760">
        <v>11104.66796875</v>
      </c>
    </row>
    <row r="761" spans="1:3" x14ac:dyDescent="0.3">
      <c r="A761">
        <v>981.44842529296795</v>
      </c>
      <c r="B761">
        <v>20743.982421875</v>
      </c>
    </row>
    <row r="762" spans="1:3" x14ac:dyDescent="0.3">
      <c r="A762">
        <v>982.45477294921795</v>
      </c>
      <c r="B762">
        <v>20464.11328125</v>
      </c>
    </row>
    <row r="763" spans="1:3" x14ac:dyDescent="0.3">
      <c r="A763">
        <v>986.42694091796795</v>
      </c>
      <c r="B763">
        <v>10121.37890625</v>
      </c>
    </row>
    <row r="764" spans="1:3" x14ac:dyDescent="0.3">
      <c r="A764">
        <v>987.91564941406205</v>
      </c>
      <c r="B764">
        <v>10372.671875</v>
      </c>
    </row>
    <row r="765" spans="1:3" x14ac:dyDescent="0.3">
      <c r="A765">
        <v>988.42687988281205</v>
      </c>
      <c r="B765">
        <v>24911.435546875</v>
      </c>
    </row>
    <row r="766" spans="1:3" x14ac:dyDescent="0.3">
      <c r="A766">
        <v>988.92462158203102</v>
      </c>
      <c r="B766">
        <v>15668.7470703125</v>
      </c>
    </row>
    <row r="767" spans="1:3" x14ac:dyDescent="0.3">
      <c r="A767">
        <v>989.451171875</v>
      </c>
      <c r="B767">
        <v>9786.6865234375</v>
      </c>
    </row>
    <row r="768" spans="1:3" x14ac:dyDescent="0.3">
      <c r="A768">
        <v>989.94140625</v>
      </c>
      <c r="B768">
        <v>9972.8369140625</v>
      </c>
    </row>
    <row r="769" spans="1:3" x14ac:dyDescent="0.3">
      <c r="A769">
        <v>990.4365234375</v>
      </c>
      <c r="B769">
        <v>20665.068359375</v>
      </c>
    </row>
    <row r="770" spans="1:3" x14ac:dyDescent="0.3">
      <c r="A770">
        <v>996.93426513671795</v>
      </c>
      <c r="B770">
        <v>15693.6923828125</v>
      </c>
    </row>
    <row r="771" spans="1:3" x14ac:dyDescent="0.3">
      <c r="A771">
        <v>997.42962646484295</v>
      </c>
      <c r="B771">
        <v>24682.984375</v>
      </c>
      <c r="C771" t="s">
        <v>381</v>
      </c>
    </row>
    <row r="772" spans="1:3" x14ac:dyDescent="0.3">
      <c r="A772">
        <v>997.93127441406205</v>
      </c>
      <c r="B772">
        <v>18516.115234375</v>
      </c>
    </row>
    <row r="773" spans="1:3" x14ac:dyDescent="0.3">
      <c r="A773">
        <v>998.44439697265602</v>
      </c>
      <c r="B773">
        <v>16684.546875</v>
      </c>
    </row>
    <row r="774" spans="1:3" x14ac:dyDescent="0.3">
      <c r="A774">
        <v>999.470703125</v>
      </c>
      <c r="B774">
        <v>24144.23046875</v>
      </c>
    </row>
    <row r="775" spans="1:3" x14ac:dyDescent="0.3">
      <c r="A775">
        <v>1000.47924804687</v>
      </c>
      <c r="B775">
        <v>13657.6826171875</v>
      </c>
    </row>
    <row r="776" spans="1:3" x14ac:dyDescent="0.3">
      <c r="A776">
        <v>1004.44732666015</v>
      </c>
      <c r="B776">
        <v>17220.9921875</v>
      </c>
      <c r="C776" t="s">
        <v>382</v>
      </c>
    </row>
    <row r="777" spans="1:3" x14ac:dyDescent="0.3">
      <c r="A777">
        <v>1005.45520019531</v>
      </c>
      <c r="B777">
        <v>14345.62109375</v>
      </c>
    </row>
    <row r="778" spans="1:3" x14ac:dyDescent="0.3">
      <c r="A778">
        <v>1006.44024658203</v>
      </c>
      <c r="B778">
        <v>23004.455078125</v>
      </c>
    </row>
    <row r="779" spans="1:3" x14ac:dyDescent="0.3">
      <c r="A779">
        <v>1014.45819091796</v>
      </c>
      <c r="B779">
        <v>11544.11328125</v>
      </c>
    </row>
    <row r="780" spans="1:3" x14ac:dyDescent="0.3">
      <c r="A780">
        <v>1015.45050048828</v>
      </c>
      <c r="B780">
        <v>8823.4599609375</v>
      </c>
    </row>
    <row r="781" spans="1:3" x14ac:dyDescent="0.3">
      <c r="A781">
        <v>1016.46838378906</v>
      </c>
      <c r="B781">
        <v>19399.57421875</v>
      </c>
    </row>
    <row r="782" spans="1:3" x14ac:dyDescent="0.3">
      <c r="A782">
        <v>1017.46112060546</v>
      </c>
      <c r="B782">
        <v>10747.6240234375</v>
      </c>
    </row>
    <row r="783" spans="1:3" x14ac:dyDescent="0.3">
      <c r="A783">
        <v>1018.4443359375</v>
      </c>
      <c r="B783">
        <v>11448.5078125</v>
      </c>
    </row>
    <row r="784" spans="1:3" x14ac:dyDescent="0.3">
      <c r="A784">
        <v>1020.43328857421</v>
      </c>
      <c r="B784">
        <v>20511.232421875</v>
      </c>
    </row>
    <row r="785" spans="1:3" x14ac:dyDescent="0.3">
      <c r="A785">
        <v>1021.44506835937</v>
      </c>
      <c r="B785">
        <v>16440.42578125</v>
      </c>
    </row>
    <row r="786" spans="1:3" x14ac:dyDescent="0.3">
      <c r="A786">
        <v>1022.46643066406</v>
      </c>
      <c r="B786">
        <v>31042.140625</v>
      </c>
      <c r="C786" t="s">
        <v>383</v>
      </c>
    </row>
    <row r="787" spans="1:3" x14ac:dyDescent="0.3">
      <c r="A787">
        <v>1023.46643066406</v>
      </c>
      <c r="B787">
        <v>29239.75390625</v>
      </c>
    </row>
    <row r="788" spans="1:3" x14ac:dyDescent="0.3">
      <c r="A788">
        <v>1024.45666503906</v>
      </c>
      <c r="B788">
        <v>14126.9140625</v>
      </c>
    </row>
    <row r="789" spans="1:3" x14ac:dyDescent="0.3">
      <c r="A789">
        <v>1032.453125</v>
      </c>
      <c r="B789">
        <v>10993.345703125</v>
      </c>
    </row>
    <row r="790" spans="1:3" x14ac:dyDescent="0.3">
      <c r="A790">
        <v>1033.44982910156</v>
      </c>
      <c r="B790">
        <v>10410.1357421875</v>
      </c>
    </row>
    <row r="791" spans="1:3" x14ac:dyDescent="0.3">
      <c r="A791">
        <v>1034.4384765625</v>
      </c>
      <c r="B791">
        <v>9447.13671875</v>
      </c>
    </row>
    <row r="792" spans="1:3" x14ac:dyDescent="0.3">
      <c r="A792">
        <v>1037.45300292968</v>
      </c>
      <c r="B792">
        <v>15606.974609375</v>
      </c>
    </row>
    <row r="793" spans="1:3" x14ac:dyDescent="0.3">
      <c r="A793">
        <v>1037.95776367187</v>
      </c>
      <c r="B793">
        <v>10559.1787109375</v>
      </c>
    </row>
    <row r="794" spans="1:3" x14ac:dyDescent="0.3">
      <c r="A794">
        <v>1038.44104003906</v>
      </c>
      <c r="B794">
        <v>32168.43359375</v>
      </c>
    </row>
    <row r="795" spans="1:3" x14ac:dyDescent="0.3">
      <c r="A795">
        <v>1039.46057128906</v>
      </c>
      <c r="B795">
        <v>18904.931640625</v>
      </c>
    </row>
    <row r="796" spans="1:3" x14ac:dyDescent="0.3">
      <c r="A796">
        <v>1039.97082519531</v>
      </c>
      <c r="B796">
        <v>8977.7763671875</v>
      </c>
    </row>
    <row r="797" spans="1:3" x14ac:dyDescent="0.3">
      <c r="A797">
        <v>1040.46667480468</v>
      </c>
      <c r="B797">
        <v>9827.9697265625</v>
      </c>
    </row>
    <row r="798" spans="1:3" x14ac:dyDescent="0.3">
      <c r="A798">
        <v>1041.48193359375</v>
      </c>
      <c r="B798">
        <v>22742.080078125</v>
      </c>
    </row>
    <row r="799" spans="1:3" x14ac:dyDescent="0.3">
      <c r="A799">
        <v>1041.96936035156</v>
      </c>
      <c r="B799">
        <v>11765.947265625</v>
      </c>
    </row>
    <row r="800" spans="1:3" x14ac:dyDescent="0.3">
      <c r="A800">
        <v>1042.4677734375</v>
      </c>
      <c r="B800">
        <v>19391.056640625</v>
      </c>
    </row>
    <row r="801" spans="1:2" x14ac:dyDescent="0.3">
      <c r="A801">
        <v>1046.46057128906</v>
      </c>
      <c r="B801">
        <v>13251.8193359375</v>
      </c>
    </row>
    <row r="802" spans="1:2" x14ac:dyDescent="0.3">
      <c r="A802">
        <v>1046.95141601562</v>
      </c>
      <c r="B802">
        <v>17681.43359375</v>
      </c>
    </row>
    <row r="803" spans="1:2" x14ac:dyDescent="0.3">
      <c r="A803">
        <v>1047.45617675781</v>
      </c>
      <c r="B803">
        <v>19281.16015625</v>
      </c>
    </row>
    <row r="804" spans="1:2" x14ac:dyDescent="0.3">
      <c r="A804">
        <v>1048.46691894531</v>
      </c>
      <c r="B804">
        <v>11285.0966796875</v>
      </c>
    </row>
    <row r="805" spans="1:2" x14ac:dyDescent="0.3">
      <c r="A805">
        <v>1048.98156738281</v>
      </c>
      <c r="B805">
        <v>11576.677734375</v>
      </c>
    </row>
    <row r="806" spans="1:2" x14ac:dyDescent="0.3">
      <c r="A806">
        <v>1051.46008300781</v>
      </c>
      <c r="B806">
        <v>14171.2353515625</v>
      </c>
    </row>
    <row r="807" spans="1:2" x14ac:dyDescent="0.3">
      <c r="A807">
        <v>1055.47131347656</v>
      </c>
      <c r="B807">
        <v>19323.630859375</v>
      </c>
    </row>
    <row r="808" spans="1:2" x14ac:dyDescent="0.3">
      <c r="A808">
        <v>1055.97009277343</v>
      </c>
      <c r="B808">
        <v>13781.1279296875</v>
      </c>
    </row>
    <row r="809" spans="1:2" x14ac:dyDescent="0.3">
      <c r="A809">
        <v>1056.45715332031</v>
      </c>
      <c r="B809">
        <v>17642.12890625</v>
      </c>
    </row>
    <row r="810" spans="1:2" x14ac:dyDescent="0.3">
      <c r="A810">
        <v>1059.50036621093</v>
      </c>
      <c r="B810">
        <v>11770.5703125</v>
      </c>
    </row>
    <row r="811" spans="1:2" x14ac:dyDescent="0.3">
      <c r="A811">
        <v>1060.46618652343</v>
      </c>
      <c r="B811">
        <v>16193.4794921875</v>
      </c>
    </row>
    <row r="812" spans="1:2" x14ac:dyDescent="0.3">
      <c r="A812">
        <v>1061.47375488281</v>
      </c>
      <c r="B812">
        <v>10310.5947265625</v>
      </c>
    </row>
    <row r="813" spans="1:2" x14ac:dyDescent="0.3">
      <c r="A813">
        <v>1062.48022460937</v>
      </c>
      <c r="B813">
        <v>14442.578125</v>
      </c>
    </row>
    <row r="814" spans="1:2" x14ac:dyDescent="0.3">
      <c r="A814">
        <v>1067.47033691406</v>
      </c>
      <c r="B814">
        <v>11678.67578125</v>
      </c>
    </row>
    <row r="815" spans="1:2" x14ac:dyDescent="0.3">
      <c r="A815">
        <v>1068.48449707031</v>
      </c>
      <c r="B815">
        <v>13240.80078125</v>
      </c>
    </row>
    <row r="816" spans="1:2" x14ac:dyDescent="0.3">
      <c r="A816">
        <v>1069.46179199218</v>
      </c>
      <c r="B816">
        <v>22742.4375</v>
      </c>
    </row>
    <row r="817" spans="1:2" x14ac:dyDescent="0.3">
      <c r="A817">
        <v>1077.47790527343</v>
      </c>
      <c r="B817">
        <v>17526.962890625</v>
      </c>
    </row>
    <row r="818" spans="1:2" x14ac:dyDescent="0.3">
      <c r="A818">
        <v>1077.95483398437</v>
      </c>
      <c r="B818">
        <v>15416.310546875</v>
      </c>
    </row>
    <row r="819" spans="1:2" x14ac:dyDescent="0.3">
      <c r="A819">
        <v>1078.46569824218</v>
      </c>
      <c r="B819">
        <v>30651.30859375</v>
      </c>
    </row>
    <row r="820" spans="1:2" x14ac:dyDescent="0.3">
      <c r="A820">
        <v>1085.45739746093</v>
      </c>
      <c r="B820">
        <v>15848.5546875</v>
      </c>
    </row>
    <row r="821" spans="1:2" x14ac:dyDescent="0.3">
      <c r="A821">
        <v>1086.47924804687</v>
      </c>
      <c r="B821">
        <v>17114.3828125</v>
      </c>
    </row>
    <row r="822" spans="1:2" x14ac:dyDescent="0.3">
      <c r="A822">
        <v>1086.96789550781</v>
      </c>
      <c r="B822">
        <v>11393.6435546875</v>
      </c>
    </row>
    <row r="823" spans="1:2" x14ac:dyDescent="0.3">
      <c r="A823">
        <v>1087.47790527343</v>
      </c>
      <c r="B823">
        <v>19784.3203125</v>
      </c>
    </row>
    <row r="824" spans="1:2" x14ac:dyDescent="0.3">
      <c r="A824">
        <v>1103.50219726562</v>
      </c>
      <c r="B824">
        <v>14555.873046875</v>
      </c>
    </row>
    <row r="825" spans="1:2" x14ac:dyDescent="0.3">
      <c r="A825">
        <v>1104.49072265625</v>
      </c>
      <c r="B825">
        <v>11390.1826171875</v>
      </c>
    </row>
    <row r="826" spans="1:2" x14ac:dyDescent="0.3">
      <c r="A826">
        <v>1107.51293945312</v>
      </c>
      <c r="B826">
        <v>11806.1806640625</v>
      </c>
    </row>
    <row r="827" spans="1:2" x14ac:dyDescent="0.3">
      <c r="A827">
        <v>1108.47924804687</v>
      </c>
      <c r="B827">
        <v>9642.623046875</v>
      </c>
    </row>
    <row r="828" spans="1:2" x14ac:dyDescent="0.3">
      <c r="A828">
        <v>1114.48413085937</v>
      </c>
      <c r="B828">
        <v>9376.2841796875</v>
      </c>
    </row>
    <row r="829" spans="1:2" x14ac:dyDescent="0.3">
      <c r="A829">
        <v>1115.48547363281</v>
      </c>
      <c r="B829">
        <v>10129.1552734375</v>
      </c>
    </row>
    <row r="830" spans="1:2" x14ac:dyDescent="0.3">
      <c r="A830">
        <v>1119.48376464843</v>
      </c>
      <c r="B830">
        <v>14407.55078125</v>
      </c>
    </row>
    <row r="831" spans="1:2" x14ac:dyDescent="0.3">
      <c r="A831">
        <v>1120.49194335937</v>
      </c>
      <c r="B831">
        <v>12165.98828125</v>
      </c>
    </row>
    <row r="832" spans="1:2" x14ac:dyDescent="0.3">
      <c r="A832">
        <v>1121.05004882812</v>
      </c>
      <c r="B832">
        <v>15355.1376953125</v>
      </c>
    </row>
    <row r="833" spans="1:3" x14ac:dyDescent="0.3">
      <c r="A833">
        <v>1121.50256347656</v>
      </c>
      <c r="B833">
        <v>54589.4140625</v>
      </c>
    </row>
    <row r="834" spans="1:3" x14ac:dyDescent="0.3">
      <c r="A834">
        <v>1122.49475097656</v>
      </c>
      <c r="B834">
        <v>30712.46875</v>
      </c>
    </row>
    <row r="835" spans="1:3" x14ac:dyDescent="0.3">
      <c r="A835">
        <v>1125.494140625</v>
      </c>
      <c r="B835">
        <v>17216.9375</v>
      </c>
    </row>
    <row r="836" spans="1:3" x14ac:dyDescent="0.3">
      <c r="A836">
        <v>1126.48364257812</v>
      </c>
      <c r="B836">
        <v>20703.712890625</v>
      </c>
    </row>
    <row r="837" spans="1:3" x14ac:dyDescent="0.3">
      <c r="A837">
        <v>1127.49462890625</v>
      </c>
      <c r="B837">
        <v>17828.451171875</v>
      </c>
    </row>
    <row r="838" spans="1:3" x14ac:dyDescent="0.3">
      <c r="A838">
        <v>1131.48327636718</v>
      </c>
      <c r="B838">
        <v>10240.37109375</v>
      </c>
    </row>
    <row r="839" spans="1:3" x14ac:dyDescent="0.3">
      <c r="A839">
        <v>1132.50219726562</v>
      </c>
      <c r="B839">
        <v>10802.0634765625</v>
      </c>
    </row>
    <row r="840" spans="1:3" x14ac:dyDescent="0.3">
      <c r="A840">
        <v>1134.50964355468</v>
      </c>
      <c r="B840">
        <v>8989.90625</v>
      </c>
    </row>
    <row r="841" spans="1:3" x14ac:dyDescent="0.3">
      <c r="A841">
        <v>1135.47241210937</v>
      </c>
      <c r="B841">
        <v>14648.9384765625</v>
      </c>
    </row>
    <row r="842" spans="1:3" x14ac:dyDescent="0.3">
      <c r="A842">
        <v>1136.51538085937</v>
      </c>
      <c r="B842">
        <v>20309.15234375</v>
      </c>
      <c r="C842" t="s">
        <v>384</v>
      </c>
    </row>
    <row r="843" spans="1:3" x14ac:dyDescent="0.3">
      <c r="A843">
        <v>1137.49853515625</v>
      </c>
      <c r="B843">
        <v>13584.1806640625</v>
      </c>
    </row>
    <row r="844" spans="1:3" x14ac:dyDescent="0.3">
      <c r="A844">
        <v>1139.49645996093</v>
      </c>
      <c r="B844">
        <v>20960.302734375</v>
      </c>
    </row>
    <row r="845" spans="1:3" x14ac:dyDescent="0.3">
      <c r="A845">
        <v>1140.48107910156</v>
      </c>
      <c r="B845">
        <v>13545.6201171875</v>
      </c>
    </row>
    <row r="846" spans="1:3" x14ac:dyDescent="0.3">
      <c r="A846">
        <v>1141.48828125</v>
      </c>
      <c r="B846">
        <v>9328.9990234375</v>
      </c>
    </row>
    <row r="847" spans="1:3" x14ac:dyDescent="0.3">
      <c r="A847">
        <v>1143.52709960937</v>
      </c>
      <c r="B847">
        <v>20776.62890625</v>
      </c>
    </row>
    <row r="848" spans="1:3" x14ac:dyDescent="0.3">
      <c r="A848">
        <v>1144.50964355468</v>
      </c>
      <c r="B848">
        <v>13760.5810546875</v>
      </c>
    </row>
    <row r="849" spans="1:3" x14ac:dyDescent="0.3">
      <c r="A849">
        <v>1160.51672363281</v>
      </c>
      <c r="B849">
        <v>11738.6552734375</v>
      </c>
    </row>
    <row r="850" spans="1:3" x14ac:dyDescent="0.3">
      <c r="A850">
        <v>1161.51928710937</v>
      </c>
      <c r="B850">
        <v>14471.826171875</v>
      </c>
    </row>
    <row r="851" spans="1:3" x14ac:dyDescent="0.3">
      <c r="A851">
        <v>1165.97875976562</v>
      </c>
      <c r="B851">
        <v>12838.544921875</v>
      </c>
    </row>
    <row r="852" spans="1:3" x14ac:dyDescent="0.3">
      <c r="A852">
        <v>1166.48352050781</v>
      </c>
      <c r="B852">
        <v>16038.6904296875</v>
      </c>
    </row>
    <row r="853" spans="1:3" x14ac:dyDescent="0.3">
      <c r="A853">
        <v>1167.50439453125</v>
      </c>
      <c r="B853">
        <v>11685.7548828125</v>
      </c>
    </row>
    <row r="854" spans="1:3" x14ac:dyDescent="0.3">
      <c r="A854">
        <v>1175.48596191406</v>
      </c>
      <c r="B854">
        <v>16963.26171875</v>
      </c>
    </row>
    <row r="855" spans="1:3" x14ac:dyDescent="0.3">
      <c r="A855">
        <v>1178.55383300781</v>
      </c>
      <c r="B855">
        <v>20827.3984375</v>
      </c>
    </row>
    <row r="856" spans="1:3" x14ac:dyDescent="0.3">
      <c r="A856">
        <v>1179.53247070312</v>
      </c>
      <c r="B856">
        <v>13152.337890625</v>
      </c>
    </row>
    <row r="857" spans="1:3" x14ac:dyDescent="0.3">
      <c r="A857">
        <v>1185.53137207031</v>
      </c>
      <c r="B857">
        <v>11821.3056640625</v>
      </c>
    </row>
    <row r="858" spans="1:3" x14ac:dyDescent="0.3">
      <c r="A858">
        <v>1212.51831054687</v>
      </c>
      <c r="B858">
        <v>11141.6103515625</v>
      </c>
      <c r="C858" t="s">
        <v>385</v>
      </c>
    </row>
    <row r="859" spans="1:3" x14ac:dyDescent="0.3">
      <c r="A859">
        <v>1213.53625488281</v>
      </c>
      <c r="B859">
        <v>17921.70703125</v>
      </c>
    </row>
    <row r="860" spans="1:3" x14ac:dyDescent="0.3">
      <c r="A860">
        <v>1214.51977539062</v>
      </c>
      <c r="B860">
        <v>13189.1552734375</v>
      </c>
    </row>
    <row r="861" spans="1:3" x14ac:dyDescent="0.3">
      <c r="A861">
        <v>1215.51525878906</v>
      </c>
      <c r="B861">
        <v>14180.2841796875</v>
      </c>
    </row>
    <row r="862" spans="1:3" x14ac:dyDescent="0.3">
      <c r="A862">
        <v>1218.52893066406</v>
      </c>
      <c r="B862">
        <v>11201.6904296875</v>
      </c>
    </row>
    <row r="863" spans="1:3" x14ac:dyDescent="0.3">
      <c r="A863">
        <v>1220.52819824218</v>
      </c>
      <c r="B863">
        <v>16222.2216796875</v>
      </c>
    </row>
    <row r="864" spans="1:3" x14ac:dyDescent="0.3">
      <c r="A864">
        <v>1230.54699707031</v>
      </c>
      <c r="B864">
        <v>18902.81640625</v>
      </c>
    </row>
    <row r="865" spans="1:3" x14ac:dyDescent="0.3">
      <c r="A865">
        <v>1231.55737304687</v>
      </c>
      <c r="B865">
        <v>16341.1162109375</v>
      </c>
    </row>
    <row r="866" spans="1:3" x14ac:dyDescent="0.3">
      <c r="A866">
        <v>1237.54455566406</v>
      </c>
      <c r="B866">
        <v>13223.154296875</v>
      </c>
      <c r="C866" t="s">
        <v>386</v>
      </c>
    </row>
    <row r="867" spans="1:3" x14ac:dyDescent="0.3">
      <c r="A867">
        <v>1241.54528808593</v>
      </c>
      <c r="B867">
        <v>14858.2998046875</v>
      </c>
    </row>
    <row r="868" spans="1:3" x14ac:dyDescent="0.3">
      <c r="A868">
        <v>1248.56567382812</v>
      </c>
      <c r="B868">
        <v>13653.7724609375</v>
      </c>
    </row>
    <row r="869" spans="1:3" x14ac:dyDescent="0.3">
      <c r="A869">
        <v>1254.51550292968</v>
      </c>
      <c r="B869">
        <v>13446.689453125</v>
      </c>
    </row>
    <row r="870" spans="1:3" x14ac:dyDescent="0.3">
      <c r="A870">
        <v>1271.56237792968</v>
      </c>
      <c r="B870">
        <v>11660.3486328125</v>
      </c>
    </row>
    <row r="871" spans="1:3" x14ac:dyDescent="0.3">
      <c r="A871">
        <v>1297.52783203125</v>
      </c>
      <c r="B871">
        <v>10390.537109375</v>
      </c>
    </row>
    <row r="872" spans="1:3" x14ac:dyDescent="0.3">
      <c r="A872">
        <v>1298.55383300781</v>
      </c>
      <c r="B872">
        <v>12464.9052734375</v>
      </c>
    </row>
    <row r="873" spans="1:3" x14ac:dyDescent="0.3">
      <c r="A873">
        <v>1304.57446289062</v>
      </c>
      <c r="B873">
        <v>11761.0078125</v>
      </c>
    </row>
    <row r="874" spans="1:3" x14ac:dyDescent="0.3">
      <c r="A874">
        <v>1356.59704589843</v>
      </c>
      <c r="B874">
        <v>13757.591796875</v>
      </c>
    </row>
    <row r="875" spans="1:3" x14ac:dyDescent="0.3">
      <c r="A875">
        <v>1400.62072753906</v>
      </c>
      <c r="B875">
        <v>16214.537109375</v>
      </c>
    </row>
    <row r="876" spans="1:3" x14ac:dyDescent="0.3">
      <c r="A876">
        <v>1415.59631347656</v>
      </c>
      <c r="B876">
        <v>11755.7587890625</v>
      </c>
    </row>
    <row r="877" spans="1:3" x14ac:dyDescent="0.3">
      <c r="A877">
        <v>1458.63403320312</v>
      </c>
      <c r="B877">
        <v>11961.6650390625</v>
      </c>
    </row>
    <row r="878" spans="1:3" x14ac:dyDescent="0.3">
      <c r="A878">
        <v>1475.65222167968</v>
      </c>
      <c r="B878">
        <v>16940.98828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5"/>
  <sheetViews>
    <sheetView workbookViewId="0">
      <selection activeCell="E6" sqref="E6"/>
    </sheetView>
  </sheetViews>
  <sheetFormatPr defaultRowHeight="14.4" x14ac:dyDescent="0.3"/>
  <sheetData>
    <row r="1" spans="1:3" x14ac:dyDescent="0.3">
      <c r="A1" t="s">
        <v>295</v>
      </c>
      <c r="B1" t="s">
        <v>297</v>
      </c>
      <c r="C1" t="s">
        <v>298</v>
      </c>
    </row>
    <row r="2" spans="1:3" x14ac:dyDescent="0.3">
      <c r="A2" t="s">
        <v>279</v>
      </c>
      <c r="B2">
        <v>3036</v>
      </c>
      <c r="C2">
        <v>47506</v>
      </c>
    </row>
    <row r="3" spans="1:3" x14ac:dyDescent="0.3">
      <c r="A3" t="s">
        <v>280</v>
      </c>
      <c r="B3">
        <v>2449</v>
      </c>
      <c r="C3">
        <v>26763</v>
      </c>
    </row>
    <row r="4" spans="1:3" x14ac:dyDescent="0.3">
      <c r="A4" t="s">
        <v>281</v>
      </c>
      <c r="B4">
        <v>2332</v>
      </c>
      <c r="C4">
        <v>16773</v>
      </c>
    </row>
    <row r="5" spans="1:3" x14ac:dyDescent="0.3">
      <c r="A5" t="s">
        <v>282</v>
      </c>
      <c r="B5">
        <v>2324</v>
      </c>
      <c r="C5">
        <v>21286</v>
      </c>
    </row>
    <row r="6" spans="1:3" x14ac:dyDescent="0.3">
      <c r="A6" t="s">
        <v>283</v>
      </c>
      <c r="B6">
        <v>2059</v>
      </c>
      <c r="C6">
        <v>23709</v>
      </c>
    </row>
    <row r="7" spans="1:3" x14ac:dyDescent="0.3">
      <c r="A7" t="s">
        <v>284</v>
      </c>
      <c r="B7">
        <v>2033</v>
      </c>
      <c r="C7">
        <v>13305</v>
      </c>
    </row>
    <row r="8" spans="1:3" x14ac:dyDescent="0.3">
      <c r="A8" t="s">
        <v>285</v>
      </c>
      <c r="B8">
        <v>1887</v>
      </c>
      <c r="C8">
        <v>10944</v>
      </c>
    </row>
    <row r="9" spans="1:3" x14ac:dyDescent="0.3">
      <c r="A9" t="s">
        <v>286</v>
      </c>
      <c r="B9">
        <v>1883</v>
      </c>
      <c r="C9">
        <v>11902</v>
      </c>
    </row>
    <row r="10" spans="1:3" x14ac:dyDescent="0.3">
      <c r="A10" t="s">
        <v>287</v>
      </c>
      <c r="B10">
        <v>1697</v>
      </c>
      <c r="C10">
        <v>11652</v>
      </c>
    </row>
    <row r="11" spans="1:3" x14ac:dyDescent="0.3">
      <c r="A11" t="s">
        <v>288</v>
      </c>
      <c r="B11">
        <v>1525</v>
      </c>
      <c r="C11">
        <v>9368</v>
      </c>
    </row>
    <row r="12" spans="1:3" x14ac:dyDescent="0.3">
      <c r="A12" t="s">
        <v>289</v>
      </c>
      <c r="B12">
        <v>1345</v>
      </c>
      <c r="C12">
        <v>5575</v>
      </c>
    </row>
    <row r="13" spans="1:3" x14ac:dyDescent="0.3">
      <c r="A13" t="s">
        <v>290</v>
      </c>
      <c r="B13">
        <v>1268</v>
      </c>
      <c r="C13">
        <v>8173.9999999999991</v>
      </c>
    </row>
    <row r="14" spans="1:3" x14ac:dyDescent="0.3">
      <c r="A14" t="s">
        <v>296</v>
      </c>
      <c r="B14">
        <v>1134</v>
      </c>
      <c r="C14">
        <v>5475</v>
      </c>
    </row>
    <row r="15" spans="1:3" x14ac:dyDescent="0.3">
      <c r="A15" t="s">
        <v>291</v>
      </c>
      <c r="B15">
        <v>623</v>
      </c>
      <c r="C15">
        <v>2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504"/>
  <sheetViews>
    <sheetView workbookViewId="0">
      <selection activeCell="H12" sqref="H12"/>
    </sheetView>
  </sheetViews>
  <sheetFormatPr defaultRowHeight="14.4" x14ac:dyDescent="0.3"/>
  <sheetData>
    <row r="1" spans="1:6" x14ac:dyDescent="0.3">
      <c r="A1" t="s">
        <v>394</v>
      </c>
      <c r="B1" t="s">
        <v>299</v>
      </c>
      <c r="C1" t="s">
        <v>393</v>
      </c>
      <c r="D1" t="s">
        <v>387</v>
      </c>
      <c r="E1" t="s">
        <v>388</v>
      </c>
      <c r="F1" t="s">
        <v>389</v>
      </c>
    </row>
    <row r="2" spans="1:6" x14ac:dyDescent="0.3">
      <c r="D2" t="s">
        <v>639</v>
      </c>
      <c r="E2" t="s">
        <v>640</v>
      </c>
      <c r="F2" t="s">
        <v>641</v>
      </c>
    </row>
    <row r="3" spans="1:6" x14ac:dyDescent="0.3">
      <c r="A3">
        <v>187.11041259765599</v>
      </c>
      <c r="B3">
        <v>0.27023920416831898</v>
      </c>
      <c r="C3" t="s">
        <v>400</v>
      </c>
    </row>
    <row r="4" spans="1:6" x14ac:dyDescent="0.3">
      <c r="A4">
        <v>195.07257080078099</v>
      </c>
      <c r="B4">
        <v>7.8834846615791307E-2</v>
      </c>
    </row>
    <row r="5" spans="1:6" x14ac:dyDescent="0.3">
      <c r="A5">
        <v>195.14155578613199</v>
      </c>
      <c r="B5">
        <v>3.9424393326043999E-2</v>
      </c>
    </row>
    <row r="6" spans="1:6" x14ac:dyDescent="0.3">
      <c r="A6">
        <v>209.05749511718699</v>
      </c>
      <c r="B6">
        <v>4.0805902332067399E-2</v>
      </c>
      <c r="C6" t="s">
        <v>452</v>
      </c>
    </row>
    <row r="7" spans="1:6" x14ac:dyDescent="0.3">
      <c r="A7">
        <v>212.12992858886699</v>
      </c>
      <c r="B7">
        <v>6.1656881123781197E-2</v>
      </c>
    </row>
    <row r="8" spans="1:6" x14ac:dyDescent="0.3">
      <c r="A8">
        <v>213.081771850585</v>
      </c>
      <c r="B8">
        <v>8.2393564283847795E-2</v>
      </c>
    </row>
    <row r="9" spans="1:6" x14ac:dyDescent="0.3">
      <c r="A9">
        <v>213.160064697265</v>
      </c>
      <c r="B9">
        <v>0.16481739282607999</v>
      </c>
    </row>
    <row r="10" spans="1:6" x14ac:dyDescent="0.3">
      <c r="A10">
        <v>215.13713073730401</v>
      </c>
      <c r="B10">
        <v>0.10348767042159999</v>
      </c>
      <c r="C10" t="s">
        <v>453</v>
      </c>
    </row>
    <row r="11" spans="1:6" x14ac:dyDescent="0.3">
      <c r="A11">
        <v>216.12257385253901</v>
      </c>
      <c r="B11">
        <v>0.124469071626663</v>
      </c>
      <c r="C11" t="s">
        <v>454</v>
      </c>
    </row>
    <row r="12" spans="1:6" x14ac:dyDescent="0.3">
      <c r="A12">
        <v>217.08204650878901</v>
      </c>
      <c r="B12">
        <v>0.124745056033134</v>
      </c>
    </row>
    <row r="13" spans="1:6" x14ac:dyDescent="0.3">
      <c r="A13">
        <v>225.12431335449199</v>
      </c>
      <c r="B13">
        <v>0.16937968134879999</v>
      </c>
    </row>
    <row r="14" spans="1:6" x14ac:dyDescent="0.3">
      <c r="A14">
        <v>226.11627197265599</v>
      </c>
      <c r="B14">
        <v>0.16975243389606401</v>
      </c>
    </row>
    <row r="15" spans="1:6" x14ac:dyDescent="0.3">
      <c r="A15">
        <v>228.13230895996</v>
      </c>
      <c r="B15">
        <v>8.5253752768039703E-2</v>
      </c>
    </row>
    <row r="16" spans="1:6" x14ac:dyDescent="0.3">
      <c r="A16">
        <v>229.11622619628901</v>
      </c>
      <c r="B16">
        <v>0.46992093324661199</v>
      </c>
    </row>
    <row r="17" spans="1:3" x14ac:dyDescent="0.3">
      <c r="A17">
        <v>230.11235046386699</v>
      </c>
      <c r="B17">
        <v>4.2811464518308598E-2</v>
      </c>
      <c r="C17" t="s">
        <v>455</v>
      </c>
    </row>
    <row r="18" spans="1:3" x14ac:dyDescent="0.3">
      <c r="A18">
        <v>243.14788818359301</v>
      </c>
      <c r="B18">
        <v>0.264040768146514</v>
      </c>
    </row>
    <row r="19" spans="1:3" x14ac:dyDescent="0.3">
      <c r="A19">
        <v>244.09263610839801</v>
      </c>
      <c r="B19">
        <v>0.19841718673705999</v>
      </c>
      <c r="C19" t="s">
        <v>456</v>
      </c>
    </row>
    <row r="20" spans="1:3" x14ac:dyDescent="0.3">
      <c r="A20">
        <v>249.11657714843699</v>
      </c>
      <c r="B20">
        <v>4.4544227421283701E-2</v>
      </c>
    </row>
    <row r="21" spans="1:3" x14ac:dyDescent="0.3">
      <c r="A21">
        <v>251.10050964355401</v>
      </c>
      <c r="B21">
        <v>0.22360922396183</v>
      </c>
    </row>
    <row r="22" spans="1:3" x14ac:dyDescent="0.3">
      <c r="A22">
        <v>257.15606689453102</v>
      </c>
      <c r="B22">
        <v>0.31679403781890803</v>
      </c>
      <c r="C22" t="s">
        <v>457</v>
      </c>
    </row>
    <row r="23" spans="1:3" x14ac:dyDescent="0.3">
      <c r="A23">
        <v>276.12600708007801</v>
      </c>
      <c r="B23">
        <v>0.42206278443336398</v>
      </c>
      <c r="C23" t="s">
        <v>458</v>
      </c>
    </row>
    <row r="24" spans="1:3" x14ac:dyDescent="0.3">
      <c r="A24">
        <v>278.11328125</v>
      </c>
      <c r="B24">
        <v>9.4130635261535603E-2</v>
      </c>
    </row>
    <row r="25" spans="1:3" x14ac:dyDescent="0.3">
      <c r="A25">
        <v>284.10366821289</v>
      </c>
      <c r="B25">
        <v>0.237850472331047</v>
      </c>
      <c r="C25" t="s">
        <v>459</v>
      </c>
    </row>
    <row r="26" spans="1:3" x14ac:dyDescent="0.3">
      <c r="A26">
        <v>284.19406127929602</v>
      </c>
      <c r="B26">
        <v>0.35682049393653797</v>
      </c>
    </row>
    <row r="27" spans="1:3" x14ac:dyDescent="0.3">
      <c r="A27">
        <v>286.18386840820301</v>
      </c>
      <c r="B27">
        <v>0.38193866610527</v>
      </c>
    </row>
    <row r="28" spans="1:3" x14ac:dyDescent="0.3">
      <c r="A28">
        <v>288.20193481445301</v>
      </c>
      <c r="B28">
        <v>0.43120190501213002</v>
      </c>
      <c r="C28" t="s">
        <v>313</v>
      </c>
    </row>
    <row r="29" spans="1:3" x14ac:dyDescent="0.3">
      <c r="A29">
        <v>298.17837524414</v>
      </c>
      <c r="B29">
        <v>9.7467131912708199E-2</v>
      </c>
      <c r="C29" t="s">
        <v>460</v>
      </c>
    </row>
    <row r="30" spans="1:3" x14ac:dyDescent="0.3">
      <c r="A30">
        <v>300.14678955078102</v>
      </c>
      <c r="B30">
        <v>0.24447187781333901</v>
      </c>
      <c r="C30" t="s">
        <v>461</v>
      </c>
    </row>
    <row r="31" spans="1:3" x14ac:dyDescent="0.3">
      <c r="A31">
        <v>301.136474609375</v>
      </c>
      <c r="B31">
        <v>0.14692410826683</v>
      </c>
      <c r="C31" t="s">
        <v>462</v>
      </c>
    </row>
    <row r="32" spans="1:3" x14ac:dyDescent="0.3">
      <c r="A32">
        <v>302.13150024414</v>
      </c>
      <c r="B32">
        <v>0.31885907053947399</v>
      </c>
    </row>
    <row r="33" spans="1:3" x14ac:dyDescent="0.3">
      <c r="A33">
        <v>315.11965942382801</v>
      </c>
      <c r="B33">
        <v>0.20039659738540599</v>
      </c>
    </row>
    <row r="34" spans="1:3" x14ac:dyDescent="0.3">
      <c r="A34">
        <v>326.17007446289</v>
      </c>
      <c r="B34">
        <v>0.203878849744796</v>
      </c>
    </row>
    <row r="35" spans="1:3" x14ac:dyDescent="0.3">
      <c r="A35">
        <v>328.18392944335898</v>
      </c>
      <c r="B35">
        <v>5.1126819103956202E-2</v>
      </c>
      <c r="C35" t="s">
        <v>463</v>
      </c>
    </row>
    <row r="36" spans="1:3" x14ac:dyDescent="0.3">
      <c r="A36">
        <v>329.192626953125</v>
      </c>
      <c r="B36">
        <v>0.5888671875</v>
      </c>
    </row>
    <row r="37" spans="1:3" x14ac:dyDescent="0.3">
      <c r="A37">
        <v>331.17279052734301</v>
      </c>
      <c r="B37">
        <v>0.41087993979454002</v>
      </c>
    </row>
    <row r="38" spans="1:3" x14ac:dyDescent="0.3">
      <c r="A38">
        <v>333.12332153320301</v>
      </c>
      <c r="B38">
        <v>0.10302025824785201</v>
      </c>
    </row>
    <row r="39" spans="1:3" x14ac:dyDescent="0.3">
      <c r="A39">
        <v>339.21624755859301</v>
      </c>
      <c r="B39">
        <v>0.155937194824218</v>
      </c>
    </row>
    <row r="40" spans="1:3" x14ac:dyDescent="0.3">
      <c r="A40">
        <v>342.091552734375</v>
      </c>
      <c r="B40">
        <v>5.2198894321918397E-2</v>
      </c>
    </row>
    <row r="41" spans="1:3" x14ac:dyDescent="0.3">
      <c r="A41">
        <v>343.16421508789</v>
      </c>
      <c r="B41">
        <v>0.31368201971053999</v>
      </c>
    </row>
    <row r="42" spans="1:3" x14ac:dyDescent="0.3">
      <c r="A42">
        <v>345.14938354492102</v>
      </c>
      <c r="B42">
        <v>0.104863338172435</v>
      </c>
      <c r="C42" t="s">
        <v>316</v>
      </c>
    </row>
    <row r="43" spans="1:3" x14ac:dyDescent="0.3">
      <c r="A43">
        <v>346.117431640625</v>
      </c>
      <c r="B43">
        <v>5.2505142986774403E-2</v>
      </c>
    </row>
    <row r="44" spans="1:3" x14ac:dyDescent="0.3">
      <c r="A44">
        <v>356.14132690429602</v>
      </c>
      <c r="B44">
        <v>0.10652003437280599</v>
      </c>
      <c r="C44" t="s">
        <v>464</v>
      </c>
    </row>
    <row r="45" spans="1:3" x14ac:dyDescent="0.3">
      <c r="A45">
        <v>357.20730590820301</v>
      </c>
      <c r="B45">
        <v>0.21335867047309801</v>
      </c>
      <c r="C45" t="s">
        <v>465</v>
      </c>
    </row>
    <row r="46" spans="1:3" x14ac:dyDescent="0.3">
      <c r="A46">
        <v>359.15686035156199</v>
      </c>
      <c r="B46">
        <v>0.32090777158737099</v>
      </c>
    </row>
    <row r="47" spans="1:3" x14ac:dyDescent="0.3">
      <c r="A47">
        <v>361.14926147460898</v>
      </c>
      <c r="B47">
        <v>0.21453268826007801</v>
      </c>
    </row>
    <row r="48" spans="1:3" x14ac:dyDescent="0.3">
      <c r="A48">
        <v>365.18051147460898</v>
      </c>
      <c r="B48">
        <v>0.16179557144641801</v>
      </c>
    </row>
    <row r="49" spans="1:3" x14ac:dyDescent="0.3">
      <c r="A49">
        <v>369.16311645507801</v>
      </c>
      <c r="B49">
        <v>0.10844992846250499</v>
      </c>
    </row>
    <row r="50" spans="1:3" x14ac:dyDescent="0.3">
      <c r="A50">
        <v>371.19393920898398</v>
      </c>
      <c r="B50">
        <v>0.16312173008918701</v>
      </c>
    </row>
    <row r="51" spans="1:3" x14ac:dyDescent="0.3">
      <c r="A51">
        <v>372.18420410156199</v>
      </c>
      <c r="B51">
        <v>0.21778555214404999</v>
      </c>
      <c r="C51" t="s">
        <v>466</v>
      </c>
    </row>
    <row r="52" spans="1:3" x14ac:dyDescent="0.3">
      <c r="A52">
        <v>373.16485595703102</v>
      </c>
      <c r="B52">
        <v>0.218072295188903</v>
      </c>
    </row>
    <row r="53" spans="1:3" x14ac:dyDescent="0.3">
      <c r="A53">
        <v>380.14950561523398</v>
      </c>
      <c r="B53">
        <v>0.44020029902458102</v>
      </c>
    </row>
    <row r="54" spans="1:3" x14ac:dyDescent="0.3">
      <c r="A54">
        <v>381.13781738281199</v>
      </c>
      <c r="B54">
        <v>0.22038848698139099</v>
      </c>
      <c r="C54" t="s">
        <v>467</v>
      </c>
    </row>
    <row r="55" spans="1:3" x14ac:dyDescent="0.3">
      <c r="A55">
        <v>383.15310668945301</v>
      </c>
      <c r="B55">
        <v>0.110485754907131</v>
      </c>
    </row>
    <row r="56" spans="1:3" x14ac:dyDescent="0.3">
      <c r="A56">
        <v>385.19152832031199</v>
      </c>
      <c r="B56">
        <v>0.166168898344039</v>
      </c>
      <c r="C56" t="s">
        <v>468</v>
      </c>
    </row>
    <row r="57" spans="1:3" x14ac:dyDescent="0.3">
      <c r="A57">
        <v>386.20858764648398</v>
      </c>
      <c r="B57">
        <v>0.22185084223747201</v>
      </c>
      <c r="C57" t="s">
        <v>469</v>
      </c>
    </row>
    <row r="58" spans="1:3" x14ac:dyDescent="0.3">
      <c r="A58">
        <v>394.16366577148398</v>
      </c>
      <c r="B58">
        <v>0.112062014639377</v>
      </c>
    </row>
    <row r="59" spans="1:3" x14ac:dyDescent="0.3">
      <c r="A59">
        <v>397.21765136718699</v>
      </c>
      <c r="B59">
        <v>0.22499060630798301</v>
      </c>
      <c r="C59" t="s">
        <v>470</v>
      </c>
    </row>
    <row r="60" spans="1:3" x14ac:dyDescent="0.3">
      <c r="A60">
        <v>400.23541259765602</v>
      </c>
      <c r="B60">
        <v>0.16938273608684501</v>
      </c>
      <c r="C60" t="s">
        <v>471</v>
      </c>
    </row>
    <row r="61" spans="1:3" x14ac:dyDescent="0.3">
      <c r="A61">
        <v>401.16473388671801</v>
      </c>
      <c r="B61">
        <v>0.11305284500122</v>
      </c>
      <c r="C61" t="s">
        <v>472</v>
      </c>
    </row>
    <row r="62" spans="1:3" x14ac:dyDescent="0.3">
      <c r="A62">
        <v>403.21359252929602</v>
      </c>
      <c r="B62">
        <v>0.22668235003948201</v>
      </c>
    </row>
    <row r="63" spans="1:3" x14ac:dyDescent="0.3">
      <c r="A63">
        <v>405.16259765625</v>
      </c>
      <c r="B63">
        <v>0.17042215168476099</v>
      </c>
    </row>
    <row r="64" spans="1:3" x14ac:dyDescent="0.3">
      <c r="A64">
        <v>409.19738769531199</v>
      </c>
      <c r="B64">
        <v>0.228358164429664</v>
      </c>
      <c r="C64" t="s">
        <v>473</v>
      </c>
    </row>
    <row r="65" spans="1:3" x14ac:dyDescent="0.3">
      <c r="A65">
        <v>413.24642944335898</v>
      </c>
      <c r="B65">
        <v>0.17211389541625899</v>
      </c>
    </row>
    <row r="66" spans="1:3" x14ac:dyDescent="0.3">
      <c r="A66">
        <v>417.23760986328102</v>
      </c>
      <c r="B66">
        <v>0.172943040728569</v>
      </c>
      <c r="C66" t="s">
        <v>327</v>
      </c>
    </row>
    <row r="67" spans="1:3" x14ac:dyDescent="0.3">
      <c r="A67">
        <v>424.21887207031199</v>
      </c>
      <c r="B67">
        <v>0.46503168344497597</v>
      </c>
    </row>
    <row r="68" spans="1:3" x14ac:dyDescent="0.3">
      <c r="A68">
        <v>425.16799926757801</v>
      </c>
      <c r="B68">
        <v>8.7289318442344596E-2</v>
      </c>
      <c r="C68" t="s">
        <v>474</v>
      </c>
    </row>
    <row r="69" spans="1:3" x14ac:dyDescent="0.3">
      <c r="A69">
        <v>429.14196777343699</v>
      </c>
      <c r="B69">
        <v>0.23385712504386899</v>
      </c>
    </row>
    <row r="70" spans="1:3" x14ac:dyDescent="0.3">
      <c r="A70">
        <v>432.20510864257801</v>
      </c>
      <c r="B70">
        <v>0.11734513193368901</v>
      </c>
    </row>
    <row r="71" spans="1:3" x14ac:dyDescent="0.3">
      <c r="A71">
        <v>433.14144897460898</v>
      </c>
      <c r="B71">
        <v>5.8736085891723598E-2</v>
      </c>
    </row>
    <row r="72" spans="1:3" x14ac:dyDescent="0.3">
      <c r="A72">
        <v>440.20068359375</v>
      </c>
      <c r="B72">
        <v>0.41448947787284801</v>
      </c>
    </row>
    <row r="73" spans="1:3" x14ac:dyDescent="0.3">
      <c r="A73">
        <v>441.21826171875</v>
      </c>
      <c r="B73">
        <v>0.177843242883682</v>
      </c>
    </row>
    <row r="74" spans="1:3" x14ac:dyDescent="0.3">
      <c r="A74">
        <v>441.23809814453102</v>
      </c>
      <c r="B74">
        <v>0.11856535077095</v>
      </c>
    </row>
    <row r="75" spans="1:3" x14ac:dyDescent="0.3">
      <c r="A75">
        <v>444.218505859375</v>
      </c>
      <c r="B75">
        <v>0.17844718694686801</v>
      </c>
      <c r="C75" t="s">
        <v>475</v>
      </c>
    </row>
    <row r="76" spans="1:3" x14ac:dyDescent="0.3">
      <c r="A76">
        <v>444.24645996093699</v>
      </c>
      <c r="B76">
        <v>8.9226581156253801E-2</v>
      </c>
      <c r="C76" t="s">
        <v>475</v>
      </c>
    </row>
    <row r="77" spans="1:3" x14ac:dyDescent="0.3">
      <c r="A77">
        <v>457.230865478515</v>
      </c>
      <c r="B77">
        <v>9.0521074831485707E-2</v>
      </c>
    </row>
    <row r="78" spans="1:3" x14ac:dyDescent="0.3">
      <c r="A78">
        <v>469.231353759765</v>
      </c>
      <c r="B78">
        <v>0.122268229722976</v>
      </c>
      <c r="C78" t="s">
        <v>476</v>
      </c>
    </row>
    <row r="79" spans="1:3" x14ac:dyDescent="0.3">
      <c r="A79">
        <v>483.25485229492102</v>
      </c>
      <c r="B79">
        <v>0.24816368520259799</v>
      </c>
    </row>
    <row r="80" spans="1:3" x14ac:dyDescent="0.3">
      <c r="A80">
        <v>484.238677978515</v>
      </c>
      <c r="B80">
        <v>0.18631212413310999</v>
      </c>
      <c r="C80" t="s">
        <v>477</v>
      </c>
    </row>
    <row r="81" spans="1:3" x14ac:dyDescent="0.3">
      <c r="A81">
        <v>487.17443847656199</v>
      </c>
      <c r="B81">
        <v>0.18687604367732999</v>
      </c>
      <c r="C81" t="s">
        <v>478</v>
      </c>
    </row>
    <row r="82" spans="1:3" x14ac:dyDescent="0.3">
      <c r="A82">
        <v>488.171630859375</v>
      </c>
      <c r="B82">
        <v>0.187067195773124</v>
      </c>
    </row>
    <row r="83" spans="1:3" x14ac:dyDescent="0.3">
      <c r="A83">
        <v>492.14862060546801</v>
      </c>
      <c r="B83">
        <v>0.250436872243881</v>
      </c>
    </row>
    <row r="84" spans="1:3" x14ac:dyDescent="0.3">
      <c r="A84">
        <v>497.27081298828102</v>
      </c>
      <c r="B84">
        <v>0.251736730337142</v>
      </c>
    </row>
    <row r="85" spans="1:3" x14ac:dyDescent="0.3">
      <c r="A85">
        <v>498.29400634765602</v>
      </c>
      <c r="B85">
        <v>0.188996687531471</v>
      </c>
    </row>
    <row r="86" spans="1:3" x14ac:dyDescent="0.3">
      <c r="A86">
        <v>503.273834228515</v>
      </c>
      <c r="B86">
        <v>0.126625820994377</v>
      </c>
    </row>
    <row r="87" spans="1:3" x14ac:dyDescent="0.3">
      <c r="A87">
        <v>504.27536010742102</v>
      </c>
      <c r="B87">
        <v>0.47531849145889199</v>
      </c>
      <c r="C87" t="s">
        <v>335</v>
      </c>
    </row>
    <row r="88" spans="1:3" x14ac:dyDescent="0.3">
      <c r="A88">
        <v>505.266998291015</v>
      </c>
      <c r="B88">
        <v>0.19031448662281</v>
      </c>
      <c r="C88" t="s">
        <v>479</v>
      </c>
    </row>
    <row r="89" spans="1:3" x14ac:dyDescent="0.3">
      <c r="A89">
        <v>506.23489379882801</v>
      </c>
      <c r="B89">
        <v>0.12699778378009699</v>
      </c>
    </row>
    <row r="90" spans="1:3" x14ac:dyDescent="0.3">
      <c r="A90">
        <v>509.16961669921801</v>
      </c>
      <c r="B90">
        <v>0.19104805588722201</v>
      </c>
    </row>
    <row r="91" spans="1:3" x14ac:dyDescent="0.3">
      <c r="A91">
        <v>513.22149658203102</v>
      </c>
      <c r="B91">
        <v>0.19180670380592299</v>
      </c>
      <c r="C91" t="s">
        <v>480</v>
      </c>
    </row>
    <row r="92" spans="1:3" x14ac:dyDescent="0.3">
      <c r="A92">
        <v>514.26416015625</v>
      </c>
      <c r="B92">
        <v>0.192001447081565</v>
      </c>
      <c r="C92" t="s">
        <v>481</v>
      </c>
    </row>
    <row r="93" spans="1:3" x14ac:dyDescent="0.3">
      <c r="A93">
        <v>516.27252197265602</v>
      </c>
      <c r="B93">
        <v>0.12825067341327601</v>
      </c>
    </row>
    <row r="94" spans="1:3" x14ac:dyDescent="0.3">
      <c r="A94">
        <v>523.227783203125</v>
      </c>
      <c r="B94">
        <v>0.25822335481643599</v>
      </c>
    </row>
    <row r="95" spans="1:3" x14ac:dyDescent="0.3">
      <c r="A95">
        <v>524.26116943359295</v>
      </c>
      <c r="B95">
        <v>0.129239112138748</v>
      </c>
      <c r="C95" t="s">
        <v>482</v>
      </c>
    </row>
    <row r="96" spans="1:3" x14ac:dyDescent="0.3">
      <c r="A96">
        <v>526.21124267578102</v>
      </c>
      <c r="B96">
        <v>6.4739629626274095E-2</v>
      </c>
      <c r="C96" t="s">
        <v>483</v>
      </c>
    </row>
    <row r="97" spans="1:3" x14ac:dyDescent="0.3">
      <c r="A97">
        <v>528.21685791015602</v>
      </c>
      <c r="B97">
        <v>0.25945153832435602</v>
      </c>
    </row>
    <row r="98" spans="1:3" x14ac:dyDescent="0.3">
      <c r="A98">
        <v>531.23077392578102</v>
      </c>
      <c r="B98">
        <v>0.71553528308868397</v>
      </c>
      <c r="C98" t="s">
        <v>484</v>
      </c>
    </row>
    <row r="99" spans="1:3" x14ac:dyDescent="0.3">
      <c r="A99">
        <v>532.23626708984295</v>
      </c>
      <c r="B99">
        <v>0.520865619182586</v>
      </c>
      <c r="C99" t="s">
        <v>485</v>
      </c>
    </row>
    <row r="100" spans="1:3" x14ac:dyDescent="0.3">
      <c r="A100">
        <v>533.23291015625</v>
      </c>
      <c r="B100">
        <v>0.19551038742065399</v>
      </c>
      <c r="C100" t="s">
        <v>486</v>
      </c>
    </row>
    <row r="101" spans="1:3" x14ac:dyDescent="0.3">
      <c r="A101">
        <v>542.25439453125</v>
      </c>
      <c r="B101">
        <v>0.13143822550773601</v>
      </c>
      <c r="C101" t="s">
        <v>487</v>
      </c>
    </row>
    <row r="102" spans="1:3" x14ac:dyDescent="0.3">
      <c r="A102">
        <v>546.24432373046795</v>
      </c>
      <c r="B102">
        <v>0.13192088901996599</v>
      </c>
    </row>
    <row r="103" spans="1:3" x14ac:dyDescent="0.3">
      <c r="A103">
        <v>556.2451171875</v>
      </c>
      <c r="B103">
        <v>9.9842391908168696E-2</v>
      </c>
    </row>
    <row r="104" spans="1:3" x14ac:dyDescent="0.3">
      <c r="A104">
        <v>556.31298828125</v>
      </c>
      <c r="B104">
        <v>6.6565580666065202E-2</v>
      </c>
    </row>
    <row r="105" spans="1:3" x14ac:dyDescent="0.3">
      <c r="A105">
        <v>559.24908447265602</v>
      </c>
      <c r="B105">
        <v>0.46719402074813798</v>
      </c>
      <c r="C105" t="s">
        <v>488</v>
      </c>
    </row>
    <row r="106" spans="1:3" x14ac:dyDescent="0.3">
      <c r="A106">
        <v>564.28594970703102</v>
      </c>
      <c r="B106">
        <v>0.603376924991607</v>
      </c>
    </row>
    <row r="107" spans="1:3" x14ac:dyDescent="0.3">
      <c r="A107">
        <v>582.28692626953102</v>
      </c>
      <c r="B107">
        <v>0.47671365737915</v>
      </c>
      <c r="C107" t="s">
        <v>489</v>
      </c>
    </row>
    <row r="108" spans="1:3" x14ac:dyDescent="0.3">
      <c r="A108">
        <v>583.2578125</v>
      </c>
      <c r="B108">
        <v>0.408945381641387</v>
      </c>
    </row>
    <row r="109" spans="1:3" x14ac:dyDescent="0.3">
      <c r="A109">
        <v>584.19195556640602</v>
      </c>
      <c r="B109">
        <v>0.20463936030864699</v>
      </c>
      <c r="C109" t="s">
        <v>490</v>
      </c>
    </row>
    <row r="110" spans="1:3" x14ac:dyDescent="0.3">
      <c r="A110">
        <v>585.229248046875</v>
      </c>
      <c r="B110">
        <v>0.20482096076011599</v>
      </c>
    </row>
    <row r="111" spans="1:3" x14ac:dyDescent="0.3">
      <c r="A111">
        <v>585.32824707031205</v>
      </c>
      <c r="B111">
        <v>0.27311772108077997</v>
      </c>
    </row>
    <row r="112" spans="1:3" x14ac:dyDescent="0.3">
      <c r="A112">
        <v>586.34265136718705</v>
      </c>
      <c r="B112">
        <v>0.205015704035758</v>
      </c>
    </row>
    <row r="113" spans="1:3" x14ac:dyDescent="0.3">
      <c r="A113">
        <v>589.23352050781205</v>
      </c>
      <c r="B113">
        <v>0.137013643980026</v>
      </c>
      <c r="C113" t="s">
        <v>491</v>
      </c>
    </row>
    <row r="114" spans="1:3" x14ac:dyDescent="0.3">
      <c r="A114">
        <v>589.305419921875</v>
      </c>
      <c r="B114">
        <v>6.8511009216308594E-2</v>
      </c>
      <c r="C114" t="s">
        <v>492</v>
      </c>
    </row>
    <row r="115" spans="1:3" x14ac:dyDescent="0.3">
      <c r="A115">
        <v>590.28210449218705</v>
      </c>
      <c r="B115">
        <v>0.137135505676269</v>
      </c>
      <c r="C115" t="s">
        <v>493</v>
      </c>
    </row>
    <row r="116" spans="1:3" x14ac:dyDescent="0.3">
      <c r="A116">
        <v>591.26306152343705</v>
      </c>
      <c r="B116">
        <v>0.343124508857727</v>
      </c>
      <c r="C116" t="s">
        <v>494</v>
      </c>
    </row>
    <row r="117" spans="1:3" x14ac:dyDescent="0.3">
      <c r="A117">
        <v>593.26171875</v>
      </c>
      <c r="B117">
        <v>0.27496236562728799</v>
      </c>
    </row>
    <row r="118" spans="1:3" x14ac:dyDescent="0.3">
      <c r="A118">
        <v>594.29327392578102</v>
      </c>
      <c r="B118">
        <v>0.13760066032409601</v>
      </c>
    </row>
    <row r="119" spans="1:3" x14ac:dyDescent="0.3">
      <c r="A119">
        <v>597.26568603515602</v>
      </c>
      <c r="B119">
        <v>0.20691652595996801</v>
      </c>
      <c r="C119" t="s">
        <v>495</v>
      </c>
    </row>
    <row r="120" spans="1:3" x14ac:dyDescent="0.3">
      <c r="A120">
        <v>598.29766845703102</v>
      </c>
      <c r="B120">
        <v>0.65579998493194502</v>
      </c>
      <c r="C120" t="s">
        <v>496</v>
      </c>
    </row>
    <row r="121" spans="1:3" x14ac:dyDescent="0.3">
      <c r="A121">
        <v>599.29864501953102</v>
      </c>
      <c r="B121">
        <v>0.96722906827926602</v>
      </c>
      <c r="C121" t="s">
        <v>497</v>
      </c>
    </row>
    <row r="122" spans="1:3" x14ac:dyDescent="0.3">
      <c r="A122">
        <v>600.28704833984295</v>
      </c>
      <c r="B122">
        <v>0.55317121744155795</v>
      </c>
    </row>
    <row r="123" spans="1:3" x14ac:dyDescent="0.3">
      <c r="A123">
        <v>601.30236816406205</v>
      </c>
      <c r="B123">
        <v>0.20761424303054801</v>
      </c>
      <c r="C123" t="s">
        <v>339</v>
      </c>
    </row>
    <row r="124" spans="1:3" x14ac:dyDescent="0.3">
      <c r="A124">
        <v>603.3095703125</v>
      </c>
      <c r="B124">
        <v>0.41592502593994102</v>
      </c>
    </row>
    <row r="125" spans="1:3" x14ac:dyDescent="0.3">
      <c r="A125">
        <v>612.186767578125</v>
      </c>
      <c r="B125">
        <v>6.9828398525714805E-2</v>
      </c>
    </row>
    <row r="126" spans="1:3" x14ac:dyDescent="0.3">
      <c r="A126">
        <v>616.30303955078102</v>
      </c>
      <c r="B126">
        <v>0.28025105595588601</v>
      </c>
      <c r="C126" t="s">
        <v>498</v>
      </c>
    </row>
    <row r="127" spans="1:3" x14ac:dyDescent="0.3">
      <c r="A127">
        <v>619.29382324218705</v>
      </c>
      <c r="B127">
        <v>0.56185615062713601</v>
      </c>
      <c r="C127" t="s">
        <v>343</v>
      </c>
    </row>
    <row r="128" spans="1:3" x14ac:dyDescent="0.3">
      <c r="A128">
        <v>620.29962158203102</v>
      </c>
      <c r="B128">
        <v>0.21086870133876801</v>
      </c>
    </row>
    <row r="129" spans="1:3" x14ac:dyDescent="0.3">
      <c r="A129">
        <v>621.27264404296795</v>
      </c>
      <c r="B129">
        <v>0.35171863436698902</v>
      </c>
    </row>
    <row r="130" spans="1:3" x14ac:dyDescent="0.3">
      <c r="A130">
        <v>621.30517578125</v>
      </c>
      <c r="B130">
        <v>0.211039543151855</v>
      </c>
    </row>
    <row r="131" spans="1:3" x14ac:dyDescent="0.3">
      <c r="A131">
        <v>623.22003173828102</v>
      </c>
      <c r="B131">
        <v>7.0454835891723605E-2</v>
      </c>
      <c r="C131" t="s">
        <v>499</v>
      </c>
    </row>
    <row r="132" spans="1:3" x14ac:dyDescent="0.3">
      <c r="A132">
        <v>623.36065673828102</v>
      </c>
      <c r="B132">
        <v>0.21138781309127799</v>
      </c>
    </row>
    <row r="133" spans="1:3" x14ac:dyDescent="0.3">
      <c r="A133">
        <v>625.28253173828102</v>
      </c>
      <c r="B133">
        <v>0.14114265143871299</v>
      </c>
      <c r="C133" t="s">
        <v>500</v>
      </c>
    </row>
    <row r="134" spans="1:3" x14ac:dyDescent="0.3">
      <c r="A134">
        <v>626.302734375</v>
      </c>
      <c r="B134">
        <v>0.21188661456107999</v>
      </c>
    </row>
    <row r="135" spans="1:3" x14ac:dyDescent="0.3">
      <c r="A135">
        <v>626.33453369140602</v>
      </c>
      <c r="B135">
        <v>0.14126212894916501</v>
      </c>
    </row>
    <row r="136" spans="1:3" x14ac:dyDescent="0.3">
      <c r="A136">
        <v>628.306640625</v>
      </c>
      <c r="B136">
        <v>0.141483545303344</v>
      </c>
      <c r="C136" t="s">
        <v>501</v>
      </c>
    </row>
    <row r="137" spans="1:3" x14ac:dyDescent="0.3">
      <c r="A137">
        <v>628.35974121093705</v>
      </c>
      <c r="B137">
        <v>0.21223428845405501</v>
      </c>
    </row>
    <row r="138" spans="1:3" x14ac:dyDescent="0.3">
      <c r="A138">
        <v>629.30450439453102</v>
      </c>
      <c r="B138">
        <v>0.14159585535526201</v>
      </c>
    </row>
    <row r="139" spans="1:3" x14ac:dyDescent="0.3">
      <c r="A139">
        <v>631.26361083984295</v>
      </c>
      <c r="B139">
        <v>7.0908039808273302E-2</v>
      </c>
      <c r="C139" t="s">
        <v>502</v>
      </c>
    </row>
    <row r="140" spans="1:3" x14ac:dyDescent="0.3">
      <c r="A140">
        <v>631.36639404296795</v>
      </c>
      <c r="B140">
        <v>0.49638974666595398</v>
      </c>
    </row>
    <row r="141" spans="1:3" x14ac:dyDescent="0.3">
      <c r="A141">
        <v>632.81744384765602</v>
      </c>
      <c r="B141">
        <v>7.0995256304740906E-2</v>
      </c>
    </row>
    <row r="142" spans="1:3" x14ac:dyDescent="0.3">
      <c r="A142">
        <v>633.29968261718705</v>
      </c>
      <c r="B142">
        <v>0.42613521218299799</v>
      </c>
    </row>
    <row r="143" spans="1:3" x14ac:dyDescent="0.3">
      <c r="A143">
        <v>639.26953125</v>
      </c>
      <c r="B143">
        <v>0.28542506694793701</v>
      </c>
      <c r="C143" t="s">
        <v>503</v>
      </c>
    </row>
    <row r="144" spans="1:3" x14ac:dyDescent="0.3">
      <c r="A144">
        <v>641.32623291015602</v>
      </c>
      <c r="B144">
        <v>0.50028973817825295</v>
      </c>
    </row>
    <row r="145" spans="1:3" x14ac:dyDescent="0.3">
      <c r="A145">
        <v>642.31799316406205</v>
      </c>
      <c r="B145">
        <v>0.286103665828704</v>
      </c>
      <c r="C145" t="s">
        <v>504</v>
      </c>
    </row>
    <row r="146" spans="1:3" x14ac:dyDescent="0.3">
      <c r="A146">
        <v>643.28961181640602</v>
      </c>
      <c r="B146">
        <v>7.1580275893211295E-2</v>
      </c>
      <c r="C146" t="s">
        <v>505</v>
      </c>
    </row>
    <row r="147" spans="1:3" x14ac:dyDescent="0.3">
      <c r="A147">
        <v>644.30645751953102</v>
      </c>
      <c r="B147">
        <v>7.16368332505226E-2</v>
      </c>
    </row>
    <row r="148" spans="1:3" x14ac:dyDescent="0.3">
      <c r="A148">
        <v>645.26208496093705</v>
      </c>
      <c r="B148">
        <v>1.0036543607711701</v>
      </c>
      <c r="C148" t="s">
        <v>506</v>
      </c>
    </row>
    <row r="149" spans="1:3" x14ac:dyDescent="0.3">
      <c r="A149">
        <v>645.78662109375</v>
      </c>
      <c r="B149">
        <v>0.143438130617141</v>
      </c>
      <c r="C149" t="s">
        <v>507</v>
      </c>
    </row>
    <row r="150" spans="1:3" x14ac:dyDescent="0.3">
      <c r="A150">
        <v>646.34613037109295</v>
      </c>
      <c r="B150">
        <v>0.14350026845932001</v>
      </c>
    </row>
    <row r="151" spans="1:3" x14ac:dyDescent="0.3">
      <c r="A151">
        <v>647.32946777343705</v>
      </c>
      <c r="B151">
        <v>0.28721874952316201</v>
      </c>
      <c r="C151" t="s">
        <v>508</v>
      </c>
    </row>
    <row r="152" spans="1:3" x14ac:dyDescent="0.3">
      <c r="A152">
        <v>648.33514404296795</v>
      </c>
      <c r="B152">
        <v>0.28744179010391202</v>
      </c>
      <c r="C152" t="s">
        <v>509</v>
      </c>
    </row>
    <row r="153" spans="1:3" x14ac:dyDescent="0.3">
      <c r="A153">
        <v>651.33679199218705</v>
      </c>
      <c r="B153">
        <v>0.21608012914657501</v>
      </c>
    </row>
    <row r="154" spans="1:3" x14ac:dyDescent="0.3">
      <c r="A154">
        <v>652.297119140625</v>
      </c>
      <c r="B154">
        <v>0.21623903512954701</v>
      </c>
      <c r="C154" t="s">
        <v>510</v>
      </c>
    </row>
    <row r="155" spans="1:3" x14ac:dyDescent="0.3">
      <c r="A155">
        <v>653.26330566406205</v>
      </c>
      <c r="B155">
        <v>0.21639913320541301</v>
      </c>
    </row>
    <row r="156" spans="1:3" x14ac:dyDescent="0.3">
      <c r="A156">
        <v>655.37286376953102</v>
      </c>
      <c r="B156">
        <v>0.28899651765823298</v>
      </c>
    </row>
    <row r="157" spans="1:3" x14ac:dyDescent="0.3">
      <c r="A157">
        <v>656.27471923828102</v>
      </c>
      <c r="B157">
        <v>7.2299115359783103E-2</v>
      </c>
    </row>
    <row r="158" spans="1:3" x14ac:dyDescent="0.3">
      <c r="A158">
        <v>657.29815673828102</v>
      </c>
      <c r="B158">
        <v>0.144710928201675</v>
      </c>
      <c r="C158" t="s">
        <v>511</v>
      </c>
    </row>
    <row r="159" spans="1:3" x14ac:dyDescent="0.3">
      <c r="A159">
        <v>657.341552734375</v>
      </c>
      <c r="B159">
        <v>0.144715711474418</v>
      </c>
      <c r="C159" t="s">
        <v>512</v>
      </c>
    </row>
    <row r="160" spans="1:3" x14ac:dyDescent="0.3">
      <c r="A160">
        <v>659.28216552734295</v>
      </c>
      <c r="B160">
        <v>7.2464384138584095E-2</v>
      </c>
      <c r="C160" t="s">
        <v>513</v>
      </c>
    </row>
    <row r="161" spans="1:3" x14ac:dyDescent="0.3">
      <c r="A161">
        <v>659.32312011718705</v>
      </c>
      <c r="B161">
        <v>0.47103342413902199</v>
      </c>
      <c r="C161" t="s">
        <v>513</v>
      </c>
    </row>
    <row r="162" spans="1:3" x14ac:dyDescent="0.3">
      <c r="A162">
        <v>660.35168457031205</v>
      </c>
      <c r="B162">
        <v>0.72522723674774103</v>
      </c>
      <c r="C162" t="s">
        <v>514</v>
      </c>
    </row>
    <row r="163" spans="1:3" x14ac:dyDescent="0.3">
      <c r="A163">
        <v>662.30841064453102</v>
      </c>
      <c r="B163">
        <v>0.54473674297332697</v>
      </c>
    </row>
    <row r="164" spans="1:3" x14ac:dyDescent="0.3">
      <c r="A164">
        <v>664.27716064453102</v>
      </c>
      <c r="B164">
        <v>0.14547714591026301</v>
      </c>
      <c r="C164" t="s">
        <v>515</v>
      </c>
    </row>
    <row r="165" spans="1:3" x14ac:dyDescent="0.3">
      <c r="A165">
        <v>666.311767578125</v>
      </c>
      <c r="B165">
        <v>0.364249408245086</v>
      </c>
    </row>
    <row r="166" spans="1:3" x14ac:dyDescent="0.3">
      <c r="A166">
        <v>666.34454345703102</v>
      </c>
      <c r="B166">
        <v>0.36426734924316401</v>
      </c>
    </row>
    <row r="167" spans="1:3" x14ac:dyDescent="0.3">
      <c r="A167">
        <v>666.80358886718705</v>
      </c>
      <c r="B167">
        <v>0.29150706529617298</v>
      </c>
    </row>
    <row r="168" spans="1:3" x14ac:dyDescent="0.3">
      <c r="A168">
        <v>669.42608642578102</v>
      </c>
      <c r="B168">
        <v>0.21905981004238101</v>
      </c>
    </row>
    <row r="169" spans="1:3" x14ac:dyDescent="0.3">
      <c r="A169">
        <v>674.29803466796795</v>
      </c>
      <c r="B169">
        <v>7.3285162448883001E-2</v>
      </c>
    </row>
    <row r="170" spans="1:3" x14ac:dyDescent="0.3">
      <c r="A170">
        <v>675.31573486328102</v>
      </c>
      <c r="B170">
        <v>0.733404040336608</v>
      </c>
    </row>
    <row r="171" spans="1:3" x14ac:dyDescent="0.3">
      <c r="A171">
        <v>675.84893798828102</v>
      </c>
      <c r="B171">
        <v>0.29347756505012501</v>
      </c>
    </row>
    <row r="172" spans="1:3" x14ac:dyDescent="0.3">
      <c r="A172">
        <v>684.220458984375</v>
      </c>
      <c r="B172">
        <v>0.22146719694137501</v>
      </c>
      <c r="C172" t="s">
        <v>516</v>
      </c>
    </row>
    <row r="173" spans="1:3" x14ac:dyDescent="0.3">
      <c r="A173">
        <v>684.32012939453102</v>
      </c>
      <c r="B173">
        <v>0.29531109333038302</v>
      </c>
      <c r="C173" t="s">
        <v>517</v>
      </c>
    </row>
    <row r="174" spans="1:3" x14ac:dyDescent="0.3">
      <c r="A174">
        <v>685.3134765625</v>
      </c>
      <c r="B174">
        <v>0.22164401412010101</v>
      </c>
    </row>
    <row r="175" spans="1:3" x14ac:dyDescent="0.3">
      <c r="A175">
        <v>685.388916015625</v>
      </c>
      <c r="B175">
        <v>0.295540481805801</v>
      </c>
    </row>
    <row r="176" spans="1:3" x14ac:dyDescent="0.3">
      <c r="A176">
        <v>686.29064941406205</v>
      </c>
      <c r="B176">
        <v>0.295734822750091</v>
      </c>
      <c r="C176" t="s">
        <v>518</v>
      </c>
    </row>
    <row r="177" spans="1:3" x14ac:dyDescent="0.3">
      <c r="A177">
        <v>697.36431884765602</v>
      </c>
      <c r="B177">
        <v>7.4528090655803597E-2</v>
      </c>
    </row>
    <row r="178" spans="1:3" x14ac:dyDescent="0.3">
      <c r="A178">
        <v>698.3447265625</v>
      </c>
      <c r="B178">
        <v>0.596643686294555</v>
      </c>
      <c r="C178" t="s">
        <v>519</v>
      </c>
    </row>
    <row r="179" spans="1:3" x14ac:dyDescent="0.3">
      <c r="A179">
        <v>699.34442138671795</v>
      </c>
      <c r="B179">
        <v>0.149267643690109</v>
      </c>
      <c r="C179" t="s">
        <v>520</v>
      </c>
    </row>
    <row r="180" spans="1:3" x14ac:dyDescent="0.3">
      <c r="A180">
        <v>700.79681396484295</v>
      </c>
      <c r="B180">
        <v>7.4711278080940205E-2</v>
      </c>
      <c r="C180" t="s">
        <v>521</v>
      </c>
    </row>
    <row r="181" spans="1:3" x14ac:dyDescent="0.3">
      <c r="A181">
        <v>702.2880859375</v>
      </c>
      <c r="B181">
        <v>0.14958146214485099</v>
      </c>
      <c r="C181" t="s">
        <v>522</v>
      </c>
    </row>
    <row r="182" spans="1:3" x14ac:dyDescent="0.3">
      <c r="A182">
        <v>707.341796875</v>
      </c>
      <c r="B182">
        <v>7.5059346854686695E-2</v>
      </c>
    </row>
    <row r="183" spans="1:3" x14ac:dyDescent="0.3">
      <c r="A183">
        <v>710.30224609375</v>
      </c>
      <c r="B183">
        <v>7.5216256082057897E-2</v>
      </c>
      <c r="C183" t="s">
        <v>523</v>
      </c>
    </row>
    <row r="184" spans="1:3" x14ac:dyDescent="0.3">
      <c r="A184">
        <v>710.352783203125</v>
      </c>
      <c r="B184">
        <v>0.22565713524818401</v>
      </c>
      <c r="C184" t="s">
        <v>523</v>
      </c>
    </row>
    <row r="185" spans="1:3" x14ac:dyDescent="0.3">
      <c r="A185">
        <v>714.32067871093705</v>
      </c>
      <c r="B185">
        <v>0.150857433676719</v>
      </c>
      <c r="C185" t="s">
        <v>524</v>
      </c>
    </row>
    <row r="186" spans="1:3" x14ac:dyDescent="0.3">
      <c r="A186">
        <v>715.35784912109295</v>
      </c>
      <c r="B186">
        <v>0.22644983232021301</v>
      </c>
    </row>
    <row r="187" spans="1:3" x14ac:dyDescent="0.3">
      <c r="A187">
        <v>716.32440185546795</v>
      </c>
      <c r="B187">
        <v>0.226602762937545</v>
      </c>
      <c r="C187" t="s">
        <v>525</v>
      </c>
    </row>
    <row r="188" spans="1:3" x14ac:dyDescent="0.3">
      <c r="A188">
        <v>718.376953125</v>
      </c>
      <c r="B188">
        <v>0.56732678413391102</v>
      </c>
    </row>
    <row r="189" spans="1:3" x14ac:dyDescent="0.3">
      <c r="A189">
        <v>719.31524658203102</v>
      </c>
      <c r="B189">
        <v>0.15138392150402</v>
      </c>
    </row>
    <row r="190" spans="1:3" x14ac:dyDescent="0.3">
      <c r="A190">
        <v>721.37170410156205</v>
      </c>
      <c r="B190">
        <v>7.5800083577632904E-2</v>
      </c>
    </row>
    <row r="191" spans="1:3" x14ac:dyDescent="0.3">
      <c r="A191">
        <v>723.32867431640602</v>
      </c>
      <c r="B191">
        <v>0.60723060369491499</v>
      </c>
      <c r="C191" t="s">
        <v>526</v>
      </c>
    </row>
    <row r="192" spans="1:3" x14ac:dyDescent="0.3">
      <c r="A192">
        <v>724.86218261718705</v>
      </c>
      <c r="B192">
        <v>0.45589607954025202</v>
      </c>
    </row>
    <row r="193" spans="1:3" x14ac:dyDescent="0.3">
      <c r="A193">
        <v>725.40234375</v>
      </c>
      <c r="B193">
        <v>0.38005974888801503</v>
      </c>
    </row>
    <row r="194" spans="1:3" x14ac:dyDescent="0.3">
      <c r="A194">
        <v>725.85467529296795</v>
      </c>
      <c r="B194">
        <v>0.152070492506027</v>
      </c>
    </row>
    <row r="195" spans="1:3" x14ac:dyDescent="0.3">
      <c r="A195">
        <v>726.45928955078102</v>
      </c>
      <c r="B195">
        <v>0.22820071876049</v>
      </c>
    </row>
    <row r="196" spans="1:3" x14ac:dyDescent="0.3">
      <c r="A196">
        <v>727.3837890625</v>
      </c>
      <c r="B196">
        <v>0.30446118116378701</v>
      </c>
    </row>
    <row r="197" spans="1:3" x14ac:dyDescent="0.3">
      <c r="A197">
        <v>729.33746337890602</v>
      </c>
      <c r="B197">
        <v>7.6217442750930703E-2</v>
      </c>
      <c r="C197" t="s">
        <v>527</v>
      </c>
    </row>
    <row r="198" spans="1:3" x14ac:dyDescent="0.3">
      <c r="A198">
        <v>731.30139160156205</v>
      </c>
      <c r="B198">
        <v>0.30527997016906699</v>
      </c>
      <c r="C198" t="s">
        <v>528</v>
      </c>
    </row>
    <row r="199" spans="1:3" x14ac:dyDescent="0.3">
      <c r="A199">
        <v>731.35858154296795</v>
      </c>
      <c r="B199">
        <v>0.22896893322467801</v>
      </c>
      <c r="C199" t="s">
        <v>528</v>
      </c>
    </row>
    <row r="200" spans="1:3" x14ac:dyDescent="0.3">
      <c r="A200">
        <v>733.88323974609295</v>
      </c>
      <c r="B200">
        <v>0.15290918946266099</v>
      </c>
    </row>
    <row r="201" spans="1:3" x14ac:dyDescent="0.3">
      <c r="A201">
        <v>735.876220703125</v>
      </c>
      <c r="B201">
        <v>7.6558344066142994E-2</v>
      </c>
    </row>
    <row r="202" spans="1:3" x14ac:dyDescent="0.3">
      <c r="A202">
        <v>736.16717529296795</v>
      </c>
      <c r="B202">
        <v>0.229720428586006</v>
      </c>
    </row>
    <row r="203" spans="1:3" x14ac:dyDescent="0.3">
      <c r="A203">
        <v>737.33923339843705</v>
      </c>
      <c r="B203">
        <v>0.22990322113037101</v>
      </c>
    </row>
    <row r="204" spans="1:3" x14ac:dyDescent="0.3">
      <c r="A204">
        <v>739.35607910156205</v>
      </c>
      <c r="B204">
        <v>0.23021742701530401</v>
      </c>
    </row>
    <row r="205" spans="1:3" x14ac:dyDescent="0.3">
      <c r="A205">
        <v>744.37951660156205</v>
      </c>
      <c r="B205">
        <v>0.15399879217147799</v>
      </c>
      <c r="C205" t="s">
        <v>529</v>
      </c>
    </row>
    <row r="206" spans="1:3" x14ac:dyDescent="0.3">
      <c r="A206">
        <v>745.32305908203102</v>
      </c>
      <c r="B206">
        <v>7.7048182487487696E-2</v>
      </c>
      <c r="C206" t="s">
        <v>530</v>
      </c>
    </row>
    <row r="207" spans="1:3" x14ac:dyDescent="0.3">
      <c r="A207">
        <v>748.34899902343705</v>
      </c>
      <c r="B207">
        <v>0.77204394340515103</v>
      </c>
      <c r="C207" t="s">
        <v>348</v>
      </c>
    </row>
    <row r="208" spans="1:3" x14ac:dyDescent="0.3">
      <c r="A208">
        <v>749.28857421875</v>
      </c>
      <c r="B208">
        <v>7.7252879738807595E-2</v>
      </c>
      <c r="C208" t="s">
        <v>531</v>
      </c>
    </row>
    <row r="209" spans="1:3" x14ac:dyDescent="0.3">
      <c r="A209">
        <v>749.35296630859295</v>
      </c>
      <c r="B209">
        <v>0.27039742469787598</v>
      </c>
      <c r="C209" t="s">
        <v>531</v>
      </c>
    </row>
    <row r="210" spans="1:3" x14ac:dyDescent="0.3">
      <c r="A210">
        <v>750.36920166015602</v>
      </c>
      <c r="B210">
        <v>0.42519670724868702</v>
      </c>
      <c r="C210" t="s">
        <v>532</v>
      </c>
    </row>
    <row r="211" spans="1:3" x14ac:dyDescent="0.3">
      <c r="A211">
        <v>754.36883544921795</v>
      </c>
      <c r="B211">
        <v>0.310057312250137</v>
      </c>
      <c r="C211" t="s">
        <v>533</v>
      </c>
    </row>
    <row r="212" spans="1:3" x14ac:dyDescent="0.3">
      <c r="A212">
        <v>757.38714599609295</v>
      </c>
      <c r="B212">
        <v>0.46601068973541199</v>
      </c>
      <c r="C212" t="s">
        <v>534</v>
      </c>
    </row>
    <row r="213" spans="1:3" x14ac:dyDescent="0.3">
      <c r="A213">
        <v>757.42987060546795</v>
      </c>
      <c r="B213">
        <v>0.233014300465583</v>
      </c>
    </row>
    <row r="214" spans="1:3" x14ac:dyDescent="0.3">
      <c r="A214">
        <v>758.38165283203102</v>
      </c>
      <c r="B214">
        <v>0.31088086962699801</v>
      </c>
      <c r="C214" t="s">
        <v>535</v>
      </c>
    </row>
    <row r="215" spans="1:3" x14ac:dyDescent="0.3">
      <c r="A215">
        <v>758.85968017578102</v>
      </c>
      <c r="B215">
        <v>0.233234137296676</v>
      </c>
      <c r="C215" t="s">
        <v>536</v>
      </c>
    </row>
    <row r="216" spans="1:3" x14ac:dyDescent="0.3">
      <c r="A216">
        <v>761.37683105468705</v>
      </c>
      <c r="B216">
        <v>1.0902017354965201</v>
      </c>
      <c r="C216" t="s">
        <v>537</v>
      </c>
    </row>
    <row r="217" spans="1:3" x14ac:dyDescent="0.3">
      <c r="A217">
        <v>770.40557861328102</v>
      </c>
      <c r="B217">
        <v>0.54833042621612504</v>
      </c>
    </row>
    <row r="218" spans="1:3" x14ac:dyDescent="0.3">
      <c r="A218">
        <v>772.376953125</v>
      </c>
      <c r="B218">
        <v>0.235302224755287</v>
      </c>
      <c r="C218" t="s">
        <v>538</v>
      </c>
    </row>
    <row r="219" spans="1:3" x14ac:dyDescent="0.3">
      <c r="A219">
        <v>773.35205078125</v>
      </c>
      <c r="B219">
        <v>0.23545037209987599</v>
      </c>
    </row>
    <row r="220" spans="1:3" x14ac:dyDescent="0.3">
      <c r="A220">
        <v>774.42938232421795</v>
      </c>
      <c r="B220">
        <v>0.94243466854095403</v>
      </c>
    </row>
    <row r="221" spans="1:3" x14ac:dyDescent="0.3">
      <c r="A221">
        <v>777.34979248046795</v>
      </c>
      <c r="B221">
        <v>0.62948131561279297</v>
      </c>
    </row>
    <row r="222" spans="1:3" x14ac:dyDescent="0.3">
      <c r="A222">
        <v>779.247314453125</v>
      </c>
      <c r="B222">
        <v>7.8782141208648598E-2</v>
      </c>
    </row>
    <row r="223" spans="1:3" x14ac:dyDescent="0.3">
      <c r="A223">
        <v>781.38342285156205</v>
      </c>
      <c r="B223">
        <v>0.63111197948455799</v>
      </c>
    </row>
    <row r="224" spans="1:3" x14ac:dyDescent="0.3">
      <c r="A224">
        <v>784.886474609375</v>
      </c>
      <c r="B224">
        <v>0.31626674532890298</v>
      </c>
    </row>
    <row r="225" spans="1:3" x14ac:dyDescent="0.3">
      <c r="A225">
        <v>785.37145996093705</v>
      </c>
      <c r="B225">
        <v>0.355908513069152</v>
      </c>
      <c r="C225" t="s">
        <v>539</v>
      </c>
    </row>
    <row r="226" spans="1:3" x14ac:dyDescent="0.3">
      <c r="A226">
        <v>786.31823730468705</v>
      </c>
      <c r="B226">
        <v>0.31655508279800398</v>
      </c>
      <c r="C226" t="s">
        <v>540</v>
      </c>
    </row>
    <row r="227" spans="1:3" x14ac:dyDescent="0.3">
      <c r="A227">
        <v>789.32995605468705</v>
      </c>
      <c r="B227">
        <v>0.15858019888401001</v>
      </c>
      <c r="C227" t="s">
        <v>541</v>
      </c>
    </row>
    <row r="228" spans="1:3" x14ac:dyDescent="0.3">
      <c r="A228">
        <v>789.37109375</v>
      </c>
      <c r="B228">
        <v>1.3479741811752299</v>
      </c>
      <c r="C228" t="s">
        <v>541</v>
      </c>
    </row>
    <row r="229" spans="1:3" x14ac:dyDescent="0.3">
      <c r="A229">
        <v>790.19683837890602</v>
      </c>
      <c r="B229">
        <v>0.238001123070716</v>
      </c>
    </row>
    <row r="230" spans="1:3" x14ac:dyDescent="0.3">
      <c r="A230">
        <v>790.35284423828102</v>
      </c>
      <c r="B230">
        <v>0.79341238737106301</v>
      </c>
      <c r="C230" t="s">
        <v>542</v>
      </c>
    </row>
    <row r="231" spans="1:3" x14ac:dyDescent="0.3">
      <c r="A231">
        <v>790.40710449218705</v>
      </c>
      <c r="B231">
        <v>7.9344466328620897E-2</v>
      </c>
    </row>
    <row r="232" spans="1:3" x14ac:dyDescent="0.3">
      <c r="A232">
        <v>793.341552734375</v>
      </c>
      <c r="B232">
        <v>0.79490816593170099</v>
      </c>
      <c r="C232" t="s">
        <v>543</v>
      </c>
    </row>
    <row r="233" spans="1:3" x14ac:dyDescent="0.3">
      <c r="A233">
        <v>800.30432128906205</v>
      </c>
      <c r="B233">
        <v>0.23951844871044101</v>
      </c>
      <c r="C233" t="s">
        <v>544</v>
      </c>
    </row>
    <row r="234" spans="1:3" x14ac:dyDescent="0.3">
      <c r="A234">
        <v>803.34509277343705</v>
      </c>
      <c r="B234">
        <v>0.39994609355926503</v>
      </c>
      <c r="C234" t="s">
        <v>545</v>
      </c>
    </row>
    <row r="235" spans="1:3" x14ac:dyDescent="0.3">
      <c r="A235">
        <v>803.37310791015602</v>
      </c>
      <c r="B235">
        <v>0.23997722566127699</v>
      </c>
      <c r="C235" t="s">
        <v>545</v>
      </c>
    </row>
    <row r="236" spans="1:3" x14ac:dyDescent="0.3">
      <c r="A236">
        <v>806.34356689453102</v>
      </c>
      <c r="B236">
        <v>0.24042046070098799</v>
      </c>
      <c r="C236" t="s">
        <v>546</v>
      </c>
    </row>
    <row r="237" spans="1:3" x14ac:dyDescent="0.3">
      <c r="A237">
        <v>807.36297607421795</v>
      </c>
      <c r="B237">
        <v>0.76182371377944902</v>
      </c>
      <c r="C237" t="s">
        <v>547</v>
      </c>
    </row>
    <row r="238" spans="1:3" x14ac:dyDescent="0.3">
      <c r="A238">
        <v>809.37969970703102</v>
      </c>
      <c r="B238">
        <v>0.16058178246021201</v>
      </c>
      <c r="C238" t="s">
        <v>548</v>
      </c>
    </row>
    <row r="239" spans="1:3" x14ac:dyDescent="0.3">
      <c r="A239">
        <v>810.46002197265602</v>
      </c>
      <c r="B239">
        <v>8.0344453454017598E-2</v>
      </c>
    </row>
    <row r="240" spans="1:3" x14ac:dyDescent="0.3">
      <c r="A240">
        <v>811.42840576171795</v>
      </c>
      <c r="B240">
        <v>0.32156977057456898</v>
      </c>
    </row>
    <row r="241" spans="1:3" x14ac:dyDescent="0.3">
      <c r="A241">
        <v>814.40570068359295</v>
      </c>
      <c r="B241">
        <v>0.16107958555221499</v>
      </c>
    </row>
    <row r="242" spans="1:3" x14ac:dyDescent="0.3">
      <c r="A242">
        <v>815.39660644531205</v>
      </c>
      <c r="B242">
        <v>1.0073821544647199</v>
      </c>
      <c r="C242" t="s">
        <v>549</v>
      </c>
    </row>
    <row r="243" spans="1:3" x14ac:dyDescent="0.3">
      <c r="A243">
        <v>819.40008544921795</v>
      </c>
      <c r="B243">
        <v>2.2701060771942099</v>
      </c>
      <c r="C243" t="s">
        <v>358</v>
      </c>
    </row>
    <row r="244" spans="1:3" x14ac:dyDescent="0.3">
      <c r="A244">
        <v>820.31591796875</v>
      </c>
      <c r="B244">
        <v>8.0831512808799702E-2</v>
      </c>
    </row>
    <row r="245" spans="1:3" x14ac:dyDescent="0.3">
      <c r="A245">
        <v>820.41314697265602</v>
      </c>
      <c r="B245">
        <v>1.21254217624664</v>
      </c>
    </row>
    <row r="246" spans="1:3" x14ac:dyDescent="0.3">
      <c r="A246">
        <v>821.37780761718705</v>
      </c>
      <c r="B246">
        <v>0.48530086874961798</v>
      </c>
      <c r="C246" t="s">
        <v>550</v>
      </c>
    </row>
    <row r="247" spans="1:3" x14ac:dyDescent="0.3">
      <c r="A247">
        <v>822.358154296875</v>
      </c>
      <c r="B247">
        <v>0.40466332435607899</v>
      </c>
    </row>
    <row r="248" spans="1:3" x14ac:dyDescent="0.3">
      <c r="A248">
        <v>829.3818359375</v>
      </c>
      <c r="B248">
        <v>0.162553891539573</v>
      </c>
      <c r="C248" t="s">
        <v>551</v>
      </c>
    </row>
    <row r="249" spans="1:3" x14ac:dyDescent="0.3">
      <c r="A249">
        <v>836.213134765625</v>
      </c>
      <c r="B249">
        <v>0.24483262002468101</v>
      </c>
    </row>
    <row r="250" spans="1:3" x14ac:dyDescent="0.3">
      <c r="A250">
        <v>836.38635253906205</v>
      </c>
      <c r="B250">
        <v>0.16323886811733199</v>
      </c>
      <c r="C250" t="s">
        <v>552</v>
      </c>
    </row>
    <row r="251" spans="1:3" x14ac:dyDescent="0.3">
      <c r="A251">
        <v>837.40283203125</v>
      </c>
      <c r="B251">
        <v>0.24500705301761599</v>
      </c>
      <c r="C251" t="s">
        <v>553</v>
      </c>
    </row>
    <row r="252" spans="1:3" x14ac:dyDescent="0.3">
      <c r="A252">
        <v>837.44775390625</v>
      </c>
      <c r="B252">
        <v>8.16714093089103E-2</v>
      </c>
    </row>
    <row r="253" spans="1:3" x14ac:dyDescent="0.3">
      <c r="A253">
        <v>838.419921875</v>
      </c>
      <c r="B253">
        <v>0.57202321290969804</v>
      </c>
    </row>
    <row r="254" spans="1:3" x14ac:dyDescent="0.3">
      <c r="A254">
        <v>840.386962890625</v>
      </c>
      <c r="B254">
        <v>0.98175817728042603</v>
      </c>
    </row>
    <row r="255" spans="1:3" x14ac:dyDescent="0.3">
      <c r="A255">
        <v>842.416259765625</v>
      </c>
      <c r="B255">
        <v>0.24573883414268399</v>
      </c>
    </row>
    <row r="256" spans="1:3" x14ac:dyDescent="0.3">
      <c r="A256">
        <v>845.39678955078102</v>
      </c>
      <c r="B256">
        <v>0.16411580145359</v>
      </c>
      <c r="C256" t="s">
        <v>554</v>
      </c>
    </row>
    <row r="257" spans="1:3" x14ac:dyDescent="0.3">
      <c r="A257">
        <v>846.39001464843705</v>
      </c>
      <c r="B257">
        <v>0.16421218216419201</v>
      </c>
      <c r="C257" t="s">
        <v>555</v>
      </c>
    </row>
    <row r="258" spans="1:3" x14ac:dyDescent="0.3">
      <c r="A258">
        <v>847.32214355468705</v>
      </c>
      <c r="B258">
        <v>0.24645388126373199</v>
      </c>
    </row>
    <row r="259" spans="1:3" x14ac:dyDescent="0.3">
      <c r="A259">
        <v>849.87072753906205</v>
      </c>
      <c r="B259">
        <v>8.2274749875068595E-2</v>
      </c>
      <c r="C259" t="s">
        <v>556</v>
      </c>
    </row>
    <row r="260" spans="1:3" x14ac:dyDescent="0.3">
      <c r="A260">
        <v>850.335693359375</v>
      </c>
      <c r="B260">
        <v>0.164594501256942</v>
      </c>
      <c r="C260" t="s">
        <v>557</v>
      </c>
    </row>
    <row r="261" spans="1:3" x14ac:dyDescent="0.3">
      <c r="A261">
        <v>850.42523193359295</v>
      </c>
      <c r="B261">
        <v>0.57611280679702703</v>
      </c>
    </row>
    <row r="262" spans="1:3" x14ac:dyDescent="0.3">
      <c r="A262">
        <v>851.27001953125</v>
      </c>
      <c r="B262">
        <v>8.2342453300952897E-2</v>
      </c>
    </row>
    <row r="263" spans="1:3" x14ac:dyDescent="0.3">
      <c r="A263">
        <v>853.41638183593705</v>
      </c>
      <c r="B263">
        <v>0.41222798824310303</v>
      </c>
    </row>
    <row r="264" spans="1:3" x14ac:dyDescent="0.3">
      <c r="A264">
        <v>855.41796875</v>
      </c>
      <c r="B264">
        <v>0.37144187092781</v>
      </c>
      <c r="C264" t="s">
        <v>558</v>
      </c>
    </row>
    <row r="265" spans="1:3" x14ac:dyDescent="0.3">
      <c r="A265">
        <v>856.45721435546795</v>
      </c>
      <c r="B265">
        <v>0.24777883291244501</v>
      </c>
    </row>
    <row r="266" spans="1:3" x14ac:dyDescent="0.3">
      <c r="A266">
        <v>861.41998291015602</v>
      </c>
      <c r="B266">
        <v>0.248495683073997</v>
      </c>
    </row>
    <row r="267" spans="1:3" x14ac:dyDescent="0.3">
      <c r="A267">
        <v>864.3505859375</v>
      </c>
      <c r="B267">
        <v>0.33189070224761902</v>
      </c>
      <c r="C267" t="s">
        <v>559</v>
      </c>
    </row>
    <row r="268" spans="1:3" x14ac:dyDescent="0.3">
      <c r="A268">
        <v>866.43133544921795</v>
      </c>
      <c r="B268">
        <v>0.33228895068168601</v>
      </c>
    </row>
    <row r="269" spans="1:3" x14ac:dyDescent="0.3">
      <c r="A269">
        <v>867.44403076171795</v>
      </c>
      <c r="B269">
        <v>0.24936306476593001</v>
      </c>
      <c r="C269" t="s">
        <v>560</v>
      </c>
    </row>
    <row r="270" spans="1:3" x14ac:dyDescent="0.3">
      <c r="A270">
        <v>871.33984375</v>
      </c>
      <c r="B270">
        <v>0.37488508224487299</v>
      </c>
      <c r="C270" t="s">
        <v>561</v>
      </c>
    </row>
    <row r="271" spans="1:3" x14ac:dyDescent="0.3">
      <c r="A271">
        <v>872.442626953125</v>
      </c>
      <c r="B271">
        <v>0.58351421356201105</v>
      </c>
    </row>
    <row r="272" spans="1:3" x14ac:dyDescent="0.3">
      <c r="A272">
        <v>873.48498535156205</v>
      </c>
      <c r="B272">
        <v>0.33363977074623102</v>
      </c>
    </row>
    <row r="273" spans="1:3" x14ac:dyDescent="0.3">
      <c r="A273">
        <v>877.43890380859295</v>
      </c>
      <c r="B273">
        <v>8.3598516881465898E-2</v>
      </c>
      <c r="C273" t="s">
        <v>562</v>
      </c>
    </row>
    <row r="274" spans="1:3" x14ac:dyDescent="0.3">
      <c r="A274">
        <v>880.384033203125</v>
      </c>
      <c r="B274">
        <v>8.3738699555397006E-2</v>
      </c>
      <c r="C274" t="s">
        <v>563</v>
      </c>
    </row>
    <row r="275" spans="1:3" x14ac:dyDescent="0.3">
      <c r="A275">
        <v>887.42791748046795</v>
      </c>
      <c r="B275">
        <v>0.63054019212722701</v>
      </c>
      <c r="C275" t="s">
        <v>564</v>
      </c>
    </row>
    <row r="276" spans="1:3" x14ac:dyDescent="0.3">
      <c r="A276">
        <v>889.38372802734295</v>
      </c>
      <c r="B276">
        <v>0.252496838569641</v>
      </c>
      <c r="C276" t="s">
        <v>565</v>
      </c>
    </row>
    <row r="277" spans="1:3" x14ac:dyDescent="0.3">
      <c r="A277">
        <v>890.34344482421795</v>
      </c>
      <c r="B277">
        <v>0.25263303518295199</v>
      </c>
      <c r="C277" t="s">
        <v>566</v>
      </c>
    </row>
    <row r="278" spans="1:3" x14ac:dyDescent="0.3">
      <c r="A278">
        <v>890.431884765625</v>
      </c>
      <c r="B278">
        <v>0.33686077594757002</v>
      </c>
    </row>
    <row r="279" spans="1:3" x14ac:dyDescent="0.3">
      <c r="A279">
        <v>891.43048095703102</v>
      </c>
      <c r="B279">
        <v>0.25278776884078902</v>
      </c>
      <c r="C279" t="s">
        <v>567</v>
      </c>
    </row>
    <row r="280" spans="1:3" x14ac:dyDescent="0.3">
      <c r="A280">
        <v>892.90954589843705</v>
      </c>
      <c r="B280">
        <v>0.16866455972194599</v>
      </c>
      <c r="C280" t="s">
        <v>568</v>
      </c>
    </row>
    <row r="281" spans="1:3" x14ac:dyDescent="0.3">
      <c r="A281">
        <v>895.43768310546795</v>
      </c>
      <c r="B281">
        <v>0.50671291351318304</v>
      </c>
    </row>
    <row r="282" spans="1:3" x14ac:dyDescent="0.3">
      <c r="A282">
        <v>896.40008544921795</v>
      </c>
      <c r="B282">
        <v>0.67596769332885698</v>
      </c>
      <c r="C282" t="s">
        <v>569</v>
      </c>
    </row>
    <row r="283" spans="1:3" x14ac:dyDescent="0.3">
      <c r="A283">
        <v>898.46722412109295</v>
      </c>
      <c r="B283">
        <v>0.169188648462295</v>
      </c>
    </row>
    <row r="284" spans="1:3" x14ac:dyDescent="0.3">
      <c r="A284">
        <v>901.46856689453102</v>
      </c>
      <c r="B284">
        <v>0.25420650839805597</v>
      </c>
    </row>
    <row r="285" spans="1:3" x14ac:dyDescent="0.3">
      <c r="A285">
        <v>902.49841308593705</v>
      </c>
      <c r="B285">
        <v>0.16956777870654999</v>
      </c>
    </row>
    <row r="286" spans="1:3" x14ac:dyDescent="0.3">
      <c r="A286">
        <v>903.43127441406205</v>
      </c>
      <c r="B286">
        <v>0.33931079506874001</v>
      </c>
    </row>
    <row r="287" spans="1:3" x14ac:dyDescent="0.3">
      <c r="A287">
        <v>903.494873046875</v>
      </c>
      <c r="B287">
        <v>8.4830686450004494E-2</v>
      </c>
    </row>
    <row r="288" spans="1:3" x14ac:dyDescent="0.3">
      <c r="A288">
        <v>905.84197998046795</v>
      </c>
      <c r="B288">
        <v>0.169881597161293</v>
      </c>
      <c r="C288" t="s">
        <v>570</v>
      </c>
    </row>
    <row r="289" spans="1:3" x14ac:dyDescent="0.3">
      <c r="A289">
        <v>907.3349609375</v>
      </c>
      <c r="B289">
        <v>0.12751603126525801</v>
      </c>
    </row>
    <row r="290" spans="1:3" x14ac:dyDescent="0.3">
      <c r="A290">
        <v>909.38934326171795</v>
      </c>
      <c r="B290">
        <v>1.0212919712066599</v>
      </c>
    </row>
    <row r="291" spans="1:3" x14ac:dyDescent="0.3">
      <c r="A291">
        <v>911.94671630859295</v>
      </c>
      <c r="B291">
        <v>1.0227065086364699</v>
      </c>
    </row>
    <row r="292" spans="1:3" x14ac:dyDescent="0.3">
      <c r="A292">
        <v>912.43927001953102</v>
      </c>
      <c r="B292">
        <v>1.10824227333068</v>
      </c>
    </row>
    <row r="293" spans="1:3" x14ac:dyDescent="0.3">
      <c r="A293">
        <v>913.44024658203102</v>
      </c>
      <c r="B293">
        <v>0.383834838867187</v>
      </c>
    </row>
    <row r="294" spans="1:3" x14ac:dyDescent="0.3">
      <c r="A294">
        <v>914.462646484375</v>
      </c>
      <c r="B294">
        <v>0.25603207945823597</v>
      </c>
    </row>
    <row r="295" spans="1:3" x14ac:dyDescent="0.3">
      <c r="A295">
        <v>916.38818359375</v>
      </c>
      <c r="B295">
        <v>0.85433828830718905</v>
      </c>
      <c r="C295" t="s">
        <v>571</v>
      </c>
    </row>
    <row r="296" spans="1:3" x14ac:dyDescent="0.3">
      <c r="A296">
        <v>918.405517578125</v>
      </c>
      <c r="B296">
        <v>0.34211125969886702</v>
      </c>
      <c r="C296" t="s">
        <v>572</v>
      </c>
    </row>
    <row r="297" spans="1:3" x14ac:dyDescent="0.3">
      <c r="A297">
        <v>919.43804931640602</v>
      </c>
      <c r="B297">
        <v>0.12836369872093201</v>
      </c>
    </row>
    <row r="298" spans="1:3" x14ac:dyDescent="0.3">
      <c r="A298">
        <v>919.85150146484295</v>
      </c>
      <c r="B298">
        <v>0.17119023203849701</v>
      </c>
    </row>
    <row r="299" spans="1:3" x14ac:dyDescent="0.3">
      <c r="A299">
        <v>920.84893798828102</v>
      </c>
      <c r="B299">
        <v>8.5641510784625993E-2</v>
      </c>
      <c r="C299" t="s">
        <v>573</v>
      </c>
    </row>
    <row r="300" spans="1:3" x14ac:dyDescent="0.3">
      <c r="A300">
        <v>924.50091552734295</v>
      </c>
      <c r="B300">
        <v>8.5811160504817893E-2</v>
      </c>
    </row>
    <row r="301" spans="1:3" x14ac:dyDescent="0.3">
      <c r="A301">
        <v>928.42041015625</v>
      </c>
      <c r="B301">
        <v>0.25797829031944203</v>
      </c>
      <c r="C301" t="s">
        <v>574</v>
      </c>
    </row>
    <row r="302" spans="1:3" x14ac:dyDescent="0.3">
      <c r="A302">
        <v>932.42962646484295</v>
      </c>
      <c r="B302">
        <v>8.6178347468376104E-2</v>
      </c>
      <c r="C302" t="s">
        <v>575</v>
      </c>
    </row>
    <row r="303" spans="1:3" x14ac:dyDescent="0.3">
      <c r="A303">
        <v>934.42193603515602</v>
      </c>
      <c r="B303">
        <v>3.78728032112121</v>
      </c>
      <c r="C303" t="s">
        <v>576</v>
      </c>
    </row>
    <row r="304" spans="1:3" x14ac:dyDescent="0.3">
      <c r="A304">
        <v>935.33605957031205</v>
      </c>
      <c r="B304">
        <v>0.25893765687942499</v>
      </c>
    </row>
    <row r="305" spans="1:3" x14ac:dyDescent="0.3">
      <c r="A305">
        <v>935.42669677734295</v>
      </c>
      <c r="B305">
        <v>2.5031993389129599</v>
      </c>
      <c r="C305" t="s">
        <v>577</v>
      </c>
    </row>
    <row r="306" spans="1:3" x14ac:dyDescent="0.3">
      <c r="A306">
        <v>935.95330810546795</v>
      </c>
      <c r="B306">
        <v>0.17268206179141901</v>
      </c>
    </row>
    <row r="307" spans="1:3" x14ac:dyDescent="0.3">
      <c r="A307">
        <v>936.42877197265602</v>
      </c>
      <c r="B307">
        <v>0.87226325273513705</v>
      </c>
    </row>
    <row r="308" spans="1:3" x14ac:dyDescent="0.3">
      <c r="A308">
        <v>937.3828125</v>
      </c>
      <c r="B308">
        <v>0.25922080874442999</v>
      </c>
      <c r="C308" t="s">
        <v>578</v>
      </c>
    </row>
    <row r="309" spans="1:3" x14ac:dyDescent="0.3">
      <c r="A309">
        <v>939.44909667968705</v>
      </c>
      <c r="B309">
        <v>8.6502119898795998E-2</v>
      </c>
      <c r="C309" t="s">
        <v>579</v>
      </c>
    </row>
    <row r="310" spans="1:3" x14ac:dyDescent="0.3">
      <c r="A310">
        <v>939.59613037109295</v>
      </c>
      <c r="B310">
        <v>8.6508892476558602E-2</v>
      </c>
    </row>
    <row r="311" spans="1:3" x14ac:dyDescent="0.3">
      <c r="A311">
        <v>942.42712402343705</v>
      </c>
      <c r="B311">
        <v>0.25991734862327498</v>
      </c>
      <c r="C311" t="s">
        <v>580</v>
      </c>
    </row>
    <row r="312" spans="1:3" x14ac:dyDescent="0.3">
      <c r="A312">
        <v>944.91094970703102</v>
      </c>
      <c r="B312">
        <v>0.173506423830986</v>
      </c>
      <c r="C312" t="s">
        <v>581</v>
      </c>
    </row>
    <row r="313" spans="1:3" x14ac:dyDescent="0.3">
      <c r="A313">
        <v>945.35778808593705</v>
      </c>
      <c r="B313">
        <v>0.26032117009162897</v>
      </c>
    </row>
    <row r="314" spans="1:3" x14ac:dyDescent="0.3">
      <c r="A314">
        <v>945.42779541015602</v>
      </c>
      <c r="B314">
        <v>0.95456153154373102</v>
      </c>
    </row>
    <row r="315" spans="1:3" x14ac:dyDescent="0.3">
      <c r="A315">
        <v>948.93621826171795</v>
      </c>
      <c r="B315">
        <v>8.6937800049781799E-2</v>
      </c>
    </row>
    <row r="316" spans="1:3" x14ac:dyDescent="0.3">
      <c r="A316">
        <v>952.37481689453102</v>
      </c>
      <c r="B316">
        <v>0.39192977547645502</v>
      </c>
      <c r="C316" t="s">
        <v>582</v>
      </c>
    </row>
    <row r="317" spans="1:3" x14ac:dyDescent="0.3">
      <c r="A317">
        <v>952.51275634765602</v>
      </c>
      <c r="B317">
        <v>0.26130443811416598</v>
      </c>
    </row>
    <row r="318" spans="1:3" x14ac:dyDescent="0.3">
      <c r="A318">
        <v>953.450439453125</v>
      </c>
      <c r="B318">
        <v>0.697157502174377</v>
      </c>
      <c r="C318" t="s">
        <v>583</v>
      </c>
    </row>
    <row r="319" spans="1:3" x14ac:dyDescent="0.3">
      <c r="A319">
        <v>954.429931640625</v>
      </c>
      <c r="B319">
        <v>0.26156726479530301</v>
      </c>
      <c r="C319" t="s">
        <v>584</v>
      </c>
    </row>
    <row r="320" spans="1:3" x14ac:dyDescent="0.3">
      <c r="A320">
        <v>957.48834228515602</v>
      </c>
      <c r="B320">
        <v>1.09158599376678</v>
      </c>
    </row>
    <row r="321" spans="1:3" x14ac:dyDescent="0.3">
      <c r="A321">
        <v>957.540771484375</v>
      </c>
      <c r="B321">
        <v>0.17466212809085799</v>
      </c>
    </row>
    <row r="322" spans="1:3" x14ac:dyDescent="0.3">
      <c r="A322">
        <v>957.8115234375</v>
      </c>
      <c r="B322">
        <v>0.174686819314956</v>
      </c>
    </row>
    <row r="323" spans="1:3" x14ac:dyDescent="0.3">
      <c r="A323">
        <v>958.4892578125</v>
      </c>
      <c r="B323">
        <v>0.96111023426055897</v>
      </c>
    </row>
    <row r="324" spans="1:3" x14ac:dyDescent="0.3">
      <c r="A324">
        <v>962.48571777343705</v>
      </c>
      <c r="B324">
        <v>0.43777936697006198</v>
      </c>
    </row>
    <row r="325" spans="1:3" x14ac:dyDescent="0.3">
      <c r="A325">
        <v>962.93664550781205</v>
      </c>
      <c r="B325">
        <v>0.175153568387031</v>
      </c>
    </row>
    <row r="326" spans="1:3" x14ac:dyDescent="0.3">
      <c r="A326">
        <v>962.98376464843705</v>
      </c>
      <c r="B326">
        <v>0.569269299507141</v>
      </c>
    </row>
    <row r="327" spans="1:3" x14ac:dyDescent="0.3">
      <c r="A327">
        <v>965.33776855468705</v>
      </c>
      <c r="B327">
        <v>0.65765172243118197</v>
      </c>
    </row>
    <row r="328" spans="1:3" x14ac:dyDescent="0.3">
      <c r="A328">
        <v>966.40344238281205</v>
      </c>
      <c r="B328">
        <v>8.7734289467334706E-2</v>
      </c>
      <c r="C328" t="s">
        <v>585</v>
      </c>
    </row>
    <row r="329" spans="1:3" x14ac:dyDescent="0.3">
      <c r="A329">
        <v>966.96942138671795</v>
      </c>
      <c r="B329">
        <v>0.17551994323730399</v>
      </c>
    </row>
    <row r="330" spans="1:3" x14ac:dyDescent="0.3">
      <c r="A330">
        <v>967.478515625</v>
      </c>
      <c r="B330">
        <v>0.87783473730087203</v>
      </c>
    </row>
    <row r="331" spans="1:3" x14ac:dyDescent="0.3">
      <c r="A331">
        <v>967.99206542968705</v>
      </c>
      <c r="B331">
        <v>8.7806373834609902E-2</v>
      </c>
    </row>
    <row r="332" spans="1:3" x14ac:dyDescent="0.3">
      <c r="A332">
        <v>968.4794921875</v>
      </c>
      <c r="B332">
        <v>0.43913936614990201</v>
      </c>
    </row>
    <row r="333" spans="1:3" x14ac:dyDescent="0.3">
      <c r="A333">
        <v>969.38873291015602</v>
      </c>
      <c r="B333">
        <v>0.26360908150672901</v>
      </c>
      <c r="C333" t="s">
        <v>586</v>
      </c>
    </row>
    <row r="334" spans="1:3" x14ac:dyDescent="0.3">
      <c r="A334">
        <v>973.54943847656205</v>
      </c>
      <c r="B334">
        <v>8.80580618977546E-2</v>
      </c>
    </row>
    <row r="335" spans="1:3" x14ac:dyDescent="0.3">
      <c r="A335">
        <v>975.58020019531205</v>
      </c>
      <c r="B335">
        <v>0.35259944200515703</v>
      </c>
    </row>
    <row r="336" spans="1:3" x14ac:dyDescent="0.3">
      <c r="A336">
        <v>976.33361816406205</v>
      </c>
      <c r="B336">
        <v>0.26455113291740401</v>
      </c>
      <c r="C336" t="s">
        <v>587</v>
      </c>
    </row>
    <row r="337" spans="1:3" x14ac:dyDescent="0.3">
      <c r="A337">
        <v>978.42950439453102</v>
      </c>
      <c r="B337">
        <v>0.17655697464942899</v>
      </c>
      <c r="C337" t="s">
        <v>588</v>
      </c>
    </row>
    <row r="338" spans="1:3" x14ac:dyDescent="0.3">
      <c r="A338">
        <v>982.48571777343705</v>
      </c>
      <c r="B338">
        <v>0.17692257463932001</v>
      </c>
    </row>
    <row r="339" spans="1:3" x14ac:dyDescent="0.3">
      <c r="A339">
        <v>986.34637451171795</v>
      </c>
      <c r="B339">
        <v>0.17726983129978099</v>
      </c>
    </row>
    <row r="340" spans="1:3" x14ac:dyDescent="0.3">
      <c r="A340">
        <v>986.48376464843705</v>
      </c>
      <c r="B340">
        <v>0.265923261642456</v>
      </c>
      <c r="C340" t="s">
        <v>589</v>
      </c>
    </row>
    <row r="341" spans="1:3" x14ac:dyDescent="0.3">
      <c r="A341">
        <v>988.35498046875</v>
      </c>
      <c r="B341">
        <v>0.26617535948753301</v>
      </c>
    </row>
    <row r="342" spans="1:3" x14ac:dyDescent="0.3">
      <c r="A342">
        <v>988.962890625</v>
      </c>
      <c r="B342">
        <v>0.177504807710647</v>
      </c>
    </row>
    <row r="343" spans="1:3" x14ac:dyDescent="0.3">
      <c r="A343">
        <v>989.48211669921795</v>
      </c>
      <c r="B343">
        <v>0.26632708311080899</v>
      </c>
    </row>
    <row r="344" spans="1:3" x14ac:dyDescent="0.3">
      <c r="A344">
        <v>989.52655029296795</v>
      </c>
      <c r="B344">
        <v>0.17755578458309099</v>
      </c>
    </row>
    <row r="345" spans="1:3" x14ac:dyDescent="0.3">
      <c r="A345">
        <v>998.47772216796795</v>
      </c>
      <c r="B345">
        <v>8.9178323745727497E-2</v>
      </c>
      <c r="C345" t="s">
        <v>590</v>
      </c>
    </row>
    <row r="346" spans="1:3" x14ac:dyDescent="0.3">
      <c r="A346">
        <v>1003.44665527343</v>
      </c>
      <c r="B346">
        <v>0.44699874520301802</v>
      </c>
      <c r="C346" t="s">
        <v>591</v>
      </c>
    </row>
    <row r="347" spans="1:3" x14ac:dyDescent="0.3">
      <c r="A347">
        <v>1004.46606445312</v>
      </c>
      <c r="B347">
        <v>0.178890690207481</v>
      </c>
    </row>
    <row r="348" spans="1:3" x14ac:dyDescent="0.3">
      <c r="A348">
        <v>1007.44677734375</v>
      </c>
      <c r="B348">
        <v>0.17915593087673101</v>
      </c>
      <c r="C348" t="s">
        <v>592</v>
      </c>
    </row>
    <row r="349" spans="1:3" x14ac:dyDescent="0.3">
      <c r="A349">
        <v>1014.48193359375</v>
      </c>
      <c r="B349">
        <v>0.179780378937721</v>
      </c>
      <c r="C349" t="s">
        <v>593</v>
      </c>
    </row>
    <row r="350" spans="1:3" x14ac:dyDescent="0.3">
      <c r="A350">
        <v>1015.00787353515</v>
      </c>
      <c r="B350">
        <v>8.9913487434387193E-2</v>
      </c>
    </row>
    <row r="351" spans="1:3" x14ac:dyDescent="0.3">
      <c r="A351">
        <v>1015.51147460937</v>
      </c>
      <c r="B351">
        <v>0.269807368516922</v>
      </c>
    </row>
    <row r="352" spans="1:3" x14ac:dyDescent="0.3">
      <c r="A352">
        <v>1016.44250488281</v>
      </c>
      <c r="B352">
        <v>0.80980199575424106</v>
      </c>
      <c r="C352" t="s">
        <v>594</v>
      </c>
    </row>
    <row r="353" spans="1:3" x14ac:dyDescent="0.3">
      <c r="A353">
        <v>1018.43194580078</v>
      </c>
      <c r="B353">
        <v>0.180130034685134</v>
      </c>
    </row>
    <row r="354" spans="1:3" x14ac:dyDescent="0.3">
      <c r="A354">
        <v>1020.50451660156</v>
      </c>
      <c r="B354">
        <v>0.180313229560852</v>
      </c>
      <c r="C354" t="s">
        <v>595</v>
      </c>
    </row>
    <row r="355" spans="1:3" x14ac:dyDescent="0.3">
      <c r="A355">
        <v>1021.4423828125</v>
      </c>
      <c r="B355">
        <v>0.63139319419860795</v>
      </c>
      <c r="C355" t="s">
        <v>596</v>
      </c>
    </row>
    <row r="356" spans="1:3" x14ac:dyDescent="0.3">
      <c r="A356">
        <v>1024.99645996093</v>
      </c>
      <c r="B356">
        <v>0.135532110929489</v>
      </c>
    </row>
    <row r="357" spans="1:3" x14ac:dyDescent="0.3">
      <c r="A357">
        <v>1026.02502441406</v>
      </c>
      <c r="B357">
        <v>9.0400137007236397E-2</v>
      </c>
    </row>
    <row r="358" spans="1:3" x14ac:dyDescent="0.3">
      <c r="A358">
        <v>1027.30004882812</v>
      </c>
      <c r="B358">
        <v>9.0456292033195496E-2</v>
      </c>
    </row>
    <row r="359" spans="1:3" x14ac:dyDescent="0.3">
      <c r="A359">
        <v>1028.50805664062</v>
      </c>
      <c r="B359">
        <v>0.45254829525947499</v>
      </c>
    </row>
    <row r="360" spans="1:3" x14ac:dyDescent="0.3">
      <c r="A360">
        <v>1028.60302734375</v>
      </c>
      <c r="B360">
        <v>0.27154091000556901</v>
      </c>
    </row>
    <row r="361" spans="1:3" x14ac:dyDescent="0.3">
      <c r="A361">
        <v>1029.42846679687</v>
      </c>
      <c r="B361">
        <v>0.407476246356964</v>
      </c>
      <c r="C361" t="s">
        <v>597</v>
      </c>
    </row>
    <row r="362" spans="1:3" x14ac:dyDescent="0.3">
      <c r="A362">
        <v>1029.53552246093</v>
      </c>
      <c r="B362">
        <v>9.0554662048816598E-2</v>
      </c>
    </row>
    <row r="363" spans="1:3" x14ac:dyDescent="0.3">
      <c r="A363">
        <v>1032.4697265625</v>
      </c>
      <c r="B363">
        <v>0.63478863239288297</v>
      </c>
    </row>
    <row r="364" spans="1:3" x14ac:dyDescent="0.3">
      <c r="A364">
        <v>1033.18359375</v>
      </c>
      <c r="B364">
        <v>0.181429907679557</v>
      </c>
    </row>
    <row r="365" spans="1:3" x14ac:dyDescent="0.3">
      <c r="A365">
        <v>1033.51184082031</v>
      </c>
      <c r="B365">
        <v>0.45364683866500799</v>
      </c>
    </row>
    <row r="366" spans="1:3" x14ac:dyDescent="0.3">
      <c r="A366">
        <v>1034.00024414062</v>
      </c>
      <c r="B366">
        <v>0.90751391649246205</v>
      </c>
    </row>
    <row r="367" spans="1:3" x14ac:dyDescent="0.3">
      <c r="A367">
        <v>1034.47692871093</v>
      </c>
      <c r="B367">
        <v>0.31770077347755399</v>
      </c>
    </row>
    <row r="368" spans="1:3" x14ac:dyDescent="0.3">
      <c r="A368">
        <v>1034.53247070312</v>
      </c>
      <c r="B368">
        <v>0.36309656500816301</v>
      </c>
    </row>
    <row r="369" spans="1:3" x14ac:dyDescent="0.3">
      <c r="A369">
        <v>1035.46630859375</v>
      </c>
      <c r="B369">
        <v>0.27244532108306801</v>
      </c>
      <c r="C369" t="s">
        <v>598</v>
      </c>
    </row>
    <row r="370" spans="1:3" x14ac:dyDescent="0.3">
      <c r="A370">
        <v>1035.52429199218</v>
      </c>
      <c r="B370">
        <v>0.36327239871025002</v>
      </c>
    </row>
    <row r="371" spans="1:3" x14ac:dyDescent="0.3">
      <c r="A371">
        <v>1037.48803710937</v>
      </c>
      <c r="B371">
        <v>0.36361488699913003</v>
      </c>
    </row>
    <row r="372" spans="1:3" x14ac:dyDescent="0.3">
      <c r="A372">
        <v>1038.49853515625</v>
      </c>
      <c r="B372">
        <v>0.68211114406585605</v>
      </c>
      <c r="C372" t="s">
        <v>599</v>
      </c>
    </row>
    <row r="373" spans="1:3" x14ac:dyDescent="0.3">
      <c r="A373">
        <v>1038.56701660156</v>
      </c>
      <c r="B373">
        <v>0.36380445957183799</v>
      </c>
    </row>
    <row r="374" spans="1:3" x14ac:dyDescent="0.3">
      <c r="A374">
        <v>1038.81140136718</v>
      </c>
      <c r="B374">
        <v>0.63672548532485895</v>
      </c>
      <c r="C374" t="s">
        <v>600</v>
      </c>
    </row>
    <row r="375" spans="1:3" x14ac:dyDescent="0.3">
      <c r="A375">
        <v>1038.85375976562</v>
      </c>
      <c r="B375">
        <v>0.27289035916328402</v>
      </c>
    </row>
    <row r="376" spans="1:3" x14ac:dyDescent="0.3">
      <c r="A376">
        <v>1038.89428710937</v>
      </c>
      <c r="B376">
        <v>1.2280386686325</v>
      </c>
    </row>
    <row r="377" spans="1:3" x14ac:dyDescent="0.3">
      <c r="A377">
        <v>1039.00659179687</v>
      </c>
      <c r="B377">
        <v>0.18194045126438099</v>
      </c>
    </row>
    <row r="378" spans="1:3" x14ac:dyDescent="0.3">
      <c r="A378">
        <v>1039.19055175781</v>
      </c>
      <c r="B378">
        <v>0.95528268814086903</v>
      </c>
    </row>
    <row r="379" spans="1:3" x14ac:dyDescent="0.3">
      <c r="A379">
        <v>1039.51708984375</v>
      </c>
      <c r="B379">
        <v>1.54687464237213</v>
      </c>
    </row>
    <row r="380" spans="1:3" x14ac:dyDescent="0.3">
      <c r="A380">
        <v>1039.57458496093</v>
      </c>
      <c r="B380">
        <v>0.27298596501350397</v>
      </c>
    </row>
    <row r="381" spans="1:3" x14ac:dyDescent="0.3">
      <c r="A381">
        <v>1039.89831542968</v>
      </c>
      <c r="B381">
        <v>0.63706481456756503</v>
      </c>
      <c r="C381" t="s">
        <v>601</v>
      </c>
    </row>
    <row r="382" spans="1:3" x14ac:dyDescent="0.3">
      <c r="A382">
        <v>1043.61938476562</v>
      </c>
      <c r="B382">
        <v>0.27351582050323398</v>
      </c>
    </row>
    <row r="383" spans="1:3" x14ac:dyDescent="0.3">
      <c r="A383">
        <v>1045.57141113281</v>
      </c>
      <c r="B383">
        <v>0.27377149462699801</v>
      </c>
    </row>
    <row r="384" spans="1:3" x14ac:dyDescent="0.3">
      <c r="A384">
        <v>1047.49401855468</v>
      </c>
      <c r="B384">
        <v>3.9915976524353001</v>
      </c>
      <c r="C384" t="s">
        <v>374</v>
      </c>
    </row>
    <row r="385" spans="1:3" x14ac:dyDescent="0.3">
      <c r="A385">
        <v>1048.48999023437</v>
      </c>
      <c r="B385">
        <v>1.9190654754638601</v>
      </c>
      <c r="C385" t="s">
        <v>369</v>
      </c>
    </row>
    <row r="386" spans="1:3" x14ac:dyDescent="0.3">
      <c r="A386">
        <v>1048.56677246093</v>
      </c>
      <c r="B386">
        <v>0.27416396141052202</v>
      </c>
    </row>
    <row r="387" spans="1:3" x14ac:dyDescent="0.3">
      <c r="A387">
        <v>1049.46411132812</v>
      </c>
      <c r="B387">
        <v>0.18285323679447099</v>
      </c>
      <c r="C387" t="s">
        <v>602</v>
      </c>
    </row>
    <row r="388" spans="1:3" x14ac:dyDescent="0.3">
      <c r="A388">
        <v>1049.52270507812</v>
      </c>
      <c r="B388">
        <v>1.0971550941467201</v>
      </c>
    </row>
    <row r="389" spans="1:3" x14ac:dyDescent="0.3">
      <c r="A389">
        <v>1051.41088867187</v>
      </c>
      <c r="B389">
        <v>0.27453491091728199</v>
      </c>
      <c r="C389" t="s">
        <v>603</v>
      </c>
    </row>
    <row r="390" spans="1:3" x14ac:dyDescent="0.3">
      <c r="A390">
        <v>1053.47546386718</v>
      </c>
      <c r="B390">
        <v>0.18320289254188499</v>
      </c>
      <c r="C390" t="s">
        <v>604</v>
      </c>
    </row>
    <row r="391" spans="1:3" x14ac:dyDescent="0.3">
      <c r="A391">
        <v>1056.45153808593</v>
      </c>
      <c r="B391">
        <v>0.41278982162475503</v>
      </c>
      <c r="C391" t="s">
        <v>605</v>
      </c>
    </row>
    <row r="392" spans="1:3" x14ac:dyDescent="0.3">
      <c r="A392">
        <v>1066.47204589843</v>
      </c>
      <c r="B392">
        <v>1.0138109922409</v>
      </c>
      <c r="C392" t="s">
        <v>606</v>
      </c>
    </row>
    <row r="393" spans="1:3" x14ac:dyDescent="0.3">
      <c r="A393">
        <v>1074.35302734375</v>
      </c>
      <c r="B393">
        <v>0.185009330511093</v>
      </c>
    </row>
    <row r="394" spans="1:3" x14ac:dyDescent="0.3">
      <c r="A394">
        <v>1074.50109863281</v>
      </c>
      <c r="B394">
        <v>0.18502207100391299</v>
      </c>
      <c r="C394" t="s">
        <v>607</v>
      </c>
    </row>
    <row r="395" spans="1:3" x14ac:dyDescent="0.3">
      <c r="A395">
        <v>1076.57434082031</v>
      </c>
      <c r="B395">
        <v>0.18520048260688701</v>
      </c>
    </row>
    <row r="396" spans="1:3" x14ac:dyDescent="0.3">
      <c r="A396">
        <v>1077.43103027343</v>
      </c>
      <c r="B396">
        <v>9.2637084424495697E-2</v>
      </c>
      <c r="C396" t="s">
        <v>608</v>
      </c>
    </row>
    <row r="397" spans="1:3" x14ac:dyDescent="0.3">
      <c r="A397">
        <v>1083.55847167968</v>
      </c>
      <c r="B397">
        <v>0.18580023944377899</v>
      </c>
    </row>
    <row r="398" spans="1:3" x14ac:dyDescent="0.3">
      <c r="A398">
        <v>1090.05725097656</v>
      </c>
      <c r="B398">
        <v>0.27953487634658802</v>
      </c>
    </row>
    <row r="399" spans="1:3" x14ac:dyDescent="0.3">
      <c r="A399">
        <v>1090.56970214843</v>
      </c>
      <c r="B399">
        <v>0.279600590467453</v>
      </c>
    </row>
    <row r="400" spans="1:3" x14ac:dyDescent="0.3">
      <c r="A400">
        <v>1091.52062988281</v>
      </c>
      <c r="B400">
        <v>9.3240819871425601E-2</v>
      </c>
    </row>
    <row r="401" spans="1:3" x14ac:dyDescent="0.3">
      <c r="A401">
        <v>1099.56335449218</v>
      </c>
      <c r="B401">
        <v>0.28075113892555198</v>
      </c>
    </row>
    <row r="402" spans="1:3" x14ac:dyDescent="0.3">
      <c r="A402">
        <v>1101.59973144531</v>
      </c>
      <c r="B402">
        <v>0.84302401542663497</v>
      </c>
    </row>
    <row r="403" spans="1:3" x14ac:dyDescent="0.3">
      <c r="A403">
        <v>1109.0732421875</v>
      </c>
      <c r="B403">
        <v>0.28196260333061202</v>
      </c>
    </row>
    <row r="404" spans="1:3" x14ac:dyDescent="0.3">
      <c r="A404">
        <v>1112.42175292968</v>
      </c>
      <c r="B404">
        <v>0.28238791227340698</v>
      </c>
    </row>
    <row r="405" spans="1:3" x14ac:dyDescent="0.3">
      <c r="A405">
        <v>1113.53747558593</v>
      </c>
      <c r="B405">
        <v>0.18835300207138</v>
      </c>
    </row>
    <row r="406" spans="1:3" x14ac:dyDescent="0.3">
      <c r="A406">
        <v>1118.54321289062</v>
      </c>
      <c r="B406">
        <v>5.7954206466674796</v>
      </c>
      <c r="C406" t="s">
        <v>379</v>
      </c>
    </row>
    <row r="407" spans="1:3" x14ac:dyDescent="0.3">
      <c r="A407">
        <v>1118.71850585937</v>
      </c>
      <c r="B407">
        <v>0.28318598866462702</v>
      </c>
    </row>
    <row r="408" spans="1:3" x14ac:dyDescent="0.3">
      <c r="A408">
        <v>1119.5</v>
      </c>
      <c r="B408">
        <v>0.33049777150154103</v>
      </c>
      <c r="C408" t="s">
        <v>609</v>
      </c>
    </row>
    <row r="409" spans="1:3" x14ac:dyDescent="0.3">
      <c r="A409">
        <v>1119.56030273437</v>
      </c>
      <c r="B409">
        <v>1.65253221988677</v>
      </c>
    </row>
    <row r="410" spans="1:3" x14ac:dyDescent="0.3">
      <c r="A410">
        <v>1119.64367675781</v>
      </c>
      <c r="B410">
        <v>0.283303081989288</v>
      </c>
    </row>
    <row r="411" spans="1:3" x14ac:dyDescent="0.3">
      <c r="A411">
        <v>1120.56262207031</v>
      </c>
      <c r="B411">
        <v>1.03920722007751</v>
      </c>
      <c r="C411" t="s">
        <v>610</v>
      </c>
    </row>
    <row r="412" spans="1:3" x14ac:dyDescent="0.3">
      <c r="A412">
        <v>1123.43371582031</v>
      </c>
      <c r="B412">
        <v>0.756744503974914</v>
      </c>
    </row>
    <row r="413" spans="1:3" x14ac:dyDescent="0.3">
      <c r="A413">
        <v>1127.6044921875</v>
      </c>
      <c r="B413">
        <v>0.37907794117927501</v>
      </c>
    </row>
    <row r="414" spans="1:3" x14ac:dyDescent="0.3">
      <c r="A414">
        <v>1132.48083496093</v>
      </c>
      <c r="B414">
        <v>0.189948365092277</v>
      </c>
      <c r="C414" t="s">
        <v>611</v>
      </c>
    </row>
    <row r="415" spans="1:3" x14ac:dyDescent="0.3">
      <c r="A415">
        <v>1134.4619140625</v>
      </c>
      <c r="B415">
        <v>9.5057219266891396E-2</v>
      </c>
      <c r="C415" t="s">
        <v>612</v>
      </c>
    </row>
    <row r="416" spans="1:3" x14ac:dyDescent="0.3">
      <c r="A416">
        <v>1148.07604980468</v>
      </c>
      <c r="B416">
        <v>0.57375186681747403</v>
      </c>
    </row>
    <row r="417" spans="1:3" x14ac:dyDescent="0.3">
      <c r="A417">
        <v>1148.54052734375</v>
      </c>
      <c r="B417">
        <v>0.191290453076362</v>
      </c>
    </row>
    <row r="418" spans="1:3" x14ac:dyDescent="0.3">
      <c r="A418">
        <v>1151.51708984375</v>
      </c>
      <c r="B418">
        <v>0.191538155078887</v>
      </c>
      <c r="C418" t="s">
        <v>613</v>
      </c>
    </row>
    <row r="419" spans="1:3" x14ac:dyDescent="0.3">
      <c r="A419">
        <v>1151.54577636718</v>
      </c>
      <c r="B419">
        <v>0.47886031866073597</v>
      </c>
      <c r="C419" t="s">
        <v>613</v>
      </c>
    </row>
    <row r="420" spans="1:3" x14ac:dyDescent="0.3">
      <c r="A420">
        <v>1152.55163574218</v>
      </c>
      <c r="B420">
        <v>0.19162417948245999</v>
      </c>
    </row>
    <row r="421" spans="1:3" x14ac:dyDescent="0.3">
      <c r="A421">
        <v>1161.60925292968</v>
      </c>
      <c r="B421">
        <v>9.6187829971313393E-2</v>
      </c>
    </row>
    <row r="422" spans="1:3" x14ac:dyDescent="0.3">
      <c r="A422">
        <v>1163.14868164062</v>
      </c>
      <c r="B422">
        <v>0.288754671812057</v>
      </c>
      <c r="C422" t="s">
        <v>614</v>
      </c>
    </row>
    <row r="423" spans="1:3" x14ac:dyDescent="0.3">
      <c r="A423">
        <v>1163.51452636718</v>
      </c>
      <c r="B423">
        <v>9.6266686916351304E-2</v>
      </c>
      <c r="C423" t="s">
        <v>615</v>
      </c>
    </row>
    <row r="424" spans="1:3" x14ac:dyDescent="0.3">
      <c r="A424">
        <v>1167.44067382812</v>
      </c>
      <c r="B424">
        <v>0.72321575880050604</v>
      </c>
      <c r="C424" t="s">
        <v>616</v>
      </c>
    </row>
    <row r="425" spans="1:3" x14ac:dyDescent="0.3">
      <c r="A425">
        <v>1167.56604003906</v>
      </c>
      <c r="B425">
        <v>0.48216974735259999</v>
      </c>
    </row>
    <row r="426" spans="1:3" x14ac:dyDescent="0.3">
      <c r="A426">
        <v>1170.46081542968</v>
      </c>
      <c r="B426">
        <v>0.19310724735259999</v>
      </c>
      <c r="C426" t="s">
        <v>617</v>
      </c>
    </row>
    <row r="427" spans="1:3" x14ac:dyDescent="0.3">
      <c r="A427">
        <v>1171.45556640625</v>
      </c>
      <c r="B427">
        <v>0.19318927824497201</v>
      </c>
      <c r="C427" t="s">
        <v>618</v>
      </c>
    </row>
    <row r="428" spans="1:3" x14ac:dyDescent="0.3">
      <c r="A428">
        <v>1173.47521972656</v>
      </c>
      <c r="B428">
        <v>0.38671150803565901</v>
      </c>
      <c r="C428" t="s">
        <v>619</v>
      </c>
    </row>
    <row r="429" spans="1:3" x14ac:dyDescent="0.3">
      <c r="A429">
        <v>1175.92248535156</v>
      </c>
      <c r="B429">
        <v>0.38711452484130798</v>
      </c>
    </row>
    <row r="430" spans="1:3" x14ac:dyDescent="0.3">
      <c r="A430">
        <v>1179.60559082031</v>
      </c>
      <c r="B430">
        <v>1.1631549596786499</v>
      </c>
    </row>
    <row r="431" spans="1:3" x14ac:dyDescent="0.3">
      <c r="A431">
        <v>1180.57702636718</v>
      </c>
      <c r="B431">
        <v>0.87272965908050504</v>
      </c>
    </row>
    <row r="432" spans="1:3" x14ac:dyDescent="0.3">
      <c r="A432">
        <v>1181.54724121093</v>
      </c>
      <c r="B432">
        <v>0.77607053518295199</v>
      </c>
      <c r="C432" t="s">
        <v>620</v>
      </c>
    </row>
    <row r="433" spans="1:3" x14ac:dyDescent="0.3">
      <c r="A433">
        <v>1183.61926269531</v>
      </c>
      <c r="B433">
        <v>0.194189667701721</v>
      </c>
    </row>
    <row r="434" spans="1:3" x14ac:dyDescent="0.3">
      <c r="A434">
        <v>1189.5830078125</v>
      </c>
      <c r="B434">
        <v>2.8228313922882</v>
      </c>
      <c r="C434" t="s">
        <v>383</v>
      </c>
    </row>
    <row r="435" spans="1:3" x14ac:dyDescent="0.3">
      <c r="A435">
        <v>1190.51721191406</v>
      </c>
      <c r="B435">
        <v>1.0711452960968</v>
      </c>
      <c r="C435" t="s">
        <v>621</v>
      </c>
    </row>
    <row r="436" spans="1:3" x14ac:dyDescent="0.3">
      <c r="A436">
        <v>1190.57055664062</v>
      </c>
      <c r="B436">
        <v>0.632967948913574</v>
      </c>
    </row>
    <row r="437" spans="1:3" x14ac:dyDescent="0.3">
      <c r="A437">
        <v>1190.65661621093</v>
      </c>
      <c r="B437">
        <v>0.38953107595443698</v>
      </c>
    </row>
    <row r="438" spans="1:3" x14ac:dyDescent="0.3">
      <c r="A438">
        <v>1191.52136230468</v>
      </c>
      <c r="B438">
        <v>9.7418412566184998E-2</v>
      </c>
      <c r="C438" t="s">
        <v>622</v>
      </c>
    </row>
    <row r="439" spans="1:3" x14ac:dyDescent="0.3">
      <c r="A439">
        <v>1194.50427246093</v>
      </c>
      <c r="B439">
        <v>9.75402742624282E-2</v>
      </c>
    </row>
    <row r="440" spans="1:3" x14ac:dyDescent="0.3">
      <c r="A440">
        <v>1200.62292480468</v>
      </c>
      <c r="B440">
        <v>0.195579543709754</v>
      </c>
    </row>
    <row r="441" spans="1:3" x14ac:dyDescent="0.3">
      <c r="A441">
        <v>1207.60546875</v>
      </c>
      <c r="B441">
        <v>0.19614744186401301</v>
      </c>
    </row>
    <row r="442" spans="1:3" x14ac:dyDescent="0.3">
      <c r="A442">
        <v>1214.58361816406</v>
      </c>
      <c r="B442">
        <v>9.8356671631336198E-2</v>
      </c>
    </row>
    <row r="443" spans="1:3" x14ac:dyDescent="0.3">
      <c r="A443">
        <v>1216.58605957031</v>
      </c>
      <c r="B443">
        <v>0.39375087618827798</v>
      </c>
    </row>
    <row r="444" spans="1:3" x14ac:dyDescent="0.3">
      <c r="A444">
        <v>1217.171875</v>
      </c>
      <c r="B444">
        <v>9.8461411893367698E-2</v>
      </c>
      <c r="C444" t="s">
        <v>623</v>
      </c>
    </row>
    <row r="445" spans="1:3" x14ac:dyDescent="0.3">
      <c r="A445">
        <v>1217.60021972656</v>
      </c>
      <c r="B445">
        <v>0.19695746898651101</v>
      </c>
    </row>
    <row r="446" spans="1:3" x14ac:dyDescent="0.3">
      <c r="A446">
        <v>1218.49645996093</v>
      </c>
      <c r="B446">
        <v>0.19702994823455799</v>
      </c>
    </row>
    <row r="447" spans="1:3" x14ac:dyDescent="0.3">
      <c r="A447">
        <v>1220.73376464843</v>
      </c>
      <c r="B447">
        <v>1.4790896177291799</v>
      </c>
    </row>
    <row r="448" spans="1:3" x14ac:dyDescent="0.3">
      <c r="A448">
        <v>1231.60949707031</v>
      </c>
      <c r="B448">
        <v>0.29713094234466497</v>
      </c>
    </row>
    <row r="449" spans="1:3" x14ac:dyDescent="0.3">
      <c r="A449">
        <v>1233.5068359375</v>
      </c>
      <c r="B449">
        <v>0.39647963643074002</v>
      </c>
      <c r="C449" t="s">
        <v>624</v>
      </c>
    </row>
    <row r="450" spans="1:3" x14ac:dyDescent="0.3">
      <c r="A450">
        <v>1235.6240234375</v>
      </c>
      <c r="B450">
        <v>0.29761481285095198</v>
      </c>
    </row>
    <row r="451" spans="1:3" x14ac:dyDescent="0.3">
      <c r="A451">
        <v>1242.35925292968</v>
      </c>
      <c r="B451">
        <v>9.9474944174289703E-2</v>
      </c>
    </row>
    <row r="452" spans="1:3" x14ac:dyDescent="0.3">
      <c r="A452">
        <v>1246.72009277343</v>
      </c>
      <c r="B452">
        <v>9.9649377167224801E-2</v>
      </c>
    </row>
    <row r="453" spans="1:3" x14ac:dyDescent="0.3">
      <c r="A453">
        <v>1247.56225585937</v>
      </c>
      <c r="B453">
        <v>0.39873212575912398</v>
      </c>
    </row>
    <row r="454" spans="1:3" x14ac:dyDescent="0.3">
      <c r="A454">
        <v>1255.54956054687</v>
      </c>
      <c r="B454">
        <v>0.200003251433372</v>
      </c>
      <c r="C454" t="s">
        <v>625</v>
      </c>
    </row>
    <row r="455" spans="1:3" x14ac:dyDescent="0.3">
      <c r="A455">
        <v>1263.55102539062</v>
      </c>
      <c r="B455">
        <v>0.451438307762146</v>
      </c>
      <c r="C455" t="s">
        <v>626</v>
      </c>
    </row>
    <row r="456" spans="1:3" x14ac:dyDescent="0.3">
      <c r="A456">
        <v>1264.61108398437</v>
      </c>
      <c r="B456">
        <v>0.30108550190925598</v>
      </c>
    </row>
    <row r="457" spans="1:3" x14ac:dyDescent="0.3">
      <c r="A457">
        <v>1267.65881347656</v>
      </c>
      <c r="B457">
        <v>0.20096540451049799</v>
      </c>
    </row>
    <row r="458" spans="1:3" x14ac:dyDescent="0.3">
      <c r="A458">
        <v>1273.75036621093</v>
      </c>
      <c r="B458">
        <v>0.80578279495239202</v>
      </c>
    </row>
    <row r="459" spans="1:3" x14ac:dyDescent="0.3">
      <c r="A459">
        <v>1275.61950683593</v>
      </c>
      <c r="B459">
        <v>0.40319088101387002</v>
      </c>
    </row>
    <row r="460" spans="1:3" x14ac:dyDescent="0.3">
      <c r="A460">
        <v>1277.00085449218</v>
      </c>
      <c r="B460">
        <v>0.403409093618392</v>
      </c>
    </row>
    <row r="461" spans="1:3" x14ac:dyDescent="0.3">
      <c r="A461">
        <v>1280.57348632812</v>
      </c>
      <c r="B461">
        <v>0.50496530532836903</v>
      </c>
      <c r="C461" t="s">
        <v>627</v>
      </c>
    </row>
    <row r="462" spans="1:3" x14ac:dyDescent="0.3">
      <c r="A462">
        <v>1281.61706542968</v>
      </c>
      <c r="B462">
        <v>0.90931147336959794</v>
      </c>
    </row>
    <row r="463" spans="1:3" x14ac:dyDescent="0.3">
      <c r="A463">
        <v>1282.59411621093</v>
      </c>
      <c r="B463">
        <v>0.20214581489562899</v>
      </c>
    </row>
    <row r="464" spans="1:3" x14ac:dyDescent="0.3">
      <c r="A464">
        <v>1290.60119628906</v>
      </c>
      <c r="B464">
        <v>3.0416455268859801</v>
      </c>
      <c r="C464" t="s">
        <v>628</v>
      </c>
    </row>
    <row r="465" spans="1:3" x14ac:dyDescent="0.3">
      <c r="A465">
        <v>1290.69519042968</v>
      </c>
      <c r="B465">
        <v>0.304175704717636</v>
      </c>
    </row>
    <row r="466" spans="1:3" x14ac:dyDescent="0.3">
      <c r="A466">
        <v>1291.62390136718</v>
      </c>
      <c r="B466">
        <v>2.7892651557922301</v>
      </c>
    </row>
    <row r="467" spans="1:3" x14ac:dyDescent="0.3">
      <c r="A467">
        <v>1292.60974121093</v>
      </c>
      <c r="B467">
        <v>1.11612355709075</v>
      </c>
    </row>
    <row r="468" spans="1:3" x14ac:dyDescent="0.3">
      <c r="A468">
        <v>1292.67932128906</v>
      </c>
      <c r="B468">
        <v>0.15220403671264601</v>
      </c>
    </row>
    <row r="469" spans="1:3" x14ac:dyDescent="0.3">
      <c r="A469">
        <v>1292.74670410156</v>
      </c>
      <c r="B469">
        <v>0.50735872983932495</v>
      </c>
    </row>
    <row r="470" spans="1:3" x14ac:dyDescent="0.3">
      <c r="A470">
        <v>1293.62963867187</v>
      </c>
      <c r="B470">
        <v>0.30452036857604903</v>
      </c>
    </row>
    <row r="471" spans="1:3" x14ac:dyDescent="0.3">
      <c r="A471">
        <v>1299.64587402343</v>
      </c>
      <c r="B471">
        <v>0.30522766709327698</v>
      </c>
    </row>
    <row r="472" spans="1:3" x14ac:dyDescent="0.3">
      <c r="A472">
        <v>1303.02587890625</v>
      </c>
      <c r="B472">
        <v>0.10187476873397799</v>
      </c>
    </row>
    <row r="473" spans="1:3" x14ac:dyDescent="0.3">
      <c r="A473">
        <v>1303.55285644531</v>
      </c>
      <c r="B473">
        <v>0.30568644404411299</v>
      </c>
      <c r="C473" t="s">
        <v>629</v>
      </c>
    </row>
    <row r="474" spans="1:3" x14ac:dyDescent="0.3">
      <c r="A474">
        <v>1304.53820800781</v>
      </c>
      <c r="B474">
        <v>0.71353316307067804</v>
      </c>
      <c r="C474" t="s">
        <v>630</v>
      </c>
    </row>
    <row r="475" spans="1:3" x14ac:dyDescent="0.3">
      <c r="A475">
        <v>1314.67065429687</v>
      </c>
      <c r="B475">
        <v>0.204657942056655</v>
      </c>
    </row>
    <row r="476" spans="1:3" x14ac:dyDescent="0.3">
      <c r="A476">
        <v>1322.65417480468</v>
      </c>
      <c r="B476">
        <v>0.41055682301521301</v>
      </c>
      <c r="C476" t="s">
        <v>631</v>
      </c>
    </row>
    <row r="477" spans="1:3" x14ac:dyDescent="0.3">
      <c r="A477">
        <v>1336.65502929687</v>
      </c>
      <c r="B477">
        <v>0.30954304337501498</v>
      </c>
      <c r="C477" t="s">
        <v>632</v>
      </c>
    </row>
    <row r="478" spans="1:3" x14ac:dyDescent="0.3">
      <c r="A478">
        <v>1349.61267089843</v>
      </c>
      <c r="B478">
        <v>0.41472086310386602</v>
      </c>
    </row>
    <row r="479" spans="1:3" x14ac:dyDescent="0.3">
      <c r="A479">
        <v>1351.67895507812</v>
      </c>
      <c r="B479">
        <v>0.62254959344863803</v>
      </c>
    </row>
    <row r="480" spans="1:3" x14ac:dyDescent="0.3">
      <c r="A480">
        <v>1382.66052246093</v>
      </c>
      <c r="B480">
        <v>0.10494165867567</v>
      </c>
    </row>
    <row r="481" spans="1:3" x14ac:dyDescent="0.3">
      <c r="A481">
        <v>1383.64196777343</v>
      </c>
      <c r="B481">
        <v>0.41991555690765298</v>
      </c>
    </row>
    <row r="482" spans="1:3" x14ac:dyDescent="0.3">
      <c r="A482">
        <v>1395.69873046875</v>
      </c>
      <c r="B482">
        <v>0.21087056398391699</v>
      </c>
      <c r="C482" t="s">
        <v>633</v>
      </c>
    </row>
    <row r="483" spans="1:3" x14ac:dyDescent="0.3">
      <c r="A483">
        <v>1402.64489746093</v>
      </c>
      <c r="B483">
        <v>0.211394652724266</v>
      </c>
    </row>
    <row r="484" spans="1:3" x14ac:dyDescent="0.3">
      <c r="A484">
        <v>1403.54345703125</v>
      </c>
      <c r="B484">
        <v>0.42292469739913902</v>
      </c>
      <c r="C484" t="s">
        <v>634</v>
      </c>
    </row>
    <row r="485" spans="1:3" x14ac:dyDescent="0.3">
      <c r="A485">
        <v>1404.66442871093</v>
      </c>
      <c r="B485">
        <v>0.21154677867889399</v>
      </c>
    </row>
    <row r="486" spans="1:3" x14ac:dyDescent="0.3">
      <c r="A486">
        <v>1406.72253417968</v>
      </c>
      <c r="B486">
        <v>1.1643593311309799</v>
      </c>
    </row>
    <row r="487" spans="1:3" x14ac:dyDescent="0.3">
      <c r="A487">
        <v>1420.5859375</v>
      </c>
      <c r="B487">
        <v>0.42548462748527499</v>
      </c>
      <c r="C487" t="s">
        <v>635</v>
      </c>
    </row>
    <row r="488" spans="1:3" x14ac:dyDescent="0.3">
      <c r="A488">
        <v>1421.740234375</v>
      </c>
      <c r="B488">
        <v>0.319243103265762</v>
      </c>
    </row>
    <row r="489" spans="1:3" x14ac:dyDescent="0.3">
      <c r="A489">
        <v>1422.65026855468</v>
      </c>
      <c r="B489">
        <v>0.53224307298660201</v>
      </c>
      <c r="C489" t="s">
        <v>636</v>
      </c>
    </row>
    <row r="490" spans="1:3" x14ac:dyDescent="0.3">
      <c r="A490">
        <v>1428.681640625</v>
      </c>
      <c r="B490">
        <v>0.213347643613815</v>
      </c>
    </row>
    <row r="491" spans="1:3" x14ac:dyDescent="0.3">
      <c r="A491">
        <v>1432.71142578125</v>
      </c>
      <c r="B491">
        <v>0.10682415962219199</v>
      </c>
    </row>
    <row r="492" spans="1:3" x14ac:dyDescent="0.3">
      <c r="A492">
        <v>1448.6455078125</v>
      </c>
      <c r="B492">
        <v>0.53708374500274603</v>
      </c>
      <c r="C492" t="s">
        <v>637</v>
      </c>
    </row>
    <row r="493" spans="1:3" x14ac:dyDescent="0.3">
      <c r="A493">
        <v>1449.75756835937</v>
      </c>
      <c r="B493">
        <v>0.32237330079078602</v>
      </c>
    </row>
    <row r="494" spans="1:3" x14ac:dyDescent="0.3">
      <c r="A494">
        <v>1460.66882324218</v>
      </c>
      <c r="B494">
        <v>0.21572276949882499</v>
      </c>
    </row>
    <row r="495" spans="1:3" x14ac:dyDescent="0.3">
      <c r="A495">
        <v>1466.685546875</v>
      </c>
      <c r="B495">
        <v>1.18891990184783</v>
      </c>
    </row>
    <row r="496" spans="1:3" x14ac:dyDescent="0.3">
      <c r="A496">
        <v>1467.744140625</v>
      </c>
      <c r="B496">
        <v>0.75685429573059004</v>
      </c>
    </row>
    <row r="497" spans="1:3" x14ac:dyDescent="0.3">
      <c r="A497">
        <v>1492.72668457031</v>
      </c>
      <c r="B497">
        <v>0.436154395341873</v>
      </c>
    </row>
    <row r="498" spans="1:3" x14ac:dyDescent="0.3">
      <c r="A498">
        <v>1509.81799316406</v>
      </c>
      <c r="B498">
        <v>0.43864423036575301</v>
      </c>
    </row>
    <row r="499" spans="1:3" x14ac:dyDescent="0.3">
      <c r="A499">
        <v>1514.66345214843</v>
      </c>
      <c r="B499">
        <v>0.32951065897941501</v>
      </c>
    </row>
    <row r="500" spans="1:3" x14ac:dyDescent="0.3">
      <c r="A500">
        <v>1526.57666015625</v>
      </c>
      <c r="B500">
        <v>0.220535963773727</v>
      </c>
    </row>
    <row r="501" spans="1:3" x14ac:dyDescent="0.3">
      <c r="A501">
        <v>1528.72204589843</v>
      </c>
      <c r="B501">
        <v>0.110345438122749</v>
      </c>
    </row>
    <row r="502" spans="1:3" x14ac:dyDescent="0.3">
      <c r="A502">
        <v>1565.85546875</v>
      </c>
      <c r="B502">
        <v>0.11167757213115601</v>
      </c>
    </row>
    <row r="503" spans="1:3" x14ac:dyDescent="0.3">
      <c r="A503">
        <v>1581.69201660156</v>
      </c>
      <c r="B503">
        <v>0.448963552713394</v>
      </c>
      <c r="C503" t="s">
        <v>638</v>
      </c>
    </row>
    <row r="504" spans="1:3" x14ac:dyDescent="0.3">
      <c r="A504">
        <v>1583.78039550781</v>
      </c>
      <c r="B504">
        <v>0.78619778156280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ource Data Fig 2A</vt:lpstr>
      <vt:lpstr>Source Data Fig 2C</vt:lpstr>
      <vt:lpstr>Source Data Fig 4A</vt:lpstr>
      <vt:lpstr>Source Data Fig 4B</vt:lpstr>
      <vt:lpstr>Source Data Fig 5</vt:lpstr>
      <vt:lpstr>Source Data Fig S2A</vt:lpstr>
      <vt:lpstr>Source Data Fig S2B</vt:lpstr>
      <vt:lpstr>Source Data Fig S3</vt:lpstr>
      <vt:lpstr>Source Data Fig S4</vt:lpstr>
      <vt:lpstr>Source Data Fig S5</vt:lpstr>
      <vt:lpstr>Source Data Fig S6A</vt:lpstr>
      <vt:lpstr>Source Data Fig S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21-05-07T13:59:20Z</dcterms:created>
  <dcterms:modified xsi:type="dcterms:W3CDTF">2021-05-08T01:12:23Z</dcterms:modified>
</cp:coreProperties>
</file>